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E:\01.研究课题\02.水稻抗病机制研究\01.水稻泛素化蛋白组学(陈小林)(Submitted)(2016-2018)\1.文章初稿\Rice ubiquitiome draft 20171112 for PBJ\"/>
    </mc:Choice>
  </mc:AlternateContent>
  <bookViews>
    <workbookView xWindow="120" yWindow="135" windowWidth="18315" windowHeight="7605"/>
  </bookViews>
  <sheets>
    <sheet name="proteinGroups" sheetId="1" r:id="rId1"/>
  </sheets>
  <definedNames>
    <definedName name="_xlnm._FilterDatabase" localSheetId="0" hidden="1">proteinGroups!#REF!</definedName>
  </definedNames>
  <calcPr calcId="152511" concurrentCalc="0"/>
</workbook>
</file>

<file path=xl/calcChain.xml><?xml version="1.0" encoding="utf-8"?>
<calcChain xmlns="http://schemas.openxmlformats.org/spreadsheetml/2006/main">
  <c r="D66" i="1" l="1"/>
  <c r="D64" i="1"/>
  <c r="D4" i="1"/>
  <c r="D144" i="1"/>
  <c r="D573" i="1"/>
  <c r="D501" i="1"/>
  <c r="D3" i="1"/>
  <c r="D8" i="1"/>
  <c r="D6" i="1"/>
  <c r="D82" i="1"/>
  <c r="D21" i="1"/>
  <c r="D113" i="1"/>
  <c r="D12" i="1"/>
  <c r="D286" i="1"/>
  <c r="D1142" i="1"/>
  <c r="D399" i="1"/>
  <c r="D55" i="1"/>
  <c r="D108" i="1"/>
  <c r="D949" i="1"/>
  <c r="D45" i="1"/>
  <c r="D198" i="1"/>
  <c r="D106" i="1"/>
  <c r="D10" i="1"/>
  <c r="D59" i="1"/>
  <c r="D588" i="1"/>
  <c r="D779" i="1"/>
  <c r="D126" i="1"/>
  <c r="D368" i="1"/>
  <c r="D11" i="1"/>
  <c r="D197" i="1"/>
  <c r="D38" i="1"/>
  <c r="D80" i="1"/>
  <c r="D20" i="1"/>
  <c r="D230" i="1"/>
  <c r="D15" i="1"/>
  <c r="D111" i="1"/>
  <c r="D75" i="1"/>
  <c r="D16" i="1"/>
  <c r="D26" i="1"/>
  <c r="D424" i="1"/>
  <c r="D374" i="1"/>
  <c r="D161" i="1"/>
  <c r="D831" i="1"/>
  <c r="D972" i="1"/>
  <c r="D125" i="1"/>
  <c r="D291" i="1"/>
  <c r="D490" i="1"/>
  <c r="D49" i="1"/>
  <c r="D610" i="1"/>
  <c r="D13" i="1"/>
  <c r="D411" i="1"/>
  <c r="D172" i="1"/>
  <c r="D1162" i="1"/>
  <c r="D79" i="1"/>
  <c r="D156" i="1"/>
  <c r="D119" i="1"/>
  <c r="D759" i="1"/>
  <c r="D274" i="1"/>
  <c r="D186" i="1"/>
  <c r="D235" i="1"/>
  <c r="D139" i="1"/>
  <c r="D375" i="1"/>
  <c r="D164" i="1"/>
  <c r="D116" i="1"/>
  <c r="D633" i="1"/>
  <c r="D1080" i="1"/>
  <c r="D180" i="1"/>
  <c r="D276" i="1"/>
  <c r="D205" i="1"/>
  <c r="D387" i="1"/>
  <c r="D240" i="1"/>
  <c r="D389" i="1"/>
  <c r="D90" i="1"/>
  <c r="D103" i="1"/>
  <c r="D833" i="1"/>
  <c r="D842" i="1"/>
  <c r="D1081" i="1"/>
  <c r="D289" i="1"/>
  <c r="D131" i="1"/>
  <c r="D509" i="1"/>
  <c r="D517" i="1"/>
  <c r="D193" i="1"/>
  <c r="D162" i="1"/>
  <c r="D532" i="1"/>
  <c r="D598" i="1"/>
  <c r="D348" i="1"/>
  <c r="D40" i="1"/>
  <c r="D140" i="1"/>
  <c r="D41" i="1"/>
  <c r="D941" i="1"/>
  <c r="D1220" i="1"/>
  <c r="D463" i="1"/>
  <c r="D296" i="1"/>
  <c r="D309" i="1"/>
  <c r="D314" i="1"/>
  <c r="D100" i="1"/>
  <c r="D48" i="1"/>
  <c r="D30" i="1"/>
  <c r="D60" i="1"/>
  <c r="D87" i="1"/>
  <c r="D153" i="1"/>
  <c r="D23" i="1"/>
  <c r="D421" i="1"/>
  <c r="D266" i="1"/>
  <c r="D93" i="1"/>
  <c r="D747" i="1"/>
  <c r="D769" i="1"/>
  <c r="D777" i="1"/>
  <c r="D791" i="1"/>
  <c r="D858" i="1"/>
  <c r="D876" i="1"/>
  <c r="D907" i="1"/>
  <c r="D939" i="1"/>
  <c r="D1136" i="1"/>
  <c r="D1184" i="1"/>
  <c r="D234" i="1"/>
  <c r="D302" i="1"/>
  <c r="D497" i="1"/>
  <c r="D315" i="1"/>
  <c r="D102" i="1"/>
  <c r="D61" i="1"/>
  <c r="D67" i="1"/>
  <c r="D211" i="1"/>
  <c r="D209" i="1"/>
  <c r="D165" i="1"/>
  <c r="D604" i="1"/>
  <c r="D351" i="1"/>
  <c r="D105" i="1"/>
  <c r="D440" i="1"/>
  <c r="D85" i="1"/>
  <c r="D795" i="1"/>
  <c r="D934" i="1"/>
  <c r="D1064" i="1"/>
  <c r="D1205" i="1"/>
  <c r="D1297" i="1"/>
  <c r="D92" i="1"/>
  <c r="D539" i="1"/>
  <c r="D208" i="1"/>
  <c r="D216" i="1"/>
  <c r="D65" i="1"/>
  <c r="D394" i="1"/>
  <c r="D322" i="1"/>
  <c r="D43" i="1"/>
  <c r="D89" i="1"/>
  <c r="D335" i="1"/>
  <c r="D107" i="1"/>
  <c r="D33" i="1"/>
  <c r="D263" i="1"/>
  <c r="D655" i="1"/>
  <c r="D885" i="1"/>
  <c r="D886" i="1"/>
  <c r="D968" i="1"/>
  <c r="D1246" i="1"/>
  <c r="D46" i="1"/>
  <c r="D466" i="1"/>
  <c r="D24" i="1"/>
  <c r="D482" i="1"/>
  <c r="D312" i="1"/>
  <c r="D142" i="1"/>
  <c r="D148" i="1"/>
  <c r="D381" i="1"/>
  <c r="D313" i="1"/>
  <c r="D88" i="1"/>
  <c r="D14" i="1"/>
  <c r="D115" i="1"/>
  <c r="D42" i="1"/>
  <c r="D95" i="1"/>
  <c r="D19" i="1"/>
  <c r="D261" i="1"/>
  <c r="D122" i="1"/>
  <c r="D768" i="1"/>
  <c r="D807" i="1"/>
  <c r="D829" i="1"/>
  <c r="D925" i="1"/>
  <c r="D999" i="1"/>
  <c r="D1144" i="1"/>
  <c r="D1235" i="1"/>
  <c r="D1237" i="1"/>
  <c r="D1244" i="1"/>
  <c r="D1339" i="1"/>
  <c r="D1373" i="1"/>
  <c r="D275" i="1"/>
  <c r="D282" i="1"/>
  <c r="D287" i="1"/>
  <c r="D292" i="1"/>
  <c r="D97" i="1"/>
  <c r="D195" i="1"/>
  <c r="D207" i="1"/>
  <c r="D564" i="1"/>
  <c r="D152" i="1"/>
  <c r="D109" i="1"/>
  <c r="D32" i="1"/>
  <c r="D400" i="1"/>
  <c r="D708" i="1"/>
  <c r="D809" i="1"/>
  <c r="D880" i="1"/>
  <c r="D881" i="1"/>
  <c r="D896" i="1"/>
  <c r="D1132" i="1"/>
  <c r="D1187" i="1"/>
  <c r="D1251" i="1"/>
  <c r="D128" i="1"/>
  <c r="D283" i="1"/>
  <c r="D616" i="1"/>
  <c r="D457" i="1"/>
  <c r="D464" i="1"/>
  <c r="D181" i="1"/>
  <c r="D189" i="1"/>
  <c r="D194" i="1"/>
  <c r="D101" i="1"/>
  <c r="D104" i="1"/>
  <c r="D550" i="1"/>
  <c r="D551" i="1"/>
  <c r="D597" i="1"/>
  <c r="D224" i="1"/>
  <c r="D602" i="1"/>
  <c r="D83" i="1"/>
  <c r="D349" i="1"/>
  <c r="D117" i="1"/>
  <c r="D120" i="1"/>
  <c r="D253" i="1"/>
  <c r="D257" i="1"/>
  <c r="D36" i="1"/>
  <c r="D428" i="1"/>
  <c r="D260" i="1"/>
  <c r="D217" i="1"/>
  <c r="D663" i="1"/>
  <c r="D684" i="1"/>
  <c r="D717" i="1"/>
  <c r="D725" i="1"/>
  <c r="D732" i="1"/>
  <c r="D742" i="1"/>
  <c r="D811" i="1"/>
  <c r="D819" i="1"/>
  <c r="D1134" i="1"/>
  <c r="D1156" i="1"/>
  <c r="D1204" i="1"/>
  <c r="D1212" i="1"/>
  <c r="D1316" i="1"/>
  <c r="D1322" i="1"/>
  <c r="D281" i="1"/>
  <c r="D72" i="1"/>
  <c r="D34" i="1"/>
  <c r="D456" i="1"/>
  <c r="D74" i="1"/>
  <c r="D29" i="1"/>
  <c r="D182" i="1"/>
  <c r="D301" i="1"/>
  <c r="D184" i="1"/>
  <c r="D187" i="1"/>
  <c r="D188" i="1"/>
  <c r="D192" i="1"/>
  <c r="D526" i="1"/>
  <c r="D371" i="1"/>
  <c r="D317" i="1"/>
  <c r="D533" i="1"/>
  <c r="D377" i="1"/>
  <c r="D149" i="1"/>
  <c r="D81" i="1"/>
  <c r="D150" i="1"/>
  <c r="D563" i="1"/>
  <c r="D575" i="1"/>
  <c r="D581" i="1"/>
  <c r="D605" i="1"/>
  <c r="D353" i="1"/>
  <c r="D395" i="1"/>
  <c r="D77" i="1"/>
  <c r="D409" i="1"/>
  <c r="D256" i="1"/>
  <c r="D320" i="1"/>
  <c r="D435" i="1"/>
  <c r="D56" i="1"/>
  <c r="D623" i="1"/>
  <c r="D678" i="1"/>
  <c r="D719" i="1"/>
  <c r="D749" i="1"/>
  <c r="D803" i="1"/>
  <c r="D844" i="1"/>
  <c r="D863" i="1"/>
  <c r="D878" i="1"/>
  <c r="D943" i="1"/>
  <c r="D978" i="1"/>
  <c r="D997" i="1"/>
  <c r="D1090" i="1"/>
  <c r="D1095" i="1"/>
  <c r="D1118" i="1"/>
  <c r="D1195" i="1"/>
  <c r="D1334" i="1"/>
  <c r="D273" i="1"/>
  <c r="D364" i="1"/>
  <c r="D25" i="1"/>
  <c r="D133" i="1"/>
  <c r="D310" i="1"/>
  <c r="D514" i="1"/>
  <c r="D528" i="1"/>
  <c r="D538" i="1"/>
  <c r="D545" i="1"/>
  <c r="D63" i="1"/>
  <c r="D554" i="1"/>
  <c r="D562" i="1"/>
  <c r="D151" i="1"/>
  <c r="D7" i="1"/>
  <c r="D159" i="1"/>
  <c r="D154" i="1"/>
  <c r="D601" i="1"/>
  <c r="D227" i="1"/>
  <c r="D242" i="1"/>
  <c r="D35" i="1"/>
  <c r="D168" i="1"/>
  <c r="D407" i="1"/>
  <c r="D170" i="1"/>
  <c r="D175" i="1"/>
  <c r="D123" i="1"/>
  <c r="D110" i="1"/>
  <c r="D442" i="1"/>
  <c r="D124" i="1"/>
  <c r="D622" i="1"/>
  <c r="D673" i="1"/>
  <c r="D679" i="1"/>
  <c r="D690" i="1"/>
  <c r="D743" i="1"/>
  <c r="D775" i="1"/>
  <c r="D792" i="1"/>
  <c r="D817" i="1"/>
  <c r="D850" i="1"/>
  <c r="D910" i="1"/>
  <c r="D922" i="1"/>
  <c r="D931" i="1"/>
  <c r="D936" i="1"/>
  <c r="D945" i="1"/>
  <c r="D1001" i="1"/>
  <c r="D1013" i="1"/>
  <c r="D1108" i="1"/>
  <c r="D1115" i="1"/>
  <c r="D1153" i="1"/>
  <c r="D1194" i="1"/>
  <c r="D1199" i="1"/>
  <c r="D1291" i="1"/>
  <c r="D1300" i="1"/>
  <c r="D1314" i="1"/>
  <c r="D1357" i="1"/>
  <c r="D450" i="1"/>
  <c r="D277" i="1"/>
  <c r="D178" i="1"/>
  <c r="D94" i="1"/>
  <c r="D571" i="1"/>
  <c r="D326" i="1"/>
  <c r="D467" i="1"/>
  <c r="D477" i="1"/>
  <c r="D305" i="1"/>
  <c r="D370" i="1"/>
  <c r="D311" i="1"/>
  <c r="D325" i="1"/>
  <c r="D145" i="1"/>
  <c r="D22" i="1"/>
  <c r="D214" i="1"/>
  <c r="D221" i="1"/>
  <c r="D228" i="1"/>
  <c r="D47" i="1"/>
  <c r="D247" i="1"/>
  <c r="D167" i="1"/>
  <c r="D249" i="1"/>
  <c r="D403" i="1"/>
  <c r="D410" i="1"/>
  <c r="D91" i="1"/>
  <c r="D68" i="1"/>
  <c r="D173" i="1"/>
  <c r="D432" i="1"/>
  <c r="D439" i="1"/>
  <c r="D665" i="1"/>
  <c r="D698" i="1"/>
  <c r="D711" i="1"/>
  <c r="D729" i="1"/>
  <c r="D733" i="1"/>
  <c r="D741" i="1"/>
  <c r="D753" i="1"/>
  <c r="D783" i="1"/>
  <c r="D867" i="1"/>
  <c r="D919" i="1"/>
  <c r="D955" i="1"/>
  <c r="D958" i="1"/>
  <c r="D1007" i="1"/>
  <c r="D1036" i="1"/>
  <c r="D1050" i="1"/>
  <c r="D1149" i="1"/>
  <c r="D1186" i="1"/>
  <c r="D1192" i="1"/>
  <c r="D1197" i="1"/>
  <c r="D1234" i="1"/>
  <c r="D1268" i="1"/>
  <c r="D1312" i="1"/>
  <c r="D1342" i="1"/>
  <c r="D1367" i="1"/>
  <c r="D163" i="1"/>
  <c r="D308" i="1"/>
  <c r="D127" i="1"/>
  <c r="D365" i="1"/>
  <c r="D96" i="1"/>
  <c r="D62" i="1"/>
  <c r="D51" i="1"/>
  <c r="D298" i="1"/>
  <c r="D185" i="1"/>
  <c r="D212" i="1"/>
  <c r="D494" i="1"/>
  <c r="D307" i="1"/>
  <c r="D518" i="1"/>
  <c r="D316" i="1"/>
  <c r="D196" i="1"/>
  <c r="D199" i="1"/>
  <c r="D141" i="1"/>
  <c r="D543" i="1"/>
  <c r="D544" i="1"/>
  <c r="D147" i="1"/>
  <c r="D330" i="1"/>
  <c r="D28" i="1"/>
  <c r="D568" i="1"/>
  <c r="D570" i="1"/>
  <c r="D169" i="1"/>
  <c r="D584" i="1"/>
  <c r="D589" i="1"/>
  <c r="D596" i="1"/>
  <c r="D157" i="1"/>
  <c r="D388" i="1"/>
  <c r="D352" i="1"/>
  <c r="D166" i="1"/>
  <c r="D37" i="1"/>
  <c r="D118" i="1"/>
  <c r="D176" i="1"/>
  <c r="D417" i="1"/>
  <c r="D431" i="1"/>
  <c r="D434" i="1"/>
  <c r="D99" i="1"/>
  <c r="D436" i="1"/>
  <c r="D70" i="1"/>
  <c r="D628" i="1"/>
  <c r="D635" i="1"/>
  <c r="D638" i="1"/>
  <c r="D648" i="1"/>
  <c r="D712" i="1"/>
  <c r="D713" i="1"/>
  <c r="D727" i="1"/>
  <c r="D728" i="1"/>
  <c r="D764" i="1"/>
  <c r="D766" i="1"/>
  <c r="D773" i="1"/>
  <c r="D1306" i="1"/>
  <c r="D794" i="1"/>
  <c r="D864" i="1"/>
  <c r="D888" i="1"/>
  <c r="D891" i="1"/>
  <c r="D933" i="1"/>
  <c r="D938" i="1"/>
  <c r="D966" i="1"/>
  <c r="D988" i="1"/>
  <c r="D1011" i="1"/>
  <c r="D1076" i="1"/>
  <c r="D1094" i="1"/>
  <c r="D1164" i="1"/>
  <c r="D1166" i="1"/>
  <c r="D1209" i="1"/>
  <c r="D1215" i="1"/>
  <c r="D1240" i="1"/>
  <c r="D1282" i="1"/>
  <c r="D1299" i="1"/>
  <c r="D1310" i="1"/>
  <c r="D1317" i="1"/>
  <c r="D1327" i="1"/>
  <c r="D1340" i="1"/>
  <c r="D1350" i="1"/>
  <c r="D493" i="1"/>
  <c r="D446" i="1"/>
  <c r="D206" i="1"/>
  <c r="D71" i="1"/>
  <c r="D272" i="1"/>
  <c r="D279" i="1"/>
  <c r="D138" i="1"/>
  <c r="D98" i="1"/>
  <c r="D280" i="1"/>
  <c r="D454" i="1"/>
  <c r="D78" i="1"/>
  <c r="D129" i="1"/>
  <c r="D288" i="1"/>
  <c r="D366" i="1"/>
  <c r="D84" i="1"/>
  <c r="D233" i="1"/>
  <c r="D132" i="1"/>
  <c r="D476" i="1"/>
  <c r="D478" i="1"/>
  <c r="D480" i="1"/>
  <c r="D299" i="1"/>
  <c r="D484" i="1"/>
  <c r="D134" i="1"/>
  <c r="D114" i="1"/>
  <c r="D306" i="1"/>
  <c r="D499" i="1"/>
  <c r="D508" i="1"/>
  <c r="D510" i="1"/>
  <c r="D236" i="1"/>
  <c r="D515" i="1"/>
  <c r="D191" i="1"/>
  <c r="D521" i="1"/>
  <c r="D524" i="1"/>
  <c r="D525" i="1"/>
  <c r="D319" i="1"/>
  <c r="D323" i="1"/>
  <c r="D541" i="1"/>
  <c r="D203" i="1"/>
  <c r="D5" i="1"/>
  <c r="D338" i="1"/>
  <c r="D340" i="1"/>
  <c r="D576" i="1"/>
  <c r="D583" i="1"/>
  <c r="D155" i="1"/>
  <c r="D343" i="1"/>
  <c r="D591" i="1"/>
  <c r="D344" i="1"/>
  <c r="D599" i="1"/>
  <c r="D225" i="1"/>
  <c r="D158" i="1"/>
  <c r="D606" i="1"/>
  <c r="D611" i="1"/>
  <c r="D614" i="1"/>
  <c r="D229" i="1"/>
  <c r="D246" i="1"/>
  <c r="D213" i="1"/>
  <c r="D254" i="1"/>
  <c r="D339" i="1"/>
  <c r="D255" i="1"/>
  <c r="D415" i="1"/>
  <c r="D54" i="1"/>
  <c r="D174" i="1"/>
  <c r="D44" i="1"/>
  <c r="D69" i="1"/>
  <c r="D437" i="1"/>
  <c r="D218" i="1"/>
  <c r="D268" i="1"/>
  <c r="D269" i="1"/>
  <c r="D271" i="1"/>
  <c r="D342" i="1"/>
  <c r="D444" i="1"/>
  <c r="D621" i="1"/>
  <c r="D632" i="1"/>
  <c r="D653" i="1"/>
  <c r="D666" i="1"/>
  <c r="D672" i="1"/>
  <c r="D674" i="1"/>
  <c r="D675" i="1"/>
  <c r="D682" i="1"/>
  <c r="D695" i="1"/>
  <c r="D700" i="1"/>
  <c r="D701" i="1"/>
  <c r="D706" i="1"/>
  <c r="D707" i="1"/>
  <c r="D760" i="1"/>
  <c r="D765" i="1"/>
  <c r="D767" i="1"/>
  <c r="D805" i="1"/>
  <c r="D820" i="1"/>
  <c r="D822" i="1"/>
  <c r="D859" i="1"/>
  <c r="D869" i="1"/>
  <c r="D871" i="1"/>
  <c r="D892" i="1"/>
  <c r="D895" i="1"/>
  <c r="D917" i="1"/>
  <c r="D937" i="1"/>
  <c r="D947" i="1"/>
  <c r="D948" i="1"/>
  <c r="D959" i="1"/>
  <c r="D962" i="1"/>
  <c r="D1003" i="1"/>
  <c r="D1005" i="1"/>
  <c r="D1021" i="1"/>
  <c r="D1031" i="1"/>
  <c r="D1043" i="1"/>
  <c r="D1051" i="1"/>
  <c r="D1057" i="1"/>
  <c r="D1058" i="1"/>
  <c r="D1062" i="1"/>
  <c r="D1078" i="1"/>
  <c r="D1091" i="1"/>
  <c r="D1103" i="1"/>
  <c r="D1121" i="1"/>
  <c r="D1126" i="1"/>
  <c r="D1161" i="1"/>
  <c r="D1172" i="1"/>
  <c r="D1208" i="1"/>
  <c r="D1229" i="1"/>
  <c r="D1239" i="1"/>
  <c r="D1241" i="1"/>
  <c r="D1255" i="1"/>
  <c r="D1288" i="1"/>
  <c r="D1304" i="1"/>
  <c r="D1313" i="1"/>
  <c r="D1325" i="1"/>
  <c r="D1332" i="1"/>
  <c r="D1348" i="1"/>
  <c r="D1359" i="1"/>
  <c r="D1360" i="1"/>
  <c r="D1370" i="1"/>
  <c r="D1372" i="1"/>
  <c r="D1377" i="1"/>
  <c r="D239" i="1"/>
  <c r="D52" i="1"/>
  <c r="D448" i="1"/>
  <c r="D449" i="1"/>
  <c r="D232" i="1"/>
  <c r="D331" i="1"/>
  <c r="D356" i="1"/>
  <c r="D39" i="1"/>
  <c r="D284" i="1"/>
  <c r="D455" i="1"/>
  <c r="D204" i="1"/>
  <c r="D458" i="1"/>
  <c r="D468" i="1"/>
  <c r="D293" i="1"/>
  <c r="D294" i="1"/>
  <c r="D472" i="1"/>
  <c r="D297" i="1"/>
  <c r="D486" i="1"/>
  <c r="D183" i="1"/>
  <c r="D202" i="1"/>
  <c r="D303" i="1"/>
  <c r="D304" i="1"/>
  <c r="D357" i="1"/>
  <c r="D504" i="1"/>
  <c r="D505" i="1"/>
  <c r="D507" i="1"/>
  <c r="D516" i="1"/>
  <c r="D520" i="1"/>
  <c r="D522" i="1"/>
  <c r="D336" i="1"/>
  <c r="D527" i="1"/>
  <c r="D534" i="1"/>
  <c r="D372" i="1"/>
  <c r="D355" i="1"/>
  <c r="D201" i="1"/>
  <c r="D327" i="1"/>
  <c r="D540" i="1"/>
  <c r="D146" i="1"/>
  <c r="D329" i="1"/>
  <c r="D210" i="1"/>
  <c r="D548" i="1"/>
  <c r="D557" i="1"/>
  <c r="D333" i="1"/>
  <c r="D379" i="1"/>
  <c r="D560" i="1"/>
  <c r="D561" i="1"/>
  <c r="D382" i="1"/>
  <c r="D565" i="1"/>
  <c r="D238" i="1"/>
  <c r="D572" i="1"/>
  <c r="D585" i="1"/>
  <c r="D586" i="1"/>
  <c r="D215" i="1"/>
  <c r="D592" i="1"/>
  <c r="D222" i="1"/>
  <c r="D223" i="1"/>
  <c r="D386" i="1"/>
  <c r="D607" i="1"/>
  <c r="D346" i="1"/>
  <c r="D241" i="1"/>
  <c r="D350" i="1"/>
  <c r="D354" i="1"/>
  <c r="D244" i="1"/>
  <c r="D245" i="1"/>
  <c r="D392" i="1"/>
  <c r="D396" i="1"/>
  <c r="D250" i="1"/>
  <c r="D401" i="1"/>
  <c r="D251" i="1"/>
  <c r="D405" i="1"/>
  <c r="D471" i="1"/>
  <c r="D359" i="1"/>
  <c r="D420" i="1"/>
  <c r="D259" i="1"/>
  <c r="D426" i="1"/>
  <c r="D427" i="1"/>
  <c r="D430" i="1"/>
  <c r="D270" i="1"/>
  <c r="D441" i="1"/>
  <c r="D620" i="1"/>
  <c r="D625" i="1"/>
  <c r="D629" i="1"/>
  <c r="D637" i="1"/>
  <c r="D646" i="1"/>
  <c r="D650" i="1"/>
  <c r="D668" i="1"/>
  <c r="D669" i="1"/>
  <c r="D680" i="1"/>
  <c r="D686" i="1"/>
  <c r="D687" i="1"/>
  <c r="D688" i="1"/>
  <c r="D689" i="1"/>
  <c r="D714" i="1"/>
  <c r="D716" i="1"/>
  <c r="D721" i="1"/>
  <c r="D724" i="1"/>
  <c r="D730" i="1"/>
  <c r="D734" i="1"/>
  <c r="D736" i="1"/>
  <c r="D750" i="1"/>
  <c r="D756" i="1"/>
  <c r="D757" i="1"/>
  <c r="D758" i="1"/>
  <c r="D761" i="1"/>
  <c r="D771" i="1"/>
  <c r="D774" i="1"/>
  <c r="D776" i="1"/>
  <c r="D780" i="1"/>
  <c r="D785" i="1"/>
  <c r="D788" i="1"/>
  <c r="D793" i="1"/>
  <c r="D797" i="1"/>
  <c r="D816" i="1"/>
  <c r="D821" i="1"/>
  <c r="D824" i="1"/>
  <c r="D826" i="1"/>
  <c r="D827" i="1"/>
  <c r="D828" i="1"/>
  <c r="D830" i="1"/>
  <c r="D835" i="1"/>
  <c r="D840" i="1"/>
  <c r="D866" i="1"/>
  <c r="D873" i="1"/>
  <c r="D883" i="1"/>
  <c r="D890" i="1"/>
  <c r="D894" i="1"/>
  <c r="D900" i="1"/>
  <c r="D902" i="1"/>
  <c r="D904" i="1"/>
  <c r="D905" i="1"/>
  <c r="D911" i="1"/>
  <c r="D916" i="1"/>
  <c r="D924" i="1"/>
  <c r="D926" i="1"/>
  <c r="D932" i="1"/>
  <c r="D940" i="1"/>
  <c r="D951" i="1"/>
  <c r="D969" i="1"/>
  <c r="D970" i="1"/>
  <c r="D971" i="1"/>
  <c r="D973" i="1"/>
  <c r="D977" i="1"/>
  <c r="D981" i="1"/>
  <c r="D982" i="1"/>
  <c r="D984" i="1"/>
  <c r="D987" i="1"/>
  <c r="D990" i="1"/>
  <c r="D993" i="1"/>
  <c r="D998" i="1"/>
  <c r="D1002" i="1"/>
  <c r="D1004" i="1"/>
  <c r="D1009" i="1"/>
  <c r="D1012" i="1"/>
  <c r="D1016" i="1"/>
  <c r="D1024" i="1"/>
  <c r="D1025" i="1"/>
  <c r="D1037" i="1"/>
  <c r="D1041" i="1"/>
  <c r="D1044" i="1"/>
  <c r="D1049" i="1"/>
  <c r="D1056" i="1"/>
  <c r="D1061" i="1"/>
  <c r="D1068" i="1"/>
  <c r="D1072" i="1"/>
  <c r="D1074" i="1"/>
  <c r="D1082" i="1"/>
  <c r="D1083" i="1"/>
  <c r="D1089" i="1"/>
  <c r="D1101" i="1"/>
  <c r="D1113" i="1"/>
  <c r="D1122" i="1"/>
  <c r="D1127" i="1"/>
  <c r="D1131" i="1"/>
  <c r="D1135" i="1"/>
  <c r="D1138" i="1"/>
  <c r="D1139" i="1"/>
  <c r="D1147" i="1"/>
  <c r="D1150" i="1"/>
  <c r="D1152" i="1"/>
  <c r="D1155" i="1"/>
  <c r="D1157" i="1"/>
  <c r="D1160" i="1"/>
  <c r="D1170" i="1"/>
  <c r="D1171" i="1"/>
  <c r="D1175" i="1"/>
  <c r="D1193" i="1"/>
  <c r="D1198" i="1"/>
  <c r="D1203" i="1"/>
  <c r="D1214" i="1"/>
  <c r="D1219" i="1"/>
  <c r="D1227" i="1"/>
  <c r="D1236" i="1"/>
  <c r="D1243" i="1"/>
  <c r="D1247" i="1"/>
  <c r="D1261" i="1"/>
  <c r="D1263" i="1"/>
  <c r="D1271" i="1"/>
  <c r="D1279" i="1"/>
  <c r="D1280" i="1"/>
  <c r="D1284" i="1"/>
  <c r="D1286" i="1"/>
  <c r="D1293" i="1"/>
  <c r="D1296" i="1"/>
  <c r="D1298" i="1"/>
  <c r="D1302" i="1"/>
  <c r="D1309" i="1"/>
  <c r="D1347" i="1"/>
  <c r="D1328" i="1"/>
  <c r="D1333" i="1"/>
  <c r="D1338" i="1"/>
  <c r="D1344" i="1"/>
  <c r="D1345" i="1"/>
  <c r="D1349" i="1"/>
  <c r="D1351" i="1"/>
  <c r="D1352" i="1"/>
  <c r="D1354" i="1"/>
  <c r="D1366" i="1"/>
  <c r="D1368" i="1"/>
  <c r="D1369" i="1"/>
  <c r="D1376" i="1"/>
  <c r="D177" i="1"/>
  <c r="D363" i="1"/>
  <c r="D278" i="1"/>
  <c r="D179" i="1"/>
  <c r="D459" i="1"/>
  <c r="D367" i="1"/>
  <c r="D462" i="1"/>
  <c r="D590" i="1"/>
  <c r="D465" i="1"/>
  <c r="D220" i="1"/>
  <c r="D469" i="1"/>
  <c r="D470" i="1"/>
  <c r="D473" i="1"/>
  <c r="D474" i="1"/>
  <c r="D136" i="1"/>
  <c r="D487" i="1"/>
  <c r="D488" i="1"/>
  <c r="D489" i="1"/>
  <c r="D491" i="1"/>
  <c r="D492" i="1"/>
  <c r="D369" i="1"/>
  <c r="D495" i="1"/>
  <c r="D498" i="1"/>
  <c r="D500" i="1"/>
  <c r="D502" i="1"/>
  <c r="D506" i="1"/>
  <c r="D513" i="1"/>
  <c r="D237" i="1"/>
  <c r="D380" i="1"/>
  <c r="D529" i="1"/>
  <c r="D535" i="1"/>
  <c r="D530" i="1"/>
  <c r="D531" i="1"/>
  <c r="D373" i="1"/>
  <c r="D536" i="1"/>
  <c r="D537" i="1"/>
  <c r="D324" i="1"/>
  <c r="D328" i="1"/>
  <c r="D546" i="1"/>
  <c r="D613" i="1"/>
  <c r="D332" i="1"/>
  <c r="D549" i="1"/>
  <c r="D552" i="1"/>
  <c r="D553" i="1"/>
  <c r="D555" i="1"/>
  <c r="D558" i="1"/>
  <c r="D378" i="1"/>
  <c r="D58" i="1"/>
  <c r="D334" i="1"/>
  <c r="D337" i="1"/>
  <c r="D566" i="1"/>
  <c r="D567" i="1"/>
  <c r="D569" i="1"/>
  <c r="D574" i="1"/>
  <c r="D577" i="1"/>
  <c r="D383" i="1"/>
  <c r="D578" i="1"/>
  <c r="D579" i="1"/>
  <c r="D580" i="1"/>
  <c r="D582" i="1"/>
  <c r="D341" i="1"/>
  <c r="D384" i="1"/>
  <c r="D609" i="1"/>
  <c r="D593" i="1"/>
  <c r="D594" i="1"/>
  <c r="D385" i="1"/>
  <c r="D112" i="1"/>
  <c r="D600" i="1"/>
  <c r="D347" i="1"/>
  <c r="D612" i="1"/>
  <c r="D615" i="1"/>
  <c r="D53" i="1"/>
  <c r="D50" i="1"/>
  <c r="D393" i="1"/>
  <c r="D321" i="1"/>
  <c r="D248" i="1"/>
  <c r="D264" i="1"/>
  <c r="D402" i="1"/>
  <c r="D300" i="1"/>
  <c r="D200" i="1"/>
  <c r="D404" i="1"/>
  <c r="D358" i="1"/>
  <c r="D252" i="1"/>
  <c r="D406" i="1"/>
  <c r="D408" i="1"/>
  <c r="D412" i="1"/>
  <c r="D413" i="1"/>
  <c r="D416" i="1"/>
  <c r="D418" i="1"/>
  <c r="D360" i="1"/>
  <c r="D258" i="1"/>
  <c r="D419" i="1"/>
  <c r="D345" i="1"/>
  <c r="D429" i="1"/>
  <c r="D231" i="1"/>
  <c r="D76" i="1"/>
  <c r="D290" i="1"/>
  <c r="D267" i="1"/>
  <c r="D443" i="1"/>
  <c r="D617" i="1"/>
  <c r="D618" i="1"/>
  <c r="D619" i="1"/>
  <c r="D624" i="1"/>
  <c r="D626" i="1"/>
  <c r="D627" i="1"/>
  <c r="D630" i="1"/>
  <c r="D631" i="1"/>
  <c r="D634" i="1"/>
  <c r="D636" i="1"/>
  <c r="D639" i="1"/>
  <c r="D641" i="1"/>
  <c r="D1045" i="1"/>
  <c r="D642" i="1"/>
  <c r="D643" i="1"/>
  <c r="D644" i="1"/>
  <c r="D645" i="1"/>
  <c r="D647" i="1"/>
  <c r="D649" i="1"/>
  <c r="D651" i="1"/>
  <c r="D652" i="1"/>
  <c r="D654" i="1"/>
  <c r="D656" i="1"/>
  <c r="D657" i="1"/>
  <c r="D658" i="1"/>
  <c r="D659" i="1"/>
  <c r="D660" i="1"/>
  <c r="D661" i="1"/>
  <c r="D662" i="1"/>
  <c r="D664" i="1"/>
  <c r="D667" i="1"/>
  <c r="D670" i="1"/>
  <c r="D671" i="1"/>
  <c r="D1035" i="1"/>
  <c r="D676" i="1"/>
  <c r="D677" i="1"/>
  <c r="D681" i="1"/>
  <c r="D683" i="1"/>
  <c r="D685" i="1"/>
  <c r="D1071" i="1"/>
  <c r="D691" i="1"/>
  <c r="D692" i="1"/>
  <c r="D693" i="1"/>
  <c r="D694" i="1"/>
  <c r="D696" i="1"/>
  <c r="D697" i="1"/>
  <c r="D699" i="1"/>
  <c r="D702" i="1"/>
  <c r="D703" i="1"/>
  <c r="D704" i="1"/>
  <c r="D705" i="1"/>
  <c r="D709" i="1"/>
  <c r="D710" i="1"/>
  <c r="D715" i="1"/>
  <c r="D1196" i="1"/>
  <c r="D718" i="1"/>
  <c r="D720" i="1"/>
  <c r="D722" i="1"/>
  <c r="D723" i="1"/>
  <c r="D726" i="1"/>
  <c r="D731" i="1"/>
  <c r="D735" i="1"/>
  <c r="D737" i="1"/>
  <c r="D738" i="1"/>
  <c r="D739" i="1"/>
  <c r="D740" i="1"/>
  <c r="D744" i="1"/>
  <c r="D745" i="1"/>
  <c r="D746" i="1"/>
  <c r="D748" i="1"/>
  <c r="D751" i="1"/>
  <c r="D752" i="1"/>
  <c r="D754" i="1"/>
  <c r="D755" i="1"/>
  <c r="D762" i="1"/>
  <c r="D763" i="1"/>
  <c r="D770" i="1"/>
  <c r="D772" i="1"/>
  <c r="D778" i="1"/>
  <c r="D781" i="1"/>
  <c r="D782" i="1"/>
  <c r="D784" i="1"/>
  <c r="D786" i="1"/>
  <c r="D787" i="1"/>
  <c r="D789" i="1"/>
  <c r="D790" i="1"/>
  <c r="D796" i="1"/>
  <c r="D798" i="1"/>
  <c r="D799" i="1"/>
  <c r="D800" i="1"/>
  <c r="D801" i="1"/>
  <c r="D802" i="1"/>
  <c r="D804" i="1"/>
  <c r="D806" i="1"/>
  <c r="D808" i="1"/>
  <c r="D810" i="1"/>
  <c r="D812" i="1"/>
  <c r="D813" i="1"/>
  <c r="D814" i="1"/>
  <c r="D815" i="1"/>
  <c r="D818" i="1"/>
  <c r="D823" i="1"/>
  <c r="D825" i="1"/>
  <c r="D832" i="1"/>
  <c r="D834" i="1"/>
  <c r="D836" i="1"/>
  <c r="D837" i="1"/>
  <c r="D838" i="1"/>
  <c r="D839" i="1"/>
  <c r="D841" i="1"/>
  <c r="D843" i="1"/>
  <c r="D845" i="1"/>
  <c r="D846" i="1"/>
  <c r="D847" i="1"/>
  <c r="D848" i="1"/>
  <c r="D849" i="1"/>
  <c r="D852" i="1"/>
  <c r="D851" i="1"/>
  <c r="D1145" i="1"/>
  <c r="D853" i="1"/>
  <c r="D854" i="1"/>
  <c r="D855" i="1"/>
  <c r="D856" i="1"/>
  <c r="D857" i="1"/>
  <c r="D860" i="1"/>
  <c r="D861" i="1"/>
  <c r="D862" i="1"/>
  <c r="D865" i="1"/>
  <c r="D868" i="1"/>
  <c r="D870" i="1"/>
  <c r="D872" i="1"/>
  <c r="D874" i="1"/>
  <c r="D875" i="1"/>
  <c r="D877" i="1"/>
  <c r="D879" i="1"/>
  <c r="D882" i="1"/>
  <c r="D884" i="1"/>
  <c r="D887" i="1"/>
  <c r="D889" i="1"/>
  <c r="D893" i="1"/>
  <c r="D897" i="1"/>
  <c r="D898" i="1"/>
  <c r="D899" i="1"/>
  <c r="D901" i="1"/>
  <c r="D903" i="1"/>
  <c r="D906" i="1"/>
  <c r="D908" i="1"/>
  <c r="D909" i="1"/>
  <c r="D912" i="1"/>
  <c r="D913" i="1"/>
  <c r="D914" i="1"/>
  <c r="D915" i="1"/>
  <c r="D918" i="1"/>
  <c r="D920" i="1"/>
  <c r="D921" i="1"/>
  <c r="D923" i="1"/>
  <c r="D927" i="1"/>
  <c r="D928" i="1"/>
  <c r="D929" i="1"/>
  <c r="D930" i="1"/>
  <c r="D935" i="1"/>
  <c r="D942" i="1"/>
  <c r="D944" i="1"/>
  <c r="D946" i="1"/>
  <c r="D950" i="1"/>
  <c r="D952" i="1"/>
  <c r="D953" i="1"/>
  <c r="D954" i="1"/>
  <c r="D956" i="1"/>
  <c r="D957" i="1"/>
  <c r="D960" i="1"/>
  <c r="D961" i="1"/>
  <c r="D963" i="1"/>
  <c r="D964" i="1"/>
  <c r="D965" i="1"/>
  <c r="D967" i="1"/>
  <c r="D974" i="1"/>
  <c r="D975" i="1"/>
  <c r="D976" i="1"/>
  <c r="D979" i="1"/>
  <c r="D980" i="1"/>
  <c r="D983" i="1"/>
  <c r="D985" i="1"/>
  <c r="D986" i="1"/>
  <c r="D989" i="1"/>
  <c r="D1303" i="1"/>
  <c r="D991" i="1"/>
  <c r="D992" i="1"/>
  <c r="D994" i="1"/>
  <c r="D995" i="1"/>
  <c r="D996" i="1"/>
  <c r="D1000" i="1"/>
  <c r="D1006" i="1"/>
  <c r="D1008" i="1"/>
  <c r="D1010" i="1"/>
  <c r="D1014" i="1"/>
  <c r="D1015" i="1"/>
  <c r="D1017" i="1"/>
  <c r="D1018" i="1"/>
  <c r="D1019" i="1"/>
  <c r="D1020" i="1"/>
  <c r="D1022" i="1"/>
  <c r="D1023" i="1"/>
  <c r="D1026" i="1"/>
  <c r="D1027" i="1"/>
  <c r="D1028" i="1"/>
  <c r="D1029" i="1"/>
  <c r="D1030" i="1"/>
  <c r="D1032" i="1"/>
  <c r="D1033" i="1"/>
  <c r="D1034" i="1"/>
  <c r="D1038" i="1"/>
  <c r="D1039" i="1"/>
  <c r="D1040" i="1"/>
  <c r="D1042" i="1"/>
  <c r="D1046" i="1"/>
  <c r="D1047" i="1"/>
  <c r="D1048" i="1"/>
  <c r="D1052" i="1"/>
  <c r="D1053" i="1"/>
  <c r="D1054" i="1"/>
  <c r="D1055" i="1"/>
  <c r="D1059" i="1"/>
  <c r="D1060" i="1"/>
  <c r="D1063" i="1"/>
  <c r="D1065" i="1"/>
  <c r="D1066" i="1"/>
  <c r="D1067" i="1"/>
  <c r="D1069" i="1"/>
  <c r="D1070" i="1"/>
  <c r="D1073" i="1"/>
  <c r="D1075" i="1"/>
  <c r="D1077" i="1"/>
  <c r="D1079" i="1"/>
  <c r="D1084" i="1"/>
  <c r="D1085" i="1"/>
  <c r="D1086" i="1"/>
  <c r="D1087" i="1"/>
  <c r="D1092" i="1"/>
  <c r="D1093" i="1"/>
  <c r="D1096" i="1"/>
  <c r="D1097" i="1"/>
  <c r="D1098" i="1"/>
  <c r="D1099" i="1"/>
  <c r="D1100" i="1"/>
  <c r="D1102" i="1"/>
  <c r="D1104" i="1"/>
  <c r="D1105" i="1"/>
  <c r="D1106" i="1"/>
  <c r="D1107" i="1"/>
  <c r="D1109" i="1"/>
  <c r="D1110" i="1"/>
  <c r="D1111" i="1"/>
  <c r="D1112" i="1"/>
  <c r="D1114" i="1"/>
  <c r="D1116" i="1"/>
  <c r="D1117" i="1"/>
  <c r="D1119" i="1"/>
  <c r="D1120" i="1"/>
  <c r="D1123" i="1"/>
  <c r="D1124" i="1"/>
  <c r="D1125" i="1"/>
  <c r="D1128" i="1"/>
  <c r="D1129" i="1"/>
  <c r="D1130" i="1"/>
  <c r="D1133" i="1"/>
  <c r="D1137" i="1"/>
  <c r="D1140" i="1"/>
  <c r="D1141" i="1"/>
  <c r="D1143" i="1"/>
  <c r="D1146" i="1"/>
  <c r="D1148" i="1"/>
  <c r="D1151" i="1"/>
  <c r="D1154" i="1"/>
  <c r="D1158" i="1"/>
  <c r="D1159" i="1"/>
  <c r="D1163" i="1"/>
  <c r="D1165" i="1"/>
  <c r="D1167" i="1"/>
  <c r="D1168" i="1"/>
  <c r="D1169" i="1"/>
  <c r="D1173" i="1"/>
  <c r="D1174" i="1"/>
  <c r="D1176" i="1"/>
  <c r="D1177" i="1"/>
  <c r="D1178" i="1"/>
  <c r="D1179" i="1"/>
  <c r="D1180" i="1"/>
  <c r="D1181" i="1"/>
  <c r="D1182" i="1"/>
  <c r="D1183" i="1"/>
  <c r="D1185" i="1"/>
  <c r="D1188" i="1"/>
  <c r="D1189" i="1"/>
  <c r="D1190" i="1"/>
  <c r="D1191" i="1"/>
  <c r="D1200" i="1"/>
  <c r="D1201" i="1"/>
  <c r="D1202" i="1"/>
  <c r="D1206" i="1"/>
  <c r="D1207" i="1"/>
  <c r="D1210" i="1"/>
  <c r="D1211" i="1"/>
  <c r="D1213" i="1"/>
  <c r="D1216" i="1"/>
  <c r="D1217" i="1"/>
  <c r="D1218" i="1"/>
  <c r="D1221" i="1"/>
  <c r="D1222" i="1"/>
  <c r="D1223" i="1"/>
  <c r="D1224" i="1"/>
  <c r="D1225" i="1"/>
  <c r="D1226" i="1"/>
  <c r="D1228" i="1"/>
  <c r="D1230" i="1"/>
  <c r="D1231" i="1"/>
  <c r="D1232" i="1"/>
  <c r="D1233" i="1"/>
  <c r="D1238" i="1"/>
  <c r="D1242" i="1"/>
  <c r="D1245" i="1"/>
  <c r="D1248" i="1"/>
  <c r="D1249" i="1"/>
  <c r="D1250" i="1"/>
  <c r="D1252" i="1"/>
  <c r="D1253" i="1"/>
  <c r="D1254" i="1"/>
  <c r="D1256" i="1"/>
  <c r="D1257" i="1"/>
  <c r="D1258" i="1"/>
  <c r="D1259" i="1"/>
  <c r="D1260" i="1"/>
  <c r="D1262" i="1"/>
  <c r="D1264" i="1"/>
  <c r="D1265" i="1"/>
  <c r="D1266" i="1"/>
  <c r="D1267" i="1"/>
  <c r="D1269" i="1"/>
  <c r="D1270" i="1"/>
  <c r="D1272" i="1"/>
  <c r="D1273" i="1"/>
  <c r="D1274" i="1"/>
  <c r="D1275" i="1"/>
  <c r="D1276" i="1"/>
  <c r="D1277" i="1"/>
  <c r="D1278" i="1"/>
  <c r="D1281" i="1"/>
  <c r="D1283" i="1"/>
  <c r="D1285" i="1"/>
  <c r="D1287" i="1"/>
  <c r="D1289" i="1"/>
  <c r="D1290" i="1"/>
  <c r="D1292" i="1"/>
  <c r="D1294" i="1"/>
  <c r="D1295" i="1"/>
  <c r="D1301" i="1"/>
  <c r="D1305" i="1"/>
  <c r="D1307" i="1"/>
  <c r="D1308" i="1"/>
  <c r="D1311" i="1"/>
  <c r="D1315" i="1"/>
  <c r="D1318" i="1"/>
  <c r="D1319" i="1"/>
  <c r="D1320" i="1"/>
  <c r="D1321" i="1"/>
  <c r="D1323" i="1"/>
  <c r="D1324" i="1"/>
  <c r="D1326" i="1"/>
  <c r="D1329" i="1"/>
  <c r="D1330" i="1"/>
  <c r="D1331" i="1"/>
  <c r="D1335" i="1"/>
  <c r="D1336" i="1"/>
  <c r="D1337" i="1"/>
  <c r="D1341" i="1"/>
  <c r="D1343" i="1"/>
  <c r="D1346" i="1"/>
  <c r="D1353" i="1"/>
  <c r="D1355" i="1"/>
  <c r="D1356" i="1"/>
  <c r="D1358" i="1"/>
  <c r="D1361" i="1"/>
  <c r="D1362" i="1"/>
  <c r="D1363" i="1"/>
  <c r="D1364" i="1"/>
  <c r="D1365" i="1"/>
  <c r="D1371" i="1"/>
  <c r="D1374" i="1"/>
  <c r="D1375" i="1"/>
  <c r="D1378" i="1"/>
  <c r="D135" i="1"/>
  <c r="D190" i="1"/>
  <c r="D556" i="1"/>
  <c r="D447" i="1"/>
  <c r="D451" i="1"/>
  <c r="D452" i="1"/>
  <c r="D453" i="1"/>
  <c r="D86" i="1"/>
  <c r="D143" i="1"/>
  <c r="D460" i="1"/>
  <c r="D461" i="1"/>
  <c r="D130" i="1"/>
  <c r="D475" i="1"/>
  <c r="D479" i="1"/>
  <c r="D481" i="1"/>
  <c r="D485" i="1"/>
  <c r="D496" i="1"/>
  <c r="D503" i="1"/>
  <c r="D511" i="1"/>
  <c r="D512" i="1"/>
  <c r="D519" i="1"/>
  <c r="D523" i="1"/>
  <c r="D318" i="1"/>
  <c r="D542" i="1"/>
  <c r="D376" i="1"/>
  <c r="D547" i="1"/>
  <c r="D31" i="1"/>
  <c r="D17" i="1"/>
  <c r="D559" i="1"/>
  <c r="D587" i="1"/>
  <c r="D219" i="1"/>
  <c r="D595" i="1"/>
  <c r="D160" i="1"/>
  <c r="D608" i="1"/>
  <c r="D18" i="1"/>
  <c r="D57" i="1"/>
  <c r="D390" i="1"/>
  <c r="D391" i="1"/>
  <c r="D73" i="1"/>
  <c r="D397" i="1"/>
  <c r="D398" i="1"/>
  <c r="D603" i="1"/>
  <c r="D414" i="1"/>
  <c r="D295" i="1"/>
  <c r="D171" i="1"/>
  <c r="D121" i="1"/>
  <c r="D137" i="1"/>
  <c r="D361" i="1"/>
  <c r="D422" i="1"/>
  <c r="D423" i="1"/>
  <c r="D425" i="1"/>
  <c r="D483" i="1"/>
  <c r="D362" i="1"/>
  <c r="D285" i="1"/>
  <c r="D262" i="1"/>
  <c r="D226" i="1"/>
  <c r="D433" i="1"/>
  <c r="D265" i="1"/>
  <c r="D438" i="1"/>
  <c r="D445" i="1"/>
  <c r="D640" i="1"/>
  <c r="D1088" i="1"/>
  <c r="D243" i="1"/>
  <c r="D27" i="1"/>
  <c r="D9" i="1"/>
</calcChain>
</file>

<file path=xl/sharedStrings.xml><?xml version="1.0" encoding="utf-8"?>
<sst xmlns="http://schemas.openxmlformats.org/spreadsheetml/2006/main" count="1995" uniqueCount="1984">
  <si>
    <t>Protein IDs</t>
  </si>
  <si>
    <t>Mol. weight [kDa]</t>
  </si>
  <si>
    <t>177;239</t>
  </si>
  <si>
    <t>137;139;542;613</t>
  </si>
  <si>
    <t>1018;1042</t>
  </si>
  <si>
    <t>16;17</t>
  </si>
  <si>
    <t>40;44</t>
  </si>
  <si>
    <t>71;149;156;238</t>
  </si>
  <si>
    <t>12;13;23;43;72;75;114;137;145;149</t>
  </si>
  <si>
    <t>83;97;161</t>
  </si>
  <si>
    <t>12;13;23;46;52;72;75;108;114;137;145;149</t>
  </si>
  <si>
    <t>137;342;393;399;763</t>
  </si>
  <si>
    <t>50;51</t>
  </si>
  <si>
    <t>108;109</t>
  </si>
  <si>
    <t>305;385;716</t>
  </si>
  <si>
    <t>6;43</t>
  </si>
  <si>
    <t>54;94;193</t>
  </si>
  <si>
    <t>9;14</t>
  </si>
  <si>
    <t>230;231</t>
  </si>
  <si>
    <t>139;271;273</t>
  </si>
  <si>
    <t>31;35;40;45;52;86;93;100;157;158;186;190;203</t>
  </si>
  <si>
    <t>174;245;261;274;307;321</t>
  </si>
  <si>
    <t>9;84;100;109</t>
  </si>
  <si>
    <t>132;167</t>
  </si>
  <si>
    <t>82;89;120</t>
  </si>
  <si>
    <t>67;232</t>
  </si>
  <si>
    <t>22;31;76;78;87;95</t>
  </si>
  <si>
    <t>26;106</t>
  </si>
  <si>
    <t>873;878</t>
  </si>
  <si>
    <t>18;24</t>
  </si>
  <si>
    <t>339;343</t>
  </si>
  <si>
    <t>38;70;121</t>
  </si>
  <si>
    <t>69;93;213;218;224;293;337;357;385;388;391</t>
  </si>
  <si>
    <t>6;11;27;29;33;48;63;114</t>
  </si>
  <si>
    <t>84;119;135</t>
  </si>
  <si>
    <t>106;115</t>
  </si>
  <si>
    <t>269;691</t>
  </si>
  <si>
    <t>249;261;263</t>
  </si>
  <si>
    <t>55;160;183</t>
  </si>
  <si>
    <t>53;73;181</t>
  </si>
  <si>
    <t>443;470</t>
  </si>
  <si>
    <t>362;367</t>
  </si>
  <si>
    <t>66;259</t>
  </si>
  <si>
    <t>228;245</t>
  </si>
  <si>
    <t>7;128</t>
  </si>
  <si>
    <t>8;93;98;198</t>
  </si>
  <si>
    <t>73;75</t>
  </si>
  <si>
    <t>108;272</t>
  </si>
  <si>
    <t>12;70;76;84;94;96;132</t>
  </si>
  <si>
    <t>98;99</t>
  </si>
  <si>
    <t>337;351</t>
  </si>
  <si>
    <t>73;136</t>
  </si>
  <si>
    <t>48;443</t>
  </si>
  <si>
    <t>746;1081</t>
  </si>
  <si>
    <t>57;265;270;287;315;324</t>
  </si>
  <si>
    <t>89;90;94</t>
  </si>
  <si>
    <t>974;1121</t>
  </si>
  <si>
    <t>12;27</t>
  </si>
  <si>
    <t>356;441;457;458</t>
  </si>
  <si>
    <t>165;388</t>
  </si>
  <si>
    <t>9;99;108</t>
  </si>
  <si>
    <t>203;221</t>
  </si>
  <si>
    <t>135;460</t>
  </si>
  <si>
    <t>139;141;206</t>
  </si>
  <si>
    <t>74;84</t>
  </si>
  <si>
    <t>31;168;179</t>
  </si>
  <si>
    <t>14;95;96</t>
  </si>
  <si>
    <t>125;409;418;483;491</t>
  </si>
  <si>
    <t>82;100;143</t>
  </si>
  <si>
    <t>256;609;618</t>
  </si>
  <si>
    <t>6;9;13;17;32;60</t>
  </si>
  <si>
    <t>317;324;333;362;456;505;512;517;522;529;562;602</t>
  </si>
  <si>
    <t>439;533</t>
  </si>
  <si>
    <t>10;42;129</t>
  </si>
  <si>
    <t>3;151</t>
  </si>
  <si>
    <t>51;62</t>
  </si>
  <si>
    <t>32;34;35;48;130;135;147;209;218;579</t>
  </si>
  <si>
    <t>162;297</t>
  </si>
  <si>
    <t>235;236;247;250;263</t>
  </si>
  <si>
    <t>527;538</t>
  </si>
  <si>
    <t>293;418;472;479</t>
  </si>
  <si>
    <t>7;14;38;84;103;106;128;132;225;236;237;306;311;317</t>
  </si>
  <si>
    <t>9;10;45</t>
  </si>
  <si>
    <t>270;740</t>
  </si>
  <si>
    <t>106;113</t>
  </si>
  <si>
    <t>9;94;160;179;191</t>
  </si>
  <si>
    <t>92;93;96;145</t>
  </si>
  <si>
    <t>52;63;115;193;240;317;328;330</t>
  </si>
  <si>
    <t>5;34</t>
  </si>
  <si>
    <t>110;113</t>
  </si>
  <si>
    <t>87;126;165</t>
  </si>
  <si>
    <t>124;143;274;385</t>
  </si>
  <si>
    <t>540;560;571</t>
  </si>
  <si>
    <t>121;122</t>
  </si>
  <si>
    <t>72;458</t>
  </si>
  <si>
    <t>98;126;167</t>
  </si>
  <si>
    <t>27;44;48;89;96;98;147;151;161</t>
  </si>
  <si>
    <t>169;189</t>
  </si>
  <si>
    <t>14;377</t>
  </si>
  <si>
    <t>36;65</t>
  </si>
  <si>
    <t>35;69;136;191;192;206;259;341;342</t>
  </si>
  <si>
    <t>113;460</t>
  </si>
  <si>
    <t>144;296;320;376;403;449;508;532;559</t>
  </si>
  <si>
    <t>28;276</t>
  </si>
  <si>
    <t>117;199;211</t>
  </si>
  <si>
    <t>177;190</t>
  </si>
  <si>
    <t>31;62;107;116;201;326</t>
  </si>
  <si>
    <t>269;272;273</t>
  </si>
  <si>
    <t>30;112</t>
  </si>
  <si>
    <t>175;332</t>
  </si>
  <si>
    <t>13;44</t>
  </si>
  <si>
    <t>10;24;118;124;306;308</t>
  </si>
  <si>
    <t>218;279</t>
  </si>
  <si>
    <t>5;89;90;94</t>
  </si>
  <si>
    <t>127;177;211</t>
  </si>
  <si>
    <t>63;257;297</t>
  </si>
  <si>
    <t>7;165;592;632;732</t>
  </si>
  <si>
    <t>201;259</t>
  </si>
  <si>
    <t>230;251;308;383</t>
  </si>
  <si>
    <t>139;142</t>
  </si>
  <si>
    <t>295;663</t>
  </si>
  <si>
    <t>270;463</t>
  </si>
  <si>
    <t>24;32;38;48;55;89;96;111;140;142;153;154;171</t>
  </si>
  <si>
    <t>66;120;198</t>
  </si>
  <si>
    <t>225;227</t>
  </si>
  <si>
    <t>19;43</t>
  </si>
  <si>
    <t>124;126</t>
  </si>
  <si>
    <t>253;256</t>
  </si>
  <si>
    <t>25;64</t>
  </si>
  <si>
    <t>471;496;571;618;827;830</t>
  </si>
  <si>
    <t>16;73;599</t>
  </si>
  <si>
    <t>46;50</t>
  </si>
  <si>
    <t>25;31;92;93;145</t>
  </si>
  <si>
    <t>17;76;203</t>
  </si>
  <si>
    <t>186;500</t>
  </si>
  <si>
    <t>5;67;128;140;143;188;196;217;253;261;271;273</t>
  </si>
  <si>
    <t>6;8;477</t>
  </si>
  <si>
    <t>145;149</t>
  </si>
  <si>
    <t>8;155</t>
  </si>
  <si>
    <t>179;181;183;185</t>
  </si>
  <si>
    <t>91;92</t>
  </si>
  <si>
    <t>67;278;322;372</t>
  </si>
  <si>
    <t>9;31;43;61;111;218;296;322;323;332;334;359;380;487;520;524;532;533;551;579;606;662;664;672;681;691</t>
  </si>
  <si>
    <t>34;126;347;374;395;548;566;679</t>
  </si>
  <si>
    <t>121;342;369;390;543</t>
  </si>
  <si>
    <t>89;91</t>
  </si>
  <si>
    <t>76;85;95</t>
  </si>
  <si>
    <t>102;165</t>
  </si>
  <si>
    <t>66;367</t>
  </si>
  <si>
    <t>95;418</t>
  </si>
  <si>
    <t>66;86</t>
  </si>
  <si>
    <t>231;236</t>
  </si>
  <si>
    <t>8;17;25;26;39;113;117;147;173;303</t>
  </si>
  <si>
    <t>124;131</t>
  </si>
  <si>
    <t>313;315</t>
  </si>
  <si>
    <t>340;915;916</t>
  </si>
  <si>
    <t>633;902;1280</t>
  </si>
  <si>
    <t>16;69;76;84;89;95;98</t>
  </si>
  <si>
    <t>127;363;372;376</t>
  </si>
  <si>
    <t>105;307</t>
  </si>
  <si>
    <t>24;46;51;57</t>
  </si>
  <si>
    <t>9;31</t>
  </si>
  <si>
    <t>67;81;84;93</t>
  </si>
  <si>
    <t>9;51;54;115;268</t>
  </si>
  <si>
    <t>547;1147;1149</t>
  </si>
  <si>
    <t>29;93</t>
  </si>
  <si>
    <t>155;157</t>
  </si>
  <si>
    <t>45;59;61;110;134;136;163;199;362</t>
  </si>
  <si>
    <t>53;54</t>
  </si>
  <si>
    <t>164;168</t>
  </si>
  <si>
    <t>10;20;22;29;33;48;62</t>
  </si>
  <si>
    <t>142;148;325</t>
  </si>
  <si>
    <t>19;44;72</t>
  </si>
  <si>
    <t>6;12;18;35;41</t>
  </si>
  <si>
    <t>158;162</t>
  </si>
  <si>
    <t>47;127</t>
  </si>
  <si>
    <t>251;259</t>
  </si>
  <si>
    <t>14;55;116;119;294;301;492;508;511;530;620;621;664;674;720;738;760</t>
  </si>
  <si>
    <t>67;122;181</t>
  </si>
  <si>
    <t>67;304</t>
  </si>
  <si>
    <t>7;13;134</t>
  </si>
  <si>
    <t>154;161;172;261;318;427;431;438</t>
  </si>
  <si>
    <t>45;181</t>
  </si>
  <si>
    <t>149;167;191</t>
  </si>
  <si>
    <t>55;109;187;237</t>
  </si>
  <si>
    <t>139;149;178</t>
  </si>
  <si>
    <t>120;328;401</t>
  </si>
  <si>
    <t>518;529</t>
  </si>
  <si>
    <t>304;354;400;415;449;519</t>
  </si>
  <si>
    <t>70;73</t>
  </si>
  <si>
    <t>779;913</t>
  </si>
  <si>
    <t>31;67;70;111;144</t>
  </si>
  <si>
    <t>57;123;130;131;389;390</t>
  </si>
  <si>
    <t>202;240;268;286;287;298;385;728</t>
  </si>
  <si>
    <t>9;62;204;205;234;239;285</t>
  </si>
  <si>
    <t>11;14;49</t>
  </si>
  <si>
    <t>132;167;306</t>
  </si>
  <si>
    <t>158;345</t>
  </si>
  <si>
    <t>91;257;318;325;363;457;506;513;518;530;560;563;567;603</t>
  </si>
  <si>
    <t>539;542</t>
  </si>
  <si>
    <t>258;326;364;458;507;514;531;568</t>
  </si>
  <si>
    <t>4;29;73;124;138;182;238;316;324</t>
  </si>
  <si>
    <t>275;385;389</t>
  </si>
  <si>
    <t>8;12;71;74;113;136;144;148</t>
  </si>
  <si>
    <t>95;97;98;118;211;234;235;239</t>
  </si>
  <si>
    <t>136;223;229</t>
  </si>
  <si>
    <t>62;148</t>
  </si>
  <si>
    <t>480;564;566;883</t>
  </si>
  <si>
    <t>268;275</t>
  </si>
  <si>
    <t>34;80;95</t>
  </si>
  <si>
    <t>96;106</t>
  </si>
  <si>
    <t>79;130</t>
  </si>
  <si>
    <t>5;89</t>
  </si>
  <si>
    <t>73;128;319</t>
  </si>
  <si>
    <t>46;144;146;153;162;204;205</t>
  </si>
  <si>
    <t>12;17;18</t>
  </si>
  <si>
    <t>128;179</t>
  </si>
  <si>
    <t>77;90;92</t>
  </si>
  <si>
    <t>78;204;207;309;364</t>
  </si>
  <si>
    <t>7;49</t>
  </si>
  <si>
    <t>82;94;135</t>
  </si>
  <si>
    <t>18;361;511;514;751</t>
  </si>
  <si>
    <t>18;40</t>
  </si>
  <si>
    <t>113;138;146;341</t>
  </si>
  <si>
    <t>57;61;70;90;113</t>
  </si>
  <si>
    <t>429;455;457</t>
  </si>
  <si>
    <t>66;68;172;177;215;243;250;327;358;447;588;621;623;733;743;755;816</t>
  </si>
  <si>
    <t>440;443;465</t>
  </si>
  <si>
    <t>99;132;302;455</t>
  </si>
  <si>
    <t>78;79;228;279;659</t>
  </si>
  <si>
    <t>81;168</t>
  </si>
  <si>
    <t>62;75;195;197;214</t>
  </si>
  <si>
    <t>329;362;364</t>
  </si>
  <si>
    <t>151;238;270</t>
  </si>
  <si>
    <t>35;39;44;149;172;194;203</t>
  </si>
  <si>
    <t>7;11;39;45;47;49;61;63;64</t>
  </si>
  <si>
    <t>26;29;99</t>
  </si>
  <si>
    <t>8;10</t>
  </si>
  <si>
    <t>141;169</t>
  </si>
  <si>
    <t>55;247</t>
  </si>
  <si>
    <t>16;75;89;101;148;254</t>
  </si>
  <si>
    <t>62;63;148</t>
  </si>
  <si>
    <t>285;497;543</t>
  </si>
  <si>
    <t>381;390;572</t>
  </si>
  <si>
    <t>52;63;115;193;233;240;317;328;330</t>
  </si>
  <si>
    <t>60;163;326;336;370</t>
  </si>
  <si>
    <t>76;94;406</t>
  </si>
  <si>
    <t>13;235;803</t>
  </si>
  <si>
    <t>7;13;133</t>
  </si>
  <si>
    <t>43;46</t>
  </si>
  <si>
    <t>59;91;99;126;132;139;260;301;357;380;432</t>
  </si>
  <si>
    <t>12;19;42;70;71;129</t>
  </si>
  <si>
    <t>560;643</t>
  </si>
  <si>
    <t>30;35;39;44;124;136;137;148;161;209</t>
  </si>
  <si>
    <t>66;134</t>
  </si>
  <si>
    <t>32;35;38;131;171;173;189;193;197;221;259</t>
  </si>
  <si>
    <t>44;48</t>
  </si>
  <si>
    <t>97;135;142;151;158</t>
  </si>
  <si>
    <t>17;21;135</t>
  </si>
  <si>
    <t>19;34</t>
  </si>
  <si>
    <t>43;86;195;258;261</t>
  </si>
  <si>
    <t>13;118</t>
  </si>
  <si>
    <t>109;216</t>
  </si>
  <si>
    <t>143;187</t>
  </si>
  <si>
    <t>24;39;45</t>
  </si>
  <si>
    <t>253;319;326;364;507;514;519;564;568;604</t>
  </si>
  <si>
    <t>226;484;492;514;575</t>
  </si>
  <si>
    <t>52;63;115;240;317;328;330</t>
  </si>
  <si>
    <t>29;82</t>
  </si>
  <si>
    <t>113;121</t>
  </si>
  <si>
    <t>64;147;333;346</t>
  </si>
  <si>
    <t>36;43</t>
  </si>
  <si>
    <t>247;250;270</t>
  </si>
  <si>
    <t>13;110;112;119;133;142</t>
  </si>
  <si>
    <t>427;434</t>
  </si>
  <si>
    <t>45;46</t>
  </si>
  <si>
    <t>122;306;490</t>
  </si>
  <si>
    <t>25;64;66</t>
  </si>
  <si>
    <t>398;402</t>
  </si>
  <si>
    <t>162;166;175;176;195;218</t>
  </si>
  <si>
    <t>12;20</t>
  </si>
  <si>
    <t>124;130;423</t>
  </si>
  <si>
    <t>461;485</t>
  </si>
  <si>
    <t>22;23</t>
  </si>
  <si>
    <t>12;13;160;183</t>
  </si>
  <si>
    <t>38;48;79;80;156</t>
  </si>
  <si>
    <t>5;128;140;143;188;196;217;253;261;271</t>
  </si>
  <si>
    <t>354;555</t>
  </si>
  <si>
    <t>57;58;80</t>
  </si>
  <si>
    <t>185;231</t>
  </si>
  <si>
    <t>31;75</t>
  </si>
  <si>
    <t>356;357</t>
  </si>
  <si>
    <t>35;47;65;115;222;230;300;336;338;363;384;491;528;537;555;600;670</t>
  </si>
  <si>
    <t>39;141</t>
  </si>
  <si>
    <t>7;8;31;37;51;58;65;74;100;107;129;137;138;145;163</t>
  </si>
  <si>
    <t>535;538</t>
  </si>
  <si>
    <t>21;31;94</t>
  </si>
  <si>
    <t>4;14;34</t>
  </si>
  <si>
    <t>95;426</t>
  </si>
  <si>
    <t>78;79</t>
  </si>
  <si>
    <t>362;369</t>
  </si>
  <si>
    <t>40;426</t>
  </si>
  <si>
    <t>71;74</t>
  </si>
  <si>
    <t>120;333;647;691</t>
  </si>
  <si>
    <t>64;78</t>
  </si>
  <si>
    <t>7;57;58;80;142;155;156</t>
  </si>
  <si>
    <t>32;173;339</t>
  </si>
  <si>
    <t>65;743</t>
  </si>
  <si>
    <t>13;16;32;33</t>
  </si>
  <si>
    <t>348;351;353;362;382</t>
  </si>
  <si>
    <t>27;175;338;343;351;386;405;436;442;542;574;899;913;928;936</t>
  </si>
  <si>
    <t>270;276;340</t>
  </si>
  <si>
    <t>72;109;113;123</t>
  </si>
  <si>
    <t>299;312;315;342</t>
  </si>
  <si>
    <t>307;479</t>
  </si>
  <si>
    <t>202;256;264</t>
  </si>
  <si>
    <t>70;107</t>
  </si>
  <si>
    <t>79;132;141</t>
  </si>
  <si>
    <t>131;239</t>
  </si>
  <si>
    <t>363;468;478</t>
  </si>
  <si>
    <t>92;101</t>
  </si>
  <si>
    <t>690;691</t>
  </si>
  <si>
    <t>16;20;36</t>
  </si>
  <si>
    <t>31;106;129;130;134</t>
  </si>
  <si>
    <t>53;69;122;200</t>
  </si>
  <si>
    <t>125;289</t>
  </si>
  <si>
    <t>70;214;219;294;338</t>
  </si>
  <si>
    <t>47;66;97;102</t>
  </si>
  <si>
    <t>228;230</t>
  </si>
  <si>
    <t>6;178;479</t>
  </si>
  <si>
    <t>102;108</t>
  </si>
  <si>
    <t>22;211</t>
  </si>
  <si>
    <t>303;456</t>
  </si>
  <si>
    <t>31;174</t>
  </si>
  <si>
    <t>228;447;472;674</t>
  </si>
  <si>
    <t>69;83;84</t>
  </si>
  <si>
    <t>10;50</t>
  </si>
  <si>
    <t>11;14</t>
  </si>
  <si>
    <t>9;10</t>
  </si>
  <si>
    <t>207;324</t>
  </si>
  <si>
    <t>752;781</t>
  </si>
  <si>
    <t>88;141;205;207</t>
  </si>
  <si>
    <t>68;154;169</t>
  </si>
  <si>
    <t>114;277</t>
  </si>
  <si>
    <t>182;217</t>
  </si>
  <si>
    <t>7;14;38;84;103;128;132;225;236;237</t>
  </si>
  <si>
    <t>302;731;889</t>
  </si>
  <si>
    <t>127;277</t>
  </si>
  <si>
    <t>124;345;372;393;546</t>
  </si>
  <si>
    <t>6;29;38;39;124;172;192;213;271;408;409;550</t>
  </si>
  <si>
    <t>327;329</t>
  </si>
  <si>
    <t>87;118;119</t>
  </si>
  <si>
    <t>347;348</t>
  </si>
  <si>
    <t>317;324;333;362;456;505;512;517;522;529;562</t>
  </si>
  <si>
    <t>14;17</t>
  </si>
  <si>
    <t>32;107;130;131</t>
  </si>
  <si>
    <t>99;194;409;418;483;491;492</t>
  </si>
  <si>
    <t>138;170</t>
  </si>
  <si>
    <t>61;62;108</t>
  </si>
  <si>
    <t>299;389</t>
  </si>
  <si>
    <t>174;178</t>
  </si>
  <si>
    <t>200;509</t>
  </si>
  <si>
    <t>156;400;532</t>
  </si>
  <si>
    <t>39;43;253;386</t>
  </si>
  <si>
    <t>177;224;233</t>
  </si>
  <si>
    <t>36;452</t>
  </si>
  <si>
    <t>5;91;158</t>
  </si>
  <si>
    <t>55;65;75;77;84;88</t>
  </si>
  <si>
    <t>312;315</t>
  </si>
  <si>
    <t>5;34;45;51</t>
  </si>
  <si>
    <t>248;254</t>
  </si>
  <si>
    <t>101;217</t>
  </si>
  <si>
    <t>271;372;378;438</t>
  </si>
  <si>
    <t>132;288</t>
  </si>
  <si>
    <t>12;13;29;44;71;74;107;113;136;144;148</t>
  </si>
  <si>
    <t>40;41;61;74;102;130</t>
  </si>
  <si>
    <t>177;254</t>
  </si>
  <si>
    <t>64;122;134</t>
  </si>
  <si>
    <t>802;815</t>
  </si>
  <si>
    <t>35;36;232;265</t>
  </si>
  <si>
    <t>99;112;127;159;161;167;169;210;222;223;224;233;236;237;270;272;365;385;393;406;415</t>
  </si>
  <si>
    <t>22;24;36;266;556;568</t>
  </si>
  <si>
    <t>185;266</t>
  </si>
  <si>
    <t>269;279;296</t>
  </si>
  <si>
    <t>137;155;189;199</t>
  </si>
  <si>
    <t>13;16</t>
  </si>
  <si>
    <t>118;119</t>
  </si>
  <si>
    <t>54;240</t>
  </si>
  <si>
    <t>45;59;110;136;163;199;362</t>
  </si>
  <si>
    <t>281;311;318;319</t>
  </si>
  <si>
    <t>625;712</t>
  </si>
  <si>
    <t>13;27;109;121;196</t>
  </si>
  <si>
    <t>58;60;164;169;235;242;319;808</t>
  </si>
  <si>
    <t>665;668</t>
  </si>
  <si>
    <t>24;145</t>
  </si>
  <si>
    <t>39;320;369;506</t>
  </si>
  <si>
    <t>43;96;106;130;136;137;162;190;204</t>
  </si>
  <si>
    <t>9;51;54;76;78;89</t>
  </si>
  <si>
    <t>330;440;444</t>
  </si>
  <si>
    <t>203;458</t>
  </si>
  <si>
    <t>78;86</t>
  </si>
  <si>
    <t>23;30;34</t>
  </si>
  <si>
    <t>277;279</t>
  </si>
  <si>
    <t>56;88;104</t>
  </si>
  <si>
    <t>230;251;308;383;530;531</t>
  </si>
  <si>
    <t>42;163;439;476</t>
  </si>
  <si>
    <t>38;51;78;194</t>
  </si>
  <si>
    <t>18;29;77</t>
  </si>
  <si>
    <t>7;38;132;307;308</t>
  </si>
  <si>
    <t>65;727</t>
  </si>
  <si>
    <t>6;11;27;29;33;48;63;87;109;124;130</t>
  </si>
  <si>
    <t>144;323;421;544</t>
  </si>
  <si>
    <t>112;459;467</t>
  </si>
  <si>
    <t>69;191;192;206;259;341;342</t>
  </si>
  <si>
    <t>206;380</t>
  </si>
  <si>
    <t>416;419</t>
  </si>
  <si>
    <t>93;112;146;721;722</t>
  </si>
  <si>
    <t>11;28;197;250;273</t>
  </si>
  <si>
    <t>66;68;75;82;95;98;100;105;112;118;119</t>
  </si>
  <si>
    <t>127;184</t>
  </si>
  <si>
    <t>12;19;30;37;42</t>
  </si>
  <si>
    <t>395;493</t>
  </si>
  <si>
    <t>692;695;710;1036</t>
  </si>
  <si>
    <t>250;252;268</t>
  </si>
  <si>
    <t>73;90;136</t>
  </si>
  <si>
    <t>90;104;117</t>
  </si>
  <si>
    <t>456;469</t>
  </si>
  <si>
    <t>91;103;119;157;187;208;212;216</t>
  </si>
  <si>
    <t>14;23;25;55;56;71;102;111</t>
  </si>
  <si>
    <t>179;421;578;942</t>
  </si>
  <si>
    <t>16;19;31;39;44;316</t>
  </si>
  <si>
    <t>87;152;162</t>
  </si>
  <si>
    <t>9;444;451;476;683</t>
  </si>
  <si>
    <t>479;762;775</t>
  </si>
  <si>
    <t>87;113</t>
  </si>
  <si>
    <t>206;209;644</t>
  </si>
  <si>
    <t>227;243;722;763;776</t>
  </si>
  <si>
    <t>596;601</t>
  </si>
  <si>
    <t>160;165</t>
  </si>
  <si>
    <t>8;111</t>
  </si>
  <si>
    <t>124;420</t>
  </si>
  <si>
    <t>381;407</t>
  </si>
  <si>
    <t>22;97;120;121;126</t>
  </si>
  <si>
    <t>22;120;121;127</t>
  </si>
  <si>
    <t>245;266</t>
  </si>
  <si>
    <t>169;520</t>
  </si>
  <si>
    <t>163;326;336;370</t>
  </si>
  <si>
    <t>327;344</t>
  </si>
  <si>
    <t>12;19;30;37;42;70;71;129</t>
  </si>
  <si>
    <t>319;327;364</t>
  </si>
  <si>
    <t>72;79;96;97;126;168;218;220</t>
  </si>
  <si>
    <t>9;64;77;197;199;216;223</t>
  </si>
  <si>
    <t>186;189</t>
  </si>
  <si>
    <t>15;16</t>
  </si>
  <si>
    <t>144;182</t>
  </si>
  <si>
    <t>18;150;154</t>
  </si>
  <si>
    <t>5;39</t>
  </si>
  <si>
    <t>15;95;152;153</t>
  </si>
  <si>
    <t>139;143</t>
  </si>
  <si>
    <t>133;261;279;292;297</t>
  </si>
  <si>
    <t>80;136</t>
  </si>
  <si>
    <t>49;66;96;115;119;141;219;237;252;288</t>
  </si>
  <si>
    <t>27;28;266;273</t>
  </si>
  <si>
    <t>475;776</t>
  </si>
  <si>
    <t>250;275;279;347;514</t>
  </si>
  <si>
    <t>61;86;87;144;170;202;246;286;296;314;315;333</t>
  </si>
  <si>
    <t>46;49</t>
  </si>
  <si>
    <t>5;188;196;217;261;265</t>
  </si>
  <si>
    <t>13;21</t>
  </si>
  <si>
    <t>11;39;65;139</t>
  </si>
  <si>
    <t>17;46;109;152;169;273;297</t>
  </si>
  <si>
    <t>62;194;215</t>
  </si>
  <si>
    <t>224;225;236</t>
  </si>
  <si>
    <t>56;68;72;105;185;193;286</t>
  </si>
  <si>
    <t>268;289;319;560;562;571;575</t>
  </si>
  <si>
    <t>13;15;68;78;80</t>
  </si>
  <si>
    <t>118;175;180;247;277;288</t>
  </si>
  <si>
    <t>274;276</t>
  </si>
  <si>
    <t>147;149;162</t>
  </si>
  <si>
    <t>579;919</t>
  </si>
  <si>
    <t>309;312;317;370</t>
  </si>
  <si>
    <t>27;30;68;82;118;123;124;209;251</t>
  </si>
  <si>
    <t>214;339;342;518</t>
  </si>
  <si>
    <t>202;209</t>
  </si>
  <si>
    <t>160;587;627</t>
  </si>
  <si>
    <t>108;119</t>
  </si>
  <si>
    <t>103;244</t>
  </si>
  <si>
    <t>177;254;268</t>
  </si>
  <si>
    <t>367;371</t>
  </si>
  <si>
    <t>9;76;77;88;92</t>
  </si>
  <si>
    <t>11;70;96;103;143;249</t>
  </si>
  <si>
    <t>80;259</t>
  </si>
  <si>
    <t>84;90;91;93;105;131;134;167;173;196;204;208</t>
  </si>
  <si>
    <t>12;23;27;57;134</t>
  </si>
  <si>
    <t>170;171;177</t>
  </si>
  <si>
    <t>50;52;230;274;375;414;437;446;468;514;518;535;541;544;550;553;583;599;600</t>
  </si>
  <si>
    <t>11;29</t>
  </si>
  <si>
    <t>505;545</t>
  </si>
  <si>
    <t>102;173;480;556;563;571</t>
  </si>
  <si>
    <t>55;97</t>
  </si>
  <si>
    <t>345;372</t>
  </si>
  <si>
    <t>122;487;604</t>
  </si>
  <si>
    <t>160;215</t>
  </si>
  <si>
    <t>241;310;318;370</t>
  </si>
  <si>
    <t>237;1134</t>
  </si>
  <si>
    <t>5;38</t>
  </si>
  <si>
    <t>76;107;129;138</t>
  </si>
  <si>
    <t>171;598;638</t>
  </si>
  <si>
    <t>254;524</t>
  </si>
  <si>
    <t>149;388</t>
  </si>
  <si>
    <t>58;99;100</t>
  </si>
  <si>
    <t>240;353</t>
  </si>
  <si>
    <t>471;477</t>
  </si>
  <si>
    <t>55;57;235;254;279;318;380;419;431;442;451;473;519;523;540;546;549;555;558;588;604;605</t>
  </si>
  <si>
    <t>9;57</t>
  </si>
  <si>
    <t>90;106;119;133;147</t>
  </si>
  <si>
    <t>7;140</t>
  </si>
  <si>
    <t>39;85;124;163</t>
  </si>
  <si>
    <t>336;346</t>
  </si>
  <si>
    <t>129;321</t>
  </si>
  <si>
    <t>232;404</t>
  </si>
  <si>
    <t>129;269</t>
  </si>
  <si>
    <t>350;377</t>
  </si>
  <si>
    <t>92;141;143</t>
  </si>
  <si>
    <t>78;414</t>
  </si>
  <si>
    <t>81;84;91;92</t>
  </si>
  <si>
    <t>18;125;180;182;257;402;403</t>
  </si>
  <si>
    <t>417;437;475;508;822</t>
  </si>
  <si>
    <t>645;649</t>
  </si>
  <si>
    <t>39;423;819;821</t>
  </si>
  <si>
    <t>9;62;204;205;234;239;286;346</t>
  </si>
  <si>
    <t>14;17;52</t>
  </si>
  <si>
    <t>673;682</t>
  </si>
  <si>
    <t>100;167</t>
  </si>
  <si>
    <t>164;175;177;183;252</t>
  </si>
  <si>
    <t>6;196;197</t>
  </si>
  <si>
    <t>80;81;504;540</t>
  </si>
  <si>
    <t>34;41</t>
  </si>
  <si>
    <t>19;44;72;88</t>
  </si>
  <si>
    <t>29;191;317;325;327;345</t>
  </si>
  <si>
    <t>7;13;18;135</t>
  </si>
  <si>
    <t>12;150</t>
  </si>
  <si>
    <t>331;335;336;337</t>
  </si>
  <si>
    <t>51;61;98;107;125;147</t>
  </si>
  <si>
    <t>345;586</t>
  </si>
  <si>
    <t>252;255;263;275</t>
  </si>
  <si>
    <t>413;662</t>
  </si>
  <si>
    <t>297;298</t>
  </si>
  <si>
    <t>105;151;237;311;312</t>
  </si>
  <si>
    <t>128;165;296</t>
  </si>
  <si>
    <t>291;292</t>
  </si>
  <si>
    <t>722;723</t>
  </si>
  <si>
    <t>197;214;216;230</t>
  </si>
  <si>
    <t>15;31;41;68;105</t>
  </si>
  <si>
    <t>255;257;383;434</t>
  </si>
  <si>
    <t>13;297;299;306</t>
  </si>
  <si>
    <t>635;668</t>
  </si>
  <si>
    <t>8;117;147</t>
  </si>
  <si>
    <t>258;259</t>
  </si>
  <si>
    <t>125;405;585;650;706;808</t>
  </si>
  <si>
    <t>36;53;108;109</t>
  </si>
  <si>
    <t>35;47</t>
  </si>
  <si>
    <t>3;77;89;166;269;334</t>
  </si>
  <si>
    <t>22;39</t>
  </si>
  <si>
    <t>141;274</t>
  </si>
  <si>
    <t>322;359;361;380</t>
  </si>
  <si>
    <t>372;875</t>
  </si>
  <si>
    <t>72;171;770;772</t>
  </si>
  <si>
    <t>304;305;319;322</t>
  </si>
  <si>
    <t>379;574;580</t>
  </si>
  <si>
    <t>6;326</t>
  </si>
  <si>
    <t>199;201;319</t>
  </si>
  <si>
    <t>154;259;343;405</t>
  </si>
  <si>
    <t>202;256;258;260;267</t>
  </si>
  <si>
    <t>47;83;189;192;216;241</t>
  </si>
  <si>
    <t>373;435;441</t>
  </si>
  <si>
    <t>54;58;139;141;153</t>
  </si>
  <si>
    <t>78;160</t>
  </si>
  <si>
    <t>48;56;65;118;178;280;324</t>
  </si>
  <si>
    <t>98;152</t>
  </si>
  <si>
    <t>109;306</t>
  </si>
  <si>
    <t>343;435;462</t>
  </si>
  <si>
    <t>127;130;136</t>
  </si>
  <si>
    <t>257;318;325;334;363;506;513;518;523;530;563;567</t>
  </si>
  <si>
    <t>3;77;99;165;258</t>
  </si>
  <si>
    <t>133;266</t>
  </si>
  <si>
    <t>252;450</t>
  </si>
  <si>
    <t>84;117</t>
  </si>
  <si>
    <t>162;212</t>
  </si>
  <si>
    <t>59;91;99;126;132;139;260;301;357;454</t>
  </si>
  <si>
    <t>220;379;407</t>
  </si>
  <si>
    <t>88;146</t>
  </si>
  <si>
    <t>12;19;30;37;42;71;129</t>
  </si>
  <si>
    <t>24;123</t>
  </si>
  <si>
    <t>67;83</t>
  </si>
  <si>
    <t>84;85;140</t>
  </si>
  <si>
    <t>12;183;185</t>
  </si>
  <si>
    <t>438;465;466</t>
  </si>
  <si>
    <t>91;254</t>
  </si>
  <si>
    <t>28;36;279;401;407;427;458;469;679;745</t>
  </si>
  <si>
    <t>28;36;279;401;427;469;679;745</t>
  </si>
  <si>
    <t>38;72</t>
  </si>
  <si>
    <t>4;179;347;390;578;941</t>
  </si>
  <si>
    <t>GlyGly (K) site positions</t>
    <phoneticPr fontId="18" type="noConversion"/>
  </si>
  <si>
    <t>GlyGly (K) site numbers</t>
    <phoneticPr fontId="18" type="noConversion"/>
  </si>
  <si>
    <t>18;20;26;277;280;420</t>
    <phoneticPr fontId="18" type="noConversion"/>
  </si>
  <si>
    <t>661;679;766</t>
    <phoneticPr fontId="18" type="noConversion"/>
  </si>
  <si>
    <t>&gt;Os08g0490900 Histone H2B.2.;&gt;Os05g0460475 Histone H2B.11.;&gt;Os08g0490800 Histone H2B.</t>
  </si>
  <si>
    <t>&gt;Os05g0574300 Histone H2B.2.</t>
  </si>
  <si>
    <t>&gt;Os03g0279000 Histone H2B.1.;&gt;Os01g0502900 Histone H2B.2.</t>
  </si>
  <si>
    <t>&gt;Os05g0427400 Phenylalanine ammonia-lyase.</t>
  </si>
  <si>
    <t>&gt;Os10g0356000 ribulose-1,5-bisphosphate carboxylase/oxygenase large subunit.</t>
  </si>
  <si>
    <t>&gt;Os03g0425600 UDP-glucose dehydrogenase.</t>
  </si>
  <si>
    <t>&gt;Os08g0427700 Histone H2A.</t>
  </si>
  <si>
    <t>&gt;Os02g0822300 RNA-binding protein Nova-1.;&gt;Os01g0533450 RNA-binding protein Nova-1.</t>
  </si>
  <si>
    <t>&gt;Os03g0109500 40S ribosomal protein S17-4.</t>
  </si>
  <si>
    <t>&gt;Os06g0314400 Hypothetical conserved gene.</t>
  </si>
  <si>
    <t>&gt;Os10g0486100 Cytochrome P450-like protein (CYP86B1).</t>
  </si>
  <si>
    <t>&gt;Os11g0246200 Kelch-type beta propeller domain containing protein.</t>
  </si>
  <si>
    <t>&gt;Os01g0195400 Harpin-induced 1 domain containing protein.</t>
  </si>
  <si>
    <t>&gt;Os01g0281400 Coatomer, beta subunit domain containing protein.</t>
  </si>
  <si>
    <t>&gt;Os01g0757600 Myosin heavy chain-like protein (Fragment).</t>
  </si>
  <si>
    <t>&gt;Os02g0590800 Serine/threonine-protein kinase Nek6.</t>
  </si>
  <si>
    <t>&gt;Os02g0631601 predicted protein.</t>
  </si>
  <si>
    <t>&gt;Os05g0153300 Lipase, class 3 domain containing protein.</t>
  </si>
  <si>
    <t>&gt;Os08g0240600 predicted protein.</t>
  </si>
  <si>
    <t>&gt;Os08g0511700 PSR9 (Fragment).</t>
  </si>
  <si>
    <t>&gt;Os08g0546100 protein binding protein.</t>
  </si>
  <si>
    <t>&gt;Os11g0104866 Clathrin heavy chain.;&gt;Os12g0104766 Clathrin heavy chain.</t>
  </si>
  <si>
    <t>&gt;Os12g0207600 ribulose-1,5-bisphosphate carboxylase/oxygenase large subunit.;&gt;Os01g0899425 ribulose 1,5-bisphosphate carboxylase/oxygenase large subunit.;&gt;Os05g0427800 Ribulose bisphosphate carboxylase large chain.</t>
  </si>
  <si>
    <t>&gt;Os01g0192900 1-aminocyclopropane-1-carboxylate synthase family protein.</t>
  </si>
  <si>
    <t>&gt;Os01g0235900 Thioredoxin fold domain containing protein.</t>
  </si>
  <si>
    <t>&gt;Os01g0588100 Hypersensitive-induced response protein.</t>
  </si>
  <si>
    <t>&gt;Os01g0616900 Ctps protein.</t>
  </si>
  <si>
    <t>&gt;Os01g0861700 Hypothetical conserved gene.</t>
  </si>
  <si>
    <t>&gt;Os01g0896700 60S ribosomal protein L5.</t>
  </si>
  <si>
    <t>&gt;Os01g0972200 Zinc transporter 2 precursor (ZRT/IRT-like protein 2).</t>
  </si>
  <si>
    <t>&gt;Os02g0176700 autoinhibited calcium ATPase.</t>
  </si>
  <si>
    <t>&gt;Os02g0208700 Protein kinase Kelch repeat:Kelch.</t>
  </si>
  <si>
    <t>&gt;Os02g0541325 Serine decarboxylase.</t>
  </si>
  <si>
    <t>&gt;Os02g0625300 PEPC kinase.</t>
  </si>
  <si>
    <t>&gt;Os02g0699433 Hypothetical conserved gene.</t>
  </si>
  <si>
    <t>&gt;Os02g0706900 Alpha/beta hydrolase family protein.</t>
  </si>
  <si>
    <t>&gt;Os02g0715400 Conserved hypothetical protein.</t>
  </si>
  <si>
    <t>&gt;Os03g0112101 Adaptin N terminal region family protein, expressed.</t>
  </si>
  <si>
    <t>&gt;Os03g0157600 Heat shock protein Hsp20 domain containing protein.</t>
  </si>
  <si>
    <t>&gt;Os03g0367101 cytochrome P450 flavonoid 3',5'-hydroxylase.</t>
  </si>
  <si>
    <t>&gt;Os03g0402400 Ribosome-associated protein p40-like.</t>
  </si>
  <si>
    <t>&gt;Os03g0650800 Protein of unknown function DUF593 family protein.</t>
  </si>
  <si>
    <t>&gt;Os03g0700400 LOX4 (Fragment).</t>
  </si>
  <si>
    <t>&gt;Os03g0710900 CCAAT displacement protein-related / CDP-related.</t>
  </si>
  <si>
    <t>&gt;Os03g0721900 Histone H2A.</t>
  </si>
  <si>
    <t>&gt;Os04g0201000 OSIGBa0113K06.10 protein.</t>
  </si>
  <si>
    <t>&gt;Os04g0377932 Gonidia forming protein GlsA.</t>
  </si>
  <si>
    <t>&gt;Os04g0481600 WD-40 repeat containing protein.</t>
  </si>
  <si>
    <t>&gt;Os04g0545700 Transferase family protein.</t>
  </si>
  <si>
    <t>&gt;Os04g0611200 OSIGBa0152L12.11 protein.</t>
  </si>
  <si>
    <t>&gt;Os05g0105050 Hypothetical conserved gene.</t>
  </si>
  <si>
    <t>&gt;Os05g0256500 Protein kinase, catalytic domain domain containing protein.</t>
  </si>
  <si>
    <t>&gt;Os05g0336200 predicted protein.</t>
  </si>
  <si>
    <t>&gt;Os06g0260500 3-ketoacyl-CoA synthase.</t>
  </si>
  <si>
    <t>&gt;Os06g0264200 Zinc finger, B-box domain containing protein.</t>
  </si>
  <si>
    <t>&gt;Os06g0473800 Oleosin family protein.</t>
  </si>
  <si>
    <t>&gt;Os06g0638500 Tyrosine protein kinase domain containing protein.</t>
  </si>
  <si>
    <t>&gt;Os07g0151200 Sugar/inositol transporter domain containing protein.</t>
  </si>
  <si>
    <t>&gt;Os07g0193200 Ankyrin repeat containing protein.</t>
  </si>
  <si>
    <t>&gt;Os07g0624900 SKP1.</t>
  </si>
  <si>
    <t>&gt;Os09g0485201 photosystem I subunit VII.</t>
  </si>
  <si>
    <t>&gt;Os11g0169200 Amino acid transporter, transmembrane domain containing protein.</t>
  </si>
  <si>
    <t>&gt;Os11g0674400 NB-ARC domain containing protein, expressed.;&gt;Os11g0676100 NB-ARC domain containing protein, expressed.</t>
  </si>
  <si>
    <t>&gt;Os09g0482100 Heat shock protein 82.</t>
  </si>
  <si>
    <t>&gt;Os08g0500700 Heat shock protein 82.</t>
  </si>
  <si>
    <t>&gt;Os04g0518100 Phenylalanine ammonia-lyase.</t>
  </si>
  <si>
    <t>&gt;Os03g0276500 Heat shock protein 70.</t>
  </si>
  <si>
    <t>&gt;Os01g0233000 DREPP plasma membrane polypeptide family protein.</t>
  </si>
  <si>
    <t>&gt;Os02g0285300 DREPP plasma membrane polypeptide family protein.</t>
  </si>
  <si>
    <t>&gt;Os01g0153100 Histone H2B-3 (Fragment).;&gt;Os01g0152700 Histone H2B (CaH2B).</t>
  </si>
  <si>
    <t>&gt;Os01g0840100 Heat shock protein Hsp70 family protein.</t>
  </si>
  <si>
    <t>&gt;Os02g0601300 Glyceraldehyde-3-phosphate dehydrogenase, cytosolic 3 (EC 1.2.1.12).</t>
  </si>
  <si>
    <t>&gt;Os05g0429400 Phosphatidylinositol transfer protein-like, N-terminal domain containing protein.</t>
  </si>
  <si>
    <t>&gt;Os01g0323600 S-adenosylmethionine synthase 2.;&gt;Os07g0477250 S-adenosylmethionine synthetase 2.;&gt;Os01g0207300 S-adenosylmethionine synthetase 1 (EC 2.5.1.6) (Methionine adenosyltransferase 1) (AdoMet synthetase 1). Splice isoform 2.</t>
  </si>
  <si>
    <t>&gt;Os03g0757900 UDP-glucose 6-dehydrogenase (EC 1.1.1.22) (UDP-Glc dehydrogenase) (UDP-GlcDH) (UDPGDH).</t>
  </si>
  <si>
    <t>&gt;Os03g0799000 Histone H1.</t>
  </si>
  <si>
    <t>&gt;Os05g0460000 70 kDa heat shock cognate protein 1.</t>
  </si>
  <si>
    <t>&gt;Os06g0650100 Ubiquitin-NEDD8-like protein RUB2.;&gt;Os09g0420800 Ubiquitin.</t>
  </si>
  <si>
    <t>&gt;Os01g0149600 Histon H2B;&gt;Os01g0152300 Histone H2B.1.;&gt;Os01g0149400 Hypothetical protein.</t>
  </si>
  <si>
    <t>&gt;Os02g0697300 ENTH/VHS domain containing protein.</t>
  </si>
  <si>
    <t>&gt;Os03g0787300 DnaJ homolog.</t>
  </si>
  <si>
    <t>&gt;Os03g0821100 Non-cell-autonomous heat shock cognate protein 70.</t>
  </si>
  <si>
    <t>&gt;Os05g0402700 Fructose-bisphosphate aldolase, cytoplasmic isozyme (EC 4.1.2.13).</t>
  </si>
  <si>
    <t>&gt;Os12g0443500 UDP-glucose 6-dehydrogenase (EC 1.1.1.22) (UDP-Glc dehydrogenase) (UDP-GlcDH) (UDPGDH).</t>
  </si>
  <si>
    <t>&gt;Os02g0121300 Cyclophilin, Peptidyl-prolyl cis-trans isomerase, Auxin signal transduction, Lateral root initiation, Stress tolerance</t>
  </si>
  <si>
    <t>&gt;Os02g0169300 Phosphoglycerate kinase, cytosolic (EC 2.7.2.3).</t>
  </si>
  <si>
    <t>&gt;Os03g0655400 LIP5.</t>
  </si>
  <si>
    <t>&gt;Os03g0718100 Actin 1.</t>
  </si>
  <si>
    <t>&gt;Os06g0254700 Caleosin related family protein.</t>
  </si>
  <si>
    <t>&gt;Os08g0326400 60S ribosomal protein L7a.;&gt;Os09g0507800 60S ribosomal protein L7a.;&gt;Os01g0924800 60S ribosomal protein l7a (Fragment).</t>
  </si>
  <si>
    <t>&gt;Os11g0163100 Actin 7 (Actin 2).</t>
  </si>
  <si>
    <t>&gt;Os01g0502700 Histone H2A.;&gt;Os03g0279200 Histone H2A.;&gt;Os03g0144700 Histone H2A.;&gt;Os06g0250300 Histone H2A.</t>
  </si>
  <si>
    <t>&gt;Os01g0964133 Actin.</t>
  </si>
  <si>
    <t>&gt;Os03g0246500 Protein of unknown function DUF869, plant family protein.</t>
  </si>
  <si>
    <t>&gt;Os07g0184800 Variant of histone H1.</t>
  </si>
  <si>
    <t>&gt;Os07g0597000 Eukaryotic translation initiation factor 5A (eIF-5A).</t>
  </si>
  <si>
    <t>&gt;Os07g0606900 Hypothetical conserved gene.</t>
  </si>
  <si>
    <t>&gt;Os01g0673600 Ubiquitin-conjugating enzyme E2.</t>
  </si>
  <si>
    <t>&gt;Os02g0723300 Hypothetical conserved gene.</t>
  </si>
  <si>
    <t>&gt;Os02g0821200 Ribosomal protein L28e domain containing protein.;&gt;Os01g0706500 Ribosomal protein L28e domain containing protein.</t>
  </si>
  <si>
    <t>&gt;Os03g0337800 60S ribosomal protein L19 (Fragment).;&gt;Os07g0670800 60S ribosomal protein L19-3.</t>
  </si>
  <si>
    <t>&gt;Os03g0836000 Actin 7 (Actin 2).</t>
  </si>
  <si>
    <t>&gt;Os04g0613600 40S ribosomal protein S11.;&gt;Os07g0565000 40S ribosomal protein S11.;&gt;Os07g0565100 40S ribosomal protein S11.;&gt;Os04g0613500 40S ribosomal protein S11.</t>
  </si>
  <si>
    <t>&gt;Os05g0482700 2,3-bisphosphoglycerate-independent phosphoglycerate mutase (EC 5.4.2.1) (Phosphoglyceromutase) (BPG-independent PGAM) (PGAM-I).;&gt;Os03g0330200 2,3-bisphosphoglycerate-independent phosphoglycerate mutase (EC 5.4.2.1) (Phosphoglyceromutase) (BPG-independent PGAM) (PGAM-I).</t>
  </si>
  <si>
    <t>&gt;Os06g0173100 26S protease regulatory subunit 6A homolog (TAT-binding protein homolog 1) (TBP-1) (Mg(2+)-dependent ATPase 1) (LEMA-1).;&gt;Os04g0284600 TAT-binding protein 1 (Fragment).</t>
  </si>
  <si>
    <t>&gt;Os06g0668200 Phosphoglycerate kinase, cytosolic (EC 2.7.2.3).</t>
  </si>
  <si>
    <t>&gt;Os07g0608500 Ribosomal protein S3 (Fragment).</t>
  </si>
  <si>
    <t>&gt;Os09g0553200 UDPase, Pollen mother cell (PMC) meiosis, Pollen development;&gt;Os02g0117700 UDPase</t>
  </si>
  <si>
    <t>&gt;Os11g0530600 Chalcone synthase C2 (EC 2.3.1.74) (Naringenin-chalcone synthase C2).;&gt;Os07g0214900 Chalcone synthase C2 (EC 2.3.1.74) (Naringenin-chalcone synthase C2).</t>
  </si>
  <si>
    <t>&gt;Os12g0507200 Eukaryotic translation initiation factor 5A-2 (eIF-5A-2) (eIF-4D).</t>
  </si>
  <si>
    <t>&gt;Os01g0835900 Histone H4.;&gt;Os02g0684500 Histone H4.;&gt;Os03g0119900 Histone H4.;&gt;Os04g0583600 Histone H4.;&gt;Os05g0462700 Histone H4.;&gt;Os05g0466600 Histone H4.;&gt;Os07g0549900 Histone H4.;&gt;Os09g0433600 Histone H4.;&gt;Os09g0553100 Histone H4.;&gt;Os10g0539500 Histone H4.</t>
  </si>
  <si>
    <t>&gt;Os03g0243300 26S proteasome non-ATPase regulatory subunit 4 (26S proteasome regulatory subunit S5A) (Multiubiquitin chain binding protein).</t>
  </si>
  <si>
    <t>&gt;Os03g0710800 14-3-3-like protein S94.;&gt;Os11g0609600 14-3-3-like protein.</t>
  </si>
  <si>
    <t>&gt;Os03g0758800 Eukaryotic translation initiation factor 5A-2 (eIF-5A-2) (eIF-4D).</t>
  </si>
  <si>
    <t>&gt;Os04g0253000 Histone H1.</t>
  </si>
  <si>
    <t>&gt;Os04g0419600 Histone H3.;&gt;Os06g0160100 Histones H3 and H4 (ISS).;&gt;Os06g0160001 Histone H3.;&gt;Os11g0155900 Histone H3.;&gt;Os06g0159725 histone H3.;&gt;Os05g0489800 Centromeric histone 3 (Histone H3).;&gt;Os12g0415800 Histone H3.</t>
  </si>
  <si>
    <t>&gt;Os05g0541900 60S ribosomal protein l28.</t>
  </si>
  <si>
    <t>&gt;Os05g0574500 GTP-binding nuclear protein Ran1B (Fragment).;&gt;Os01g0611100 GTP-binding nuclear protein Ran-2.;&gt;Os06g0600301 GTP-binding nuclear protein Ran1B (Fragment).</t>
  </si>
  <si>
    <t>&gt;Os06g0538000 T-complex protein 1, gamma subunit (TCP-1-gamma) (CCT-gamma) (Matricin) (mTRiC-P5).</t>
  </si>
  <si>
    <t>&gt;Os08g0525600 Peptidylprolyl isomerase; FK506-binding protein.;&gt;Os02g0491400 Peptidylprolyl isomerase.;&gt;Os04g0352400 Peptidyl-prolyl cis-trans isomerase, FKBP-type domain containing protein.</t>
  </si>
  <si>
    <t>&gt;Os10g0417600 NAD(P)-binding domain containing protein.</t>
  </si>
  <si>
    <t>&gt;Os10g0442600 Cell division control protein 48-like protein e (Fragment).</t>
  </si>
  <si>
    <t>&gt;Os12g0638700 Plasma membrane H+ ATPase (EC 3.6.3.6).</t>
  </si>
  <si>
    <t>&gt;Os01g0177200 Ubiquitin-specific protease 14.</t>
  </si>
  <si>
    <t>&gt;Os01g0925800 Ubiquitin conjugating enzyme.</t>
  </si>
  <si>
    <t>&gt;Os02g0549600 40S ribosomal protein S10-1.;&gt;Os04g0430100 40S ribosomal protein S10-1.</t>
  </si>
  <si>
    <t>&gt;Os02g0627100 Phenylalanine ammonia-lyase (EC 4.3.1.5).</t>
  </si>
  <si>
    <t>&gt;Os02g0788400 Eukaryotic translation initiation factor 3 subunit-like protein.;&gt;Os02g0788300 Eukaryotic translation initiation factor 3 subunit G.</t>
  </si>
  <si>
    <t>&gt;Os03g0111200 Remorin.</t>
  </si>
  <si>
    <t>&gt;Os03g0233900 Non-symbiotic hemoglobin 1 (rHb1) (ORYsa GLB1a).</t>
  </si>
  <si>
    <t>&gt;Os03g0577000 Ribosomal protein S3 (Fragment).</t>
  </si>
  <si>
    <t>&gt;Os03g0803000 Synaptobrevin domain containing protein.</t>
  </si>
  <si>
    <t>&gt;Os03g0807800 40S ribosomal protein S2 (Fragment).</t>
  </si>
  <si>
    <t>&gt;Os03g0835600 Acyl-CoA-binding protein , Peroxisomal beta-oxidation, Lipid metabolism, Stress response</t>
  </si>
  <si>
    <t>&gt;Os04g0465600 Bet v I allergen family protein.</t>
  </si>
  <si>
    <t>&gt;Os04g0648500 Zinc finger, RING/FYVE/PHD-type domain containing protein.</t>
  </si>
  <si>
    <t>&gt;Os05g0113900 Histone H2A.</t>
  </si>
  <si>
    <t>&gt;Os06g0192600 26S proteasome regulatory particle triple-A ATPase subunit1 (26S protease regulatory subunit 7).;&gt;Os02g0784700 26S protease regulatory subunit 7 (Fragment).</t>
  </si>
  <si>
    <t>&gt;Os06g0719600 Domain of unknown function DUF1618 domain containing protein.;&gt;Os06g0720400 Hypothetical conserved gene.;&gt;Os06g0720700 Domain of unknown function DUF1618 domain containing protein.;&gt;Os06g0722450 Hypothetical conserved gene.;&gt;Os06g0722700 Hypothetical conserved gene.;&gt;Os06g0723900 Hypothetical conserved gene.;&gt;Os06g0722100 Hypothetical conserved gene.;&gt;Os07g0258000 Domain of unknown function DUF1618 domain containing protein.;&gt;Os05g0548700 Protein of unknown function DUF1618 domain containing protein.</t>
  </si>
  <si>
    <t>&gt;Os07g0112800 Eukaryotic translation initiation factor 5A-4 (eIF-5A-4).</t>
  </si>
  <si>
    <t>&gt;Os07g0194000 Vesicle-associated membrane protein 725 (AtVAMP725).;&gt;Os12g0639800 CDS_VAMP.</t>
  </si>
  <si>
    <t>&gt;Os07g0671800 Stress-related protein-like protein (Fragment).</t>
  </si>
  <si>
    <t>&gt;Os08g0162800 Acyl-CoA-binding protein , Stress response;&gt;Os03g0576600 Acyl-CoA-binding protein , Stress response</t>
  </si>
  <si>
    <t>&gt;Os08g0430200 UV excision repair protein Rad23 family protein.</t>
  </si>
  <si>
    <t>&gt;Os08g0498100 Caffeoyl-CoA O-methyltransferase 2 (EC 2.1.1.104) (Trans-caffeoyl-CoA 3-O-methyltransferase 2) (CCoAMT-2) (CCoAOMT-2).;&gt;Os09g0481400 Caffeoyl-CoA O-methyltransferase (EC 2.1.1.104) (Trans-caffeoyl-CoA 3- O-methyltransferase) (CCoAMT) (CCoAOMT).</t>
  </si>
  <si>
    <t>&gt;Os09g0553900 Conserved hypothetical protein.</t>
  </si>
  <si>
    <t>&gt;Os10g0478200 Cytoplasmic malate dehydrogenase.</t>
  </si>
  <si>
    <t>&gt;Os10g0503800 Remorin.</t>
  </si>
  <si>
    <t>&gt;Os12g0144600 Heavy metal transport/detoxification protein domain containing protein.</t>
  </si>
  <si>
    <t>&gt;Os01g0238600 Nucleic acid-binding, OB-fold domain containing protein.</t>
  </si>
  <si>
    <t>&gt;Os01g0659200 Vacuolar ATP synthase subunit E (EC 3.6.3.14) (V-ATPase E subunit) (Vacuolar proton pump E subunit).;&gt;Os01g0222500 Vacuolar ATP synthase subunit E (EC 3.6.3.14) (V-ATPase E subunit) (Vacuolar proton pump E subunit).;&gt;Os05g0480700 Vacuolar ATP synthase subunit E (EC 3.6.3.14) (V-ATPase E subunit) (Vacuolar proton pump E subunit).</t>
  </si>
  <si>
    <t>&gt;Os01g0742500 Hexokinase.</t>
  </si>
  <si>
    <t>&gt;Os01g0897600 Glycoside hydrolase, family 1 protein.</t>
  </si>
  <si>
    <t>&gt;Os01g0962600 40S ribosomal protein S10-1.</t>
  </si>
  <si>
    <t>&gt;Os02g0229000 40S ribosomal protein S19-like.;&gt;Os06g0555400 40S ribosomal protein S19-like.</t>
  </si>
  <si>
    <t>&gt;Os02g0247200 T-complex protein 1, gamma subunit (TCP-1-gamma) (CCT-gamma) (Matricin) (mTRiC-P5).</t>
  </si>
  <si>
    <t>&gt;Os02g0616800 Ribosome-inactivating protein domain containing protein.</t>
  </si>
  <si>
    <t>&gt;Os02g0725100 Thioredoxin fold domain containing protein.</t>
  </si>
  <si>
    <t>&gt;Os02g0750600 Membrane-anchored ubiquitin-fold protein, HCG-1 domain containing protein.;&gt;Os12g0141900 Membrane-anchored ubiquitin-fold protein 3.</t>
  </si>
  <si>
    <t>&gt;Os02g0778400 UMP/CMP kinase a (EC 2.7.1.48).;&gt;Os07g0624700 UMP/CMP kinase a (EC 2.7.1.48).</t>
  </si>
  <si>
    <t>&gt;Os03g0294900 Ubiquitin-activating enzyme E1.</t>
  </si>
  <si>
    <t>&gt;Os03g0388900 Peptidase C14, caspase catalytic domain containing protein.</t>
  </si>
  <si>
    <t>&gt;Os03g0851700 TGB12K interacting protein 3.</t>
  </si>
  <si>
    <t>&gt;Os04g0464500 SEP domain containing protein.</t>
  </si>
  <si>
    <t>&gt;Os04g0642000 MDR-like p-glycoprotein.</t>
  </si>
  <si>
    <t>&gt;Os04g0663100 OSIGBa0099L20.2 protein.</t>
  </si>
  <si>
    <t>&gt;Os05g0116100 Dehydroascorbate reductase.</t>
  </si>
  <si>
    <t>&gt;Os05g0135800 Ser/Thr protein kinase, Negative regulator of innate immunity;&gt;Os01g0323100 Pto kinase interactor 1.</t>
  </si>
  <si>
    <t>&gt;Os05g0543200 Ran GTPase activating protein.</t>
  </si>
  <si>
    <t>&gt;Os05g0556100 SDL5A.;&gt;Os01g0681100 Dynamin-related protein 1B (Dynamin-like protein B).;&gt;Os01g0633900 Hypothetical conserved gene.</t>
  </si>
  <si>
    <t>&gt;Os05g0597100 Histone H4 deacetylase, Negative regulation of innate immunity</t>
  </si>
  <si>
    <t>&gt;Os06g0130800 Winged helix repressor DNA-binding domain containing protein.</t>
  </si>
  <si>
    <t>&gt;Os06g0247500 Pyrophosphate-fructose 6-phosphate 1-phosphotransferase (EC 2.7.1.90) (Fragment).</t>
  </si>
  <si>
    <t>&gt;Os06g0656500 4-coumarate--CoA ligase 1 (EC 6.2.1.12) (4CL 1) (4-coumaroyl-CoA synthase 1) (Clone 4CL14) (Fragment).</t>
  </si>
  <si>
    <t>&gt;Os07g0145400 Protein kinase, core domain containing protein.</t>
  </si>
  <si>
    <t>&gt;Os07g0545400 Protein H2A.</t>
  </si>
  <si>
    <t>&gt;Os07g0662500 Elongation factor 1-beta' (EF-1-beta').</t>
  </si>
  <si>
    <t>&gt;Os08g0326600 GMP synthetase.</t>
  </si>
  <si>
    <t>&gt;Os09g0485900 60S ribosomal protein L9 (Gibberellin-regulated protein GA).</t>
  </si>
  <si>
    <t>&gt;Os09g0551600 HMGd1 protein (Nucleasome/chromatin assembly factor D protein NFD101).</t>
  </si>
  <si>
    <t>&gt;Os10g0397400 Dim/dwf1 protein, Cell elongation protein DIMINUTO/Dwarf1, Brassinosteroid (BR) biosynthesis</t>
  </si>
  <si>
    <t>&gt;Os10g0411800 40S ribosomal protein S17-3.</t>
  </si>
  <si>
    <t>&gt;Os10g0418000 Histone H2A.</t>
  </si>
  <si>
    <t>&gt;Os10g0437200 Nucleolar protein-like.</t>
  </si>
  <si>
    <t>&gt;Os11g0127900 40S ribosomal protein S16.;&gt;Os12g0124200 40S ribosomal protein S16.</t>
  </si>
  <si>
    <t>&gt;Os11g0175900 TPLATE; binding.</t>
  </si>
  <si>
    <t>&gt;Os11g0186200 Aldehyde dehydrogenase (EC 1.2.1.3).</t>
  </si>
  <si>
    <t>&gt;Os11g0289700 Cytochrome P450 family protein.;&gt;Os04g0570500 Cytochrome P450 family protein.</t>
  </si>
  <si>
    <t>&gt;Os01g0151700 Short-chain dehydrogenase Tic32.</t>
  </si>
  <si>
    <t>&gt;Os01g0254900 Syntaxin 22 (AtSYP22) (AtVAM3).</t>
  </si>
  <si>
    <t>&gt;Os01g0313300 EREBP-3 protein (Fragment).</t>
  </si>
  <si>
    <t>&gt;Os01g0348700 60S ribosomal protein L23a (L25).;&gt;Os04g0501000 Nucleotide-binding, alpha-beta plait domain containing protein.</t>
  </si>
  <si>
    <t>&gt;Os01g0372700 Asparaginyl-tRNA synthetase, cytoplasmic 1 (EC 6.1.1.22) (Asparagine-- tRNA ligase 1) (AsnRS 1).</t>
  </si>
  <si>
    <t>&gt;Os01g0558600 Ras-related protein RIC1.;&gt;Os01g0179700 GTP-binding protein YPTM2.;&gt;Os02g0653800 GTP-binding protein.</t>
  </si>
  <si>
    <t>&gt;Os01g0560200 Vesicle transport v-SNARE 13 (AtVTI13) (Vesicle transport v-SNARE protein VTI13) (Vesicle soluble NSF attachment protein receptor 13).</t>
  </si>
  <si>
    <t>&gt;Os01g0723200 40S ribosomal protein S19-like.</t>
  </si>
  <si>
    <t>&gt;Os01g0754100 Nucleic acid-binding, OB-fold domain containing protein.</t>
  </si>
  <si>
    <t>&gt;Os01g0810300 Calmodulin-like protein.</t>
  </si>
  <si>
    <t>&gt;Os01g0815800 60S ribosomal protein L24-A (L30A) (RP29) (YL21).</t>
  </si>
  <si>
    <t>&gt;Os01g0857700 G10.;&gt;Os05g0446300 G10 protein homolog (EDG-2).;&gt;Os04g0646100 cDNA clone:J013093N15, full insert sequence.</t>
  </si>
  <si>
    <t>&gt;Os02g0103700 60S ribosomal protein L9 (Gibberellin-regulated protein GA).</t>
  </si>
  <si>
    <t>&gt;Os02g0109800 Tetratricopeptide-like helical domain containing protein.</t>
  </si>
  <si>
    <t>&gt;Os02g0190800 Alpha/beta hydrolase fold-1 domain containing protein.</t>
  </si>
  <si>
    <t>&gt;Os02g0234800 U2 small nuclear ribonucleoprotein A' (U2 snRNP-A').</t>
  </si>
  <si>
    <t>&gt;Os02g0244600 Nucleotide-binding, alpha-beta plait domain containing protein.;&gt;Os01g0209400 Nucleotide-binding, alpha-beta plait domain containing protein.</t>
  </si>
  <si>
    <t>&gt;Os02g0634800 Ubiquitin-conjugating enzyme/RWD-like domain containing protein.</t>
  </si>
  <si>
    <t>&gt;Os02g0712000 DegP7 (DegP protease 7); catalytic/ protein binding / serine-type endopeptidase/ serine-type peptidase.</t>
  </si>
  <si>
    <t>&gt;Os02g0717400 Tetratricopeptide-like helical domain containing protein.</t>
  </si>
  <si>
    <t>&gt;Os02g0793100 Armadillo-type fold domain containing protein.</t>
  </si>
  <si>
    <t>&gt;Os03g0154700 40S ribosomal protein S9.;&gt;Os11g0602600 40S ribosomal protein S9.;&gt;Os11g0602500 40S ribosomal protein S9.;&gt;Os03g0379500 40S ribosomal protein S9.</t>
  </si>
  <si>
    <t>&gt;Os03g0162200 Histone H2A.</t>
  </si>
  <si>
    <t>&gt;Os03g0200800 ARF/SAR superfamily domain containing protein.</t>
  </si>
  <si>
    <t>&gt;Os03g0220100 Very-long-chain fatty acid condensing enzyme CUT1.</t>
  </si>
  <si>
    <t>&gt;Os03g0249400 40S ribosomal protein S20 (S22) (Fragment).</t>
  </si>
  <si>
    <t>&gt;Os03g0254700 WD40 repeat-like domain containing protein.</t>
  </si>
  <si>
    <t>&gt;Os03g0285700 L-ascorbate peroxidase.</t>
  </si>
  <si>
    <t>&gt;Os03g0300400 Pathogen-related protein (JIOsPR10).</t>
  </si>
  <si>
    <t>&gt;Os03g0327600 Ricin B-related lectin domain containing protein.</t>
  </si>
  <si>
    <t>&gt;Os03g0345700 Heavy metal-associated domain containing protein, expressed.</t>
  </si>
  <si>
    <t>&gt;Os03g0356652 Zinc finger, C2H2-like domain containing protein.</t>
  </si>
  <si>
    <t>&gt;Os03g0395300 Protein of unknown function DUF827, plant family protein.;&gt;Os01g0547000 LRR19.</t>
  </si>
  <si>
    <t>&gt;Os03g0405900 Hypothetical conserved gene.</t>
  </si>
  <si>
    <t>&gt;Os03g0599800 Reversibly glycosylated polypeptide.</t>
  </si>
  <si>
    <t>&gt;Os03g0610650 cDNA clone:002-125-A07, full insert sequence.;&gt;Os03g0610800 Protein zx.</t>
  </si>
  <si>
    <t>&gt;Os03g0713100 dynamin-related protein 1C.;&gt;Os10g0567800 Dynamin-related protein 1E (Dynamin-like protein E) (Dynamin-like protein 4) (Dynamin-like protein DLP2).;&gt;Os09g0572900 Dynamin-related protein 1E (Dynamin-like protein E) (Dynamin-like protein 4) (Dynamin-like protein DLP2).</t>
  </si>
  <si>
    <t>&gt;Os03g0737900 predicted protein.</t>
  </si>
  <si>
    <t>&gt;Os03g0743400 H2A protein.</t>
  </si>
  <si>
    <t>&gt;Os03g0804800 Cct8-prov protein.</t>
  </si>
  <si>
    <t>&gt;Os03g0820600 Actin-depolymerizing factor 3 (ADF 3) (ZmABP3) (ZmADF3).</t>
  </si>
  <si>
    <t>&gt;Os04g0376000 60S ribosomal protein L35-1.</t>
  </si>
  <si>
    <t>&gt;Os04g0435700 UVB-resistance protein UVR8.;&gt;Os02g0554100 UVB-resistance protein UVR8.</t>
  </si>
  <si>
    <t>&gt;Os04g0502300 40S ribosomal protein S11.;&gt;Os08g0207000 40S ribosomal protein S11.</t>
  </si>
  <si>
    <t>&gt;Os04g0619400 Protein kinase, core domain containing protein.</t>
  </si>
  <si>
    <t>&gt;Os04g0679100 Clathrin light chain family protein.</t>
  </si>
  <si>
    <t>&gt;Os04g0684800 CROC-1-like protein (Fragment).</t>
  </si>
  <si>
    <t>&gt;Os04g0691800 C2 domain containing protein.</t>
  </si>
  <si>
    <t>&gt;Os05g0108800 Cytochrome b5.</t>
  </si>
  <si>
    <t>&gt;Os05g0144400 Serine/threonine-specific protein phosphatase and bis(5-nucleosyl)-tetraphosphatase domain containing protein.</t>
  </si>
  <si>
    <t>&gt;Os05g0188100 Conserved hypothetical protein.</t>
  </si>
  <si>
    <t>&gt;Os05g0533100 plasminogen activator inhibitor 1 RNA-binding protein.</t>
  </si>
  <si>
    <t>&gt;Os05g0539700 Nucleosome assembly protein 1.</t>
  </si>
  <si>
    <t>&gt;Os05g0593100 Vacuolar ATP synthase subunit C (EC 3.6.3.14) (V-ATPase C subunit) (Vacuolar proton pump C subunit).</t>
  </si>
  <si>
    <t>&gt;Os06g0288300 C-glucosyltransferase, Flavone-C-glycoside synthesis</t>
  </si>
  <si>
    <t>&gt;Os06g0342200 Eukaryotic translation initiation factor 1A (EIF-1A) (EIF-4C).;&gt;Os02g0300700 Eukaryotic translation initiation factor 1A (EIF-1A) (EIF-4C).</t>
  </si>
  <si>
    <t>&gt;Os06g0550000 60S ribosomal protein L11.;&gt;Os01g0205500 60S ribosomal protein L11-2 (L16). Splice isoform 2.;&gt;Os05g0207300 60S ribosomal protein L11-2 (L16). Splice isoform 2.;&gt;Os02g0235600 60S ribosomal protein L11-2 (L16). Splice isoform 2.;&gt;Os11g0506300 Hypothetical conserved gene.</t>
  </si>
  <si>
    <t>&gt;Os06g0602600 Alba, DNA/RNA-binding protein family protein.</t>
  </si>
  <si>
    <t>&gt;Os07g0150100 Protein of unknown function DUF221 domain containing protein.</t>
  </si>
  <si>
    <t>&gt;Os07g0164300 syntaxin 132.</t>
  </si>
  <si>
    <t>&gt;Os07g0207400 RF12 protein (Fragment).</t>
  </si>
  <si>
    <t>&gt;Os07g0229900 Ribosomal protein S12e domain containing protein.</t>
  </si>
  <si>
    <t>&gt;Os07g0252400 Cellulose synthase-8.</t>
  </si>
  <si>
    <t>&gt;Os07g0282300 Aldehyde oxidase 1 homolog (Fragment).</t>
  </si>
  <si>
    <t>&gt;Os07g0604800 UDP-arabinopyranose mutase, Pollen wall morphogenesis</t>
  </si>
  <si>
    <t>&gt;Os07g0639600 Peptidase C15, pyroglutamyl peptidase I family protein.;&gt;Os09g0396300 Peptidase C15, pyroglutamyl peptidase I family protein.</t>
  </si>
  <si>
    <t>&gt;Os08g0141300 PapD-like domain containing protein.</t>
  </si>
  <si>
    <t>&gt;Os08g0155400 Nitrate/chlorate transporter.</t>
  </si>
  <si>
    <t>&gt;Os08g0248900 ADP-ribosylation factor 3.</t>
  </si>
  <si>
    <t>&gt;Os08g0398400 Hypersensitive induced reaction protein, Bacterial pathogen resistance;&gt;Os10g0464000 Hypersensitive-induced response protein.;&gt;Os09g0361200 hypersensitive-induced response protein.</t>
  </si>
  <si>
    <t>&gt;Os08g0540300 Zinc finger, C6HC-type domain containing protein.</t>
  </si>
  <si>
    <t>&gt;Os09g0315700 Phosphoenolpyruvate carboxylase family protein.</t>
  </si>
  <si>
    <t>&gt;Os09g0539500 SKP1-like protein 1A.</t>
  </si>
  <si>
    <t>&gt;Os10g0170200 40S ribosomal protein S20 (S22) (Fragment).</t>
  </si>
  <si>
    <t>&gt;Os10g0578000 hepatocyte growth factor-regulated tyrosine kinase substrate-like protein [Oryza sativa (japonica cultivar-group)].</t>
  </si>
  <si>
    <t>&gt;Os11g0599200 UDP-glucuronosyl/UDP-glucosyltransferase family protein.</t>
  </si>
  <si>
    <t>&gt;Os11g0629300 RING-H2 finger protein RHB1a.</t>
  </si>
  <si>
    <t>&gt;Os12g0552500 Rossmann-like alpha/beta/alpha sandwich fold domain containing protein.</t>
  </si>
  <si>
    <t>&gt;Os01g0125900 Ubiquitin-conjugating enzyme/RWD-like domain containing protein.</t>
  </si>
  <si>
    <t>&gt;Os01g0141100 Salt-induced AAA-Type ATPase.;&gt;Os01g0141300 vacuolar sorting protein 4b.</t>
  </si>
  <si>
    <t>&gt;Os01g0179200 Syntaxin, N-terminal domain containing protein.</t>
  </si>
  <si>
    <t>&gt;Os01g0191700 Pyrophosphate-fructose-6-phosphate 1-phosphotransferase-like protein (Pyrophosphate-dependent phosphofructo-1-kinase-like protein).</t>
  </si>
  <si>
    <t>&gt;Os01g0212700 RING-H2 finger protein ATL2K.</t>
  </si>
  <si>
    <t>&gt;Os01g0260700 PUR ALPHA-1.</t>
  </si>
  <si>
    <t>&gt;Os01g0276000 60S ribosomal protein L30.;&gt;Os01g0812800 Ribosomal protein L30e domain containing protein.</t>
  </si>
  <si>
    <t>&gt;Os01g0290700 CjMDR1.</t>
  </si>
  <si>
    <t>&gt;Os01g0358400 40S ribosomal protein S4.</t>
  </si>
  <si>
    <t>&gt;Os01g0607900 Serine/threonine protein kinase-related domain containing protein.</t>
  </si>
  <si>
    <t>&gt;Os01g0633200 X1 (Fragment).</t>
  </si>
  <si>
    <t>&gt;Os01g0636400 Alpha/beta hydrolase family protein.</t>
  </si>
  <si>
    <t>&gt;Os01g0639900 Carbonic anhydrase, chloroplast precursor (EC 4.2.1.1) (Carbonate dehydratase).</t>
  </si>
  <si>
    <t>&gt;Os01g0654500 NADP-isocitrate dehydrogenase.;&gt;Os05g0573200 Isocitrate dehydrogenase (Fragment).</t>
  </si>
  <si>
    <t>&gt;Os01g0663800 Protein of unknown function DUF1296 family protein.</t>
  </si>
  <si>
    <t>&gt;Os01g0695100 Phosphoethanolamine N-methyltransferase.</t>
  </si>
  <si>
    <t>&gt;Os01g0697100 UDP-glucuronosyl/UDP-glucosyltransferase family protein.</t>
  </si>
  <si>
    <t>&gt;Os01g0710000 WD-repeat protein RBAP1.</t>
  </si>
  <si>
    <t>&gt;Os01g0738800 Conserved hypothetical protein.</t>
  </si>
  <si>
    <t>&gt;Os01g0750300 Cellulose synthase (Fragment).</t>
  </si>
  <si>
    <t>&gt;Os01g0851700 Cytosolic starch phosphorylase (Fragment).</t>
  </si>
  <si>
    <t>&gt;Os01g0860300 Ribosomal protein L1.</t>
  </si>
  <si>
    <t>&gt;Os01g0866100 Actin 4.</t>
  </si>
  <si>
    <t>&gt;Os01g0889900 Serine/threonine protein kinase-related domain containing protein.</t>
  </si>
  <si>
    <t>&gt;Os01g0920400 Dynamin-related protein 3A (Dynamin-like protein 2) (Dynamin-like protein 2a). Splice isoform 2.;&gt;Os04g0381000 DRP3A (DYNAMIN-RELATED PROTEIN 3A); GTP binding / GTPase/ phosphoinositide binding.</t>
  </si>
  <si>
    <t>&gt;Os01g0921600 Mitochondrial import receptor subunit TOM20 (Translocase of outer membrane 20 kDa subunit).</t>
  </si>
  <si>
    <t>&gt;Os01g0971500 Cytochrome b5.</t>
  </si>
  <si>
    <t>&gt;Os02g0102300 Thiosulfate sulfurtransferase (EC 2.8.1.1) (Rhodanese) (Senescence- associated protein) (Sulfurtransferase protein 16) (AtStr16).</t>
  </si>
  <si>
    <t>&gt;Os02g0114700 Phosphorylation regulatory protein HP-10.</t>
  </si>
  <si>
    <t>&gt;Os02g0133800 Proteasome subunit alpha type 1 (EC 3.4.25.1) (20S proteasome alpha subunit F) (20S proteasome subunit alpha-6) (Proteasome component C2).</t>
  </si>
  <si>
    <t>&gt;Os02g0146600 Eukaryotic initiation factor 4A (eIF4A) (eIF-4A).</t>
  </si>
  <si>
    <t>&gt;Os02g0164800 Zinc finger, C2H2-type domain containing protein.</t>
  </si>
  <si>
    <t>&gt;Os02g0175400 Vacuolar H(+)-ATPase subunit A (Fragment).</t>
  </si>
  <si>
    <t>&gt;Os02g0193300 Conserved hypothetical protein.</t>
  </si>
  <si>
    <t>&gt;Os02g0202500 nucleic acid binding.</t>
  </si>
  <si>
    <t>&gt;Os02g0220500 Elongation factor 1-gamma (EF-1-gamma) (eEF-1B gamma).</t>
  </si>
  <si>
    <t>&gt;Os02g0283800 SERK1 (Fragment).</t>
  </si>
  <si>
    <t>&gt;Os02g0301100 RAG1-activating protein 1 homologue domain containing protein.</t>
  </si>
  <si>
    <t>&gt;Os02g0478600 40S ribosomal protein S15A.</t>
  </si>
  <si>
    <t>&gt;Os02g0503400 60S ribosomal protein L35.;&gt;Os06g0732000 60S ribosomal protein L35.</t>
  </si>
  <si>
    <t>&gt;Os02g0612300 Nuclear cap binding protein subunit 2 (20 kDa nuclear cap binding protein) (NCBP 20 kDa subunit) (CBP20).</t>
  </si>
  <si>
    <t>&gt;Os02g0612900 Temperature stress-induced lipocalin.</t>
  </si>
  <si>
    <t>&gt;Os02g0634900 Proteasome subunit alpha type 2 (EC 3.4.25.1) (20S proteasome alpha subunit B) (20S proteasome subunit alpha-2).</t>
  </si>
  <si>
    <t>&gt;Os02g0666500 Cytochrome P450.</t>
  </si>
  <si>
    <t>&gt;Os02g0670400 HMGc1 protein.</t>
  </si>
  <si>
    <t>&gt;Os02g0690700 Clathrin coat associated protein AP-50 domain containing protein.</t>
  </si>
  <si>
    <t>&gt;Os02g0699600 60S ribosomal protein L12.;&gt;Os04g0598200 60S ribosomal protein L12.</t>
  </si>
  <si>
    <t>&gt;Os02g0703600 Abscisic acid 8'-hydroxylase 1.</t>
  </si>
  <si>
    <t>&gt;Os02g0741500 Ribbon-helix-helix domain containing protein.</t>
  </si>
  <si>
    <t>&gt;Os02g0760300 Immunophilin.</t>
  </si>
  <si>
    <t>&gt;Os02g0804100 predicted protein.;&gt;Os06g0172600 predicted protein.</t>
  </si>
  <si>
    <t>&gt;Os02g0805200 Proliferating cell nuclear antigen (PCNA) (Cyclin).</t>
  </si>
  <si>
    <t>&gt;Os03g0121700 Nascent polypeptide-associated complex alpha subunit-like protein 3 (NAC-alpha-like protein 3) (Alpha-NAC-like protein 3).;&gt;Os01g0698900 nascent polypeptide-associated complex alpha subunit-like protein.;&gt;Os07g0407300 nascent polypeptide-associated complex alpha subunit-like protein.</t>
  </si>
  <si>
    <t>&gt;Os03g0136200 24-methylenesterol C-methyltransferase 2 (EC 2.1.1.143) (24-sterol C- methyltransferase 2) (Sterol-C-methyltransferase 2).</t>
  </si>
  <si>
    <t>&gt;Os03g0180400 Proteasome subunit alpha type 6 (EC 3.4.25.1) (20S proteasome alpha subunit A) (20S proteasome subunit alpha-1).</t>
  </si>
  <si>
    <t>&gt;Os03g0226200 Non-symbiotic hemoglobin 2 (rHb2) (ORYsa GLB1b).;&gt;Os03g0234000 Non-symbiotic hemoglobin 3 (rHb3) (ORYsa GLB1c).;&gt;Os03g0234100 Non-symbiotic hemoglobin 4 (rHb4) (ORYsa GLB1d).</t>
  </si>
  <si>
    <t>&gt;Os03g0228800 LRK1 protein.</t>
  </si>
  <si>
    <t>&gt;Os03g0276800 Heat shock protein Hsp70 family protein.</t>
  </si>
  <si>
    <t>&gt;Os03g0292800 Ran binding protein 1 homolog.</t>
  </si>
  <si>
    <t>&gt;Os03g0305400 UspA domain containing protein.</t>
  </si>
  <si>
    <t>&gt;Os03g0318600 Transcription factor HBP-1b(C38) (Fragment).;&gt;Os07g0687700 Transcription factor HBP-1b(C38) (Fragment).</t>
  </si>
  <si>
    <t>&gt;Os03g0322500 14 kDa zinc-binding protein (Protein kinase C inhibitor) (PKCI).</t>
  </si>
  <si>
    <t>&gt;Os03g0576700 60S ribosomal protein L13 (BBC1 protein homolog).</t>
  </si>
  <si>
    <t>&gt;Os03g0669200 Heterotrimeric G protein b-subunit, Regulation of cellular proliferation, Seed fertility</t>
  </si>
  <si>
    <t>&gt;Os03g0699000 Oleosin 18 kDa (OSE721).</t>
  </si>
  <si>
    <t>&gt;Os03g0773700 Receptor-like protein kinase 2.</t>
  </si>
  <si>
    <t>&gt;Os03g0791800 Rad6 (Ubiquitin carrier protein).</t>
  </si>
  <si>
    <t>&gt;Os03g0800800 Forkhead-associated domain containing protein.</t>
  </si>
  <si>
    <t>&gt;Os03g0805300 Phosphoprotein phosphatase 2A isoform 4.</t>
  </si>
  <si>
    <t>&gt;Os03g0819900 RAB8C.;&gt;Os07g0239400 Ethylene-responsive small GTP-binding protein.</t>
  </si>
  <si>
    <t>&gt;Os04g0304200 Nonphototropic hypocotyl protein 1 (EC 2.7.1.37) (Phototropin).</t>
  </si>
  <si>
    <t>&gt;Os04g0308500 H0211A12.12 protein.;&gt;Os04g0310100 H0211A12.12 protein.</t>
  </si>
  <si>
    <t>&gt;Os04g0399000 Ribosomal protein S27.;&gt;Os02g0478700 Ribosomal protein S27.;&gt;Os04g0346100 Ribosomal protein S27.</t>
  </si>
  <si>
    <t>&gt;Os04g0435100 Amino acid/polyamine transporter I family protein.</t>
  </si>
  <si>
    <t>&gt;Os04g0459000 Multidrug-resistance(MDR)-like ATP Binding Cassette B (ABCB) transporter, P-glyco-protein, Auxin transport, Iron homeostasis</t>
  </si>
  <si>
    <t>&gt;Os04g0487200 Serine/threonine protein kinase domain containing protein.</t>
  </si>
  <si>
    <t>&gt;Os04g0508300 Glutaredoxin.</t>
  </si>
  <si>
    <t>&gt;Os04g0516600 Pyridoxal phosphate-dependent transferase, major region, subdomain 1 domain containing protein.</t>
  </si>
  <si>
    <t>&gt;Os04g0531100 C2 calcium-dependent membrane targeting domain containing protein.</t>
  </si>
  <si>
    <t>&gt;Os04g0546400 ubiquitin carboxyl-terminal hydrolase isozyme L3.</t>
  </si>
  <si>
    <t>&gt;Os04g0551800 T-complex protein 1, alpha subunit (TCP-1-alpha) (CCT-alpha).</t>
  </si>
  <si>
    <t>&gt;Os04g0560100 Cytochrome P450 family protein.</t>
  </si>
  <si>
    <t>&gt;Os04g0576900 Protein kinase, core domain containing protein.</t>
  </si>
  <si>
    <t>&gt;Os04g0585000 RING-H2 finger protein ATL1R.</t>
  </si>
  <si>
    <t>&gt;Os04g0684200 H0913C04.1 protein.</t>
  </si>
  <si>
    <t>&gt;Os04g0685600 H0723C07.3 protein.</t>
  </si>
  <si>
    <t>&gt;Os05g0100800 Nucleic acid-binding, OB-fold domain containing protein.</t>
  </si>
  <si>
    <t>&gt;Os05g0105000 Methionine S-methyltransferase (EC 2.1.1.12) (AdoMet:Met S- methyltransferase) (Hv-MMT1).</t>
  </si>
  <si>
    <t>&gt;Os05g0136900 Transferase family protein.</t>
  </si>
  <si>
    <t>&gt;Os05g0151300 Rubber elongation factor family protein.</t>
  </si>
  <si>
    <t>&gt;Os05g0199100 NDR1/HIN1-Like protein 2.</t>
  </si>
  <si>
    <t>&gt;Os05g0310800 Coatomer delta subunit (Delta-coat protein) (Delta-COP).;&gt;Os01g0833700 Clathrin adaptor, mu subunit, C-terminal domain containing protein.;&gt;Os08g0368000 Coatomer delta subunit (Delta-coat protein) (Delta-COP).</t>
  </si>
  <si>
    <t>&gt;Os05g0418000 GDP dissociation inhibitor protein OsGDI1.;&gt;Os05g0304400 GDP dissociation inhibitor protein OsGDI2.;&gt;Os07g0271000 GDP dissociation inhibitor protein OsGDI1.;&gt;Os03g0277000 GDP dissociation inhibitor protein OsGDI1.</t>
  </si>
  <si>
    <t>&gt;Os05g0438800 Actin 1.</t>
  </si>
  <si>
    <t>&gt;Os05g0449500 Component of the SCF E3 ubiquitin ligase complex, Jasmonate-regulated defense responses, Regulation of leaf senescence</t>
  </si>
  <si>
    <t>&gt;Os05g0460200 Ubiquitin carrier protein.</t>
  </si>
  <si>
    <t>&gt;Os05g0494000 Cytochrome P450 98A1 (EC 1.14.-.-).</t>
  </si>
  <si>
    <t>&gt;Os05g0512400 IQ motif, EF-hand binding site domain containing protein.</t>
  </si>
  <si>
    <t>&gt;Os05g0516600 Small GTP binding protein.;&gt;Os05g0536900 RAB7A.;&gt;Os01g0714900 RAB7A.</t>
  </si>
  <si>
    <t>&gt;Os05g0553700 Syntaxin 72.;&gt;Os01g0685200 anti-silencing protein 1.</t>
  </si>
  <si>
    <t>&gt;Os05g0563050 predicted protein.</t>
  </si>
  <si>
    <t>&gt;Os06g0126500 Ubiquitin domain containing protein.</t>
  </si>
  <si>
    <t>&gt;Os06g0134000 40S ribosomal protein S20.</t>
  </si>
  <si>
    <t>&gt;Os06g0151900 Phosphofructokinase family protein.</t>
  </si>
  <si>
    <t>&gt;Os06g0167600 Proteasome subunit alpha-3 (Fragment).;&gt;Os06g0176000 Proteasome subunit alpha type 4 (EC 3.4.25.1) (20S proteasome alpha subunit C) (20S proteasome subunit alpha-3).;&gt;Os06g0177100 Proteasome subunit alpha type 4 (EC 3.4.25.1) (20S proteasome alpha subunit C) (20S proteasome subunit alpha-3).</t>
  </si>
  <si>
    <t>&gt;Os06g0178900 Vacuolar H+-pyrophosphatase (EC 3.6.1.1) (Ovp2).;&gt;Os01g0337500 H+-pyrophosphatase (Fragment).;&gt;Os05g0156900 Vacuolar H+-translocating pyrophosphatase, Regulation of grain chalkiness;&gt;Os02g0184200 Vacuolar proton pyrophosphatase.;&gt;Os02g0537900 Vacuolar-type H+-translocating inorganic pyrophosphatase (EC 3.6.1.1).</t>
  </si>
  <si>
    <t>&gt;Os06g0203800 Receptor-like kinase, Heat tolerance</t>
  </si>
  <si>
    <t>&gt;Os06g0289900 UDP-glucuronosyl/UDP-glucosyltransferase family protein.</t>
  </si>
  <si>
    <t>&gt;Os06g0710700 Benzoyl coenzyme A: benzyl alcohol benzoyl transferase (Benzoyl- CoA:benzyl alcohol/phenylethanol benzoyltransferase).</t>
  </si>
  <si>
    <t>&gt;Os06g0731800 Clathrin light chain family protein.</t>
  </si>
  <si>
    <t>&gt;Os07g0124500 Eukaryotic translation initiation factor 3 subunit 8 (eIF3 p110) (eIF3c).;&gt;Os02g0123300 Eukaryotic translation initiation factor 3 subunit 8, N-terminal domain containing protein.</t>
  </si>
  <si>
    <t>&gt;Os07g0166700 Transmembrane protein kinase.</t>
  </si>
  <si>
    <t>&gt;Os07g0456700 (1,4)-beta-xylan endohydrolase (EC 3.2.1.8).</t>
  </si>
  <si>
    <t>&gt;Os07g0496000 Nt-rab6 protein.;&gt;Os03g0191400 ras-related protein Rab-6A.</t>
  </si>
  <si>
    <t>&gt;Os07g0500300 C2 calcium-dependent membrane targeting domain containing protein.</t>
  </si>
  <si>
    <t>&gt;Os07g0537500 Serine/threonine protein kinase-related domain containing protein.;&gt;Os04g0633300 H0613A10.4 protein.;&gt;Os04g0633800 Protein kinase, catalytic domain domain containing protein.;&gt;Os07g0540100 Serine/threonine protein kinase-related domain containing protein.;&gt;Os05g0493100 KI domain interacting kinase 1.;&gt;Os07g0628700 Receptor protein kinase.;&gt;Os07g0537000 Receptor protein kinase.;&gt;Os04g0633600 H0613A10.6 protein.;&gt;Os07g0628900 KI domain interacting kinase 1.;&gt;Os11g0549300 Protein kinase domain containing protein, expressed.;&gt;Os07g0540500 receptor-like protein kinase RK20-1.</t>
  </si>
  <si>
    <t>&gt;Os07g0558800 PapD-like domain containing protein.</t>
  </si>
  <si>
    <t>&gt;Os07g0570300 Peptidase M16, core domain containing protein.</t>
  </si>
  <si>
    <t>&gt;Os07g0637400 Novel plant SNARE 12 (AtNPSN12).</t>
  </si>
  <si>
    <t>&gt;Os07g0661000 Adenosine/AMP deaminase domain containing protein.</t>
  </si>
  <si>
    <t>&gt;Os07g0662900 4-alpha-glucanotransferase (EC 2.4.1.25).</t>
  </si>
  <si>
    <t>&gt;Os07g0673400 Rossmann-like alpha/beta/alpha sandwich fold domain containing protein.</t>
  </si>
  <si>
    <t>&gt;Os07g0692900 Ubiquitin-activating enzyme E1.</t>
  </si>
  <si>
    <t>&gt;Os08g0117200 40S ribosomal protein S13 (Fragment).;&gt;Os07g0572900 40S ribosomal protein S13.</t>
  </si>
  <si>
    <t>&gt;Os08g0250900 Conserved hypothetical protein.</t>
  </si>
  <si>
    <t>&gt;Os08g0359500 CS domain domain containing protein.</t>
  </si>
  <si>
    <t>&gt;Os08g0366100 Endothelial differentiation-related factor 1 (EDF-1) (Multiprotein bridging factor 1) (MBF1).</t>
  </si>
  <si>
    <t>&gt;Os08g0480800 TaWIN2.</t>
  </si>
  <si>
    <t>&gt;Os08g0511400 Conserved hypothetical protein.</t>
  </si>
  <si>
    <t>&gt;Os08g0535400 Zinc finger, DHHC-type domain containing protein.</t>
  </si>
  <si>
    <t>&gt;Os09g0253000 NOI protein.</t>
  </si>
  <si>
    <t>&gt;Os09g0258600 60S ribosomal protein L17-1.</t>
  </si>
  <si>
    <t>&gt;Os09g0422000 Transferase family protein.;&gt;Os06g0185300 Transferase family protein.</t>
  </si>
  <si>
    <t>&gt;Os09g0481300 Rwp34 (Fragment).</t>
  </si>
  <si>
    <t>&gt;Os09g0483500 EF-Hand type domain containing protein.</t>
  </si>
  <si>
    <t>&gt;Os09g0484800 Pirin-like protein.</t>
  </si>
  <si>
    <t>&gt;Os09g0508300 Zinc finger, DHHC-type domain containing protein.</t>
  </si>
  <si>
    <t>&gt;Os09g0513000 TGB12K interacting protein 3.</t>
  </si>
  <si>
    <t>&gt;Os09g0521400 HMG-CoA synthase.</t>
  </si>
  <si>
    <t>&gt;Os10g0104900 Chromomethylase, Plant development, Silencing of transposable elements (TEs)</t>
  </si>
  <si>
    <t>&gt;Os10g0182000 Alanyl-tRNA synthetase, mitochondrial precursor (EC 6.1.1.7) (Alanine--tRNA ligase) (AlaRS).</t>
  </si>
  <si>
    <t>&gt;Os10g0436800 flavoprotein wrbA.</t>
  </si>
  <si>
    <t>&gt;Os10g0444400 Appr-1-p processing enzyme family protein.</t>
  </si>
  <si>
    <t>&gt;Os10g0467800 Cellulose synthase (Fragment).</t>
  </si>
  <si>
    <t>&gt;Os10g0470700 Peptide transporter.</t>
  </si>
  <si>
    <t>&gt;Os10g0569200 Six-bladed beta-propeller, TolB-like domain containing protein.</t>
  </si>
  <si>
    <t>&gt;Os11g0151400 Cytochrome P450 family protein.</t>
  </si>
  <si>
    <t>&gt;Os11g0265000 Uridine kinase family protein.;&gt;Os02g0273000 Uridine kinase-like protein.</t>
  </si>
  <si>
    <t>&gt;Os11g0484000 Class II aldolase/adducin, N-terminal family protein.</t>
  </si>
  <si>
    <t>&gt;Os11g0546900 TaWIN1.</t>
  </si>
  <si>
    <t>&gt;Os11g0587600 PDR-like ABC transporter.;&gt;Os02g0318500 ABC transporter-like domain containing protein.</t>
  </si>
  <si>
    <t>&gt;Os12g0143100 GRF zinc finger family protein.;&gt;Os11g0145400 GRF zinc finger family protein.;&gt;Os02g0628800 Ubiquitin-like protein 5 (Fragment).</t>
  </si>
  <si>
    <t>&gt;Os12g0150200 Cytochrome P450 enzyme, Salt tolerance</t>
  </si>
  <si>
    <t>&gt;Os12g0288400 Ubiquitin ligase protein mib (EC 6.3.2.-) (Mind bomb protein).;&gt;Os08g0135400 Copine domain containing protein.</t>
  </si>
  <si>
    <t>&gt;Os12g0530000 Histone H2A.</t>
  </si>
  <si>
    <t>&gt;Os12g0623600 Protein of unknown function DUF1637 family protein.</t>
  </si>
  <si>
    <t>&gt;Os01g0100900 Sphingosine-1-phosphate lyase, Disease resistance response</t>
  </si>
  <si>
    <t>&gt;Os01g0106800 RING-box protein 1A (Regulator of cullins 1a) (dRbx1).</t>
  </si>
  <si>
    <t>&gt;Os01g0108200 Prolyl endopeptidase (EC 3.4.21.26) (Post-proline cleaving enzyme) (PE).</t>
  </si>
  <si>
    <t>&gt;Os01g0121700 ABC transporter-like domain containing protein.</t>
  </si>
  <si>
    <t>&gt;Os01g0127600 Bowman-Birk type proteinase inhibitor D-II precursor (IV).</t>
  </si>
  <si>
    <t>&gt;Os01g0169900 Protein of unknown function DUF1421 family protein.</t>
  </si>
  <si>
    <t>&gt;Os01g0170000 Raffinose synthase family protein.</t>
  </si>
  <si>
    <t>&gt;Os01g0170300 Serine/threonine protein kinase-related domain containing protein.</t>
  </si>
  <si>
    <t>&gt;Os01g0173100 Alba, DNA/RNA-binding protein family protein.</t>
  </si>
  <si>
    <t>&gt;Os01g0186200 Phototropin.</t>
  </si>
  <si>
    <t>&gt;Os01g0191100 Acidic ribosomal protein P2a-4 (Fragment).</t>
  </si>
  <si>
    <t>&gt;Os01g0200700 Metallothionein-like protein type 3 (MT-3) (MWMT3).</t>
  </si>
  <si>
    <t>&gt;Os01g0212400 EF-Hand type domain containing protein.</t>
  </si>
  <si>
    <t>&gt;Os01g0213400 Zinc finger, RING/FYVE/PHD-type domain containing protein.</t>
  </si>
  <si>
    <t>&gt;Os01g0223600 Pto kinase interactor 1-like protein.</t>
  </si>
  <si>
    <t>&gt;Os01g0227300 RAB7D.</t>
  </si>
  <si>
    <t>&gt;Os01g0273000 26 proteasome complex subunit DSS1 (Deleted in split hand/split foot protein 1) (Split hand/foot deleted protein 1).</t>
  </si>
  <si>
    <t>&gt;Os01g0273800 FAD-dependent pyridine nucleotide-disulphide oxidoreductase domain containing protein.</t>
  </si>
  <si>
    <t>&gt;Os01g0279900 Transcription factor TGA6 (AtbZIP45). Splice isoform 2.</t>
  </si>
  <si>
    <t>&gt;Os01g0317800 Alpha/beta hydrolase family protein.;&gt;Os01g0317500 esterase/lipase/thioesterase family protein.</t>
  </si>
  <si>
    <t>&gt;Os01g0355600 Galactose-binding like domain containing protein.</t>
  </si>
  <si>
    <t>&gt;Os01g0376700 Sucrose-phosphatase (EC 3.1.3.24).</t>
  </si>
  <si>
    <t>&gt;Os01g0505400 2-hydroxyphytanoyl-CoA lyase.</t>
  </si>
  <si>
    <t>&gt;Os01g0507700 Heavy metal transport/detoxification protein domain containing protein.</t>
  </si>
  <si>
    <t>&gt;Os01g0513900 Kinesin heavy chain (Fragment).;&gt;Os04g0538800 Kinesin heavy chain (Fragment).;&gt;Os02g0645100 Kinesin, motor region domain containing protein.;&gt;Os02g0644400 Kinesin heavy chain (Fragment).</t>
  </si>
  <si>
    <t>&gt;Os01g0534900 Hv711N16.16 (Fragment).</t>
  </si>
  <si>
    <t>&gt;Os01g0558300 RWD domain containing protein.</t>
  </si>
  <si>
    <t>&gt;Os01g0571100 gibberellin responsive1.</t>
  </si>
  <si>
    <t>&gt;Os01g0574800 Harpin-induced 1 domain containing protein.</t>
  </si>
  <si>
    <t>&gt;Os01g0591300 Cytosolic aldehyde dehydrogenase RF2D.</t>
  </si>
  <si>
    <t>&gt;Os01g0610500 Yip1 domain containing protein.</t>
  </si>
  <si>
    <t>&gt;Os01g0612000 DNA methyl transferase4.</t>
  </si>
  <si>
    <t>&gt;Os01g0638000 UDP-glucuronosyl/UDP-glucosyltransferase family protein.</t>
  </si>
  <si>
    <t>&gt;Os01g0655800 ACS-like protein.</t>
  </si>
  <si>
    <t>&gt;Os01g0658400 Ubiquitin-conjugating enzyme OsUBC5a.;&gt;Os02g0120600 Ubiquitin-conjugating enzyme E2-17 kDa 9 (EC 6.3.2.19) (Ubiquitin- protein ligase 9) (Ubiquitin carrier protein 9) (UBCAT4B).</t>
  </si>
  <si>
    <t>&gt;Os01g0710700 Lipase, class 3 family protein.</t>
  </si>
  <si>
    <t>&gt;Os01g0717000 GmCK1p (EC 2.7.1.32).</t>
  </si>
  <si>
    <t>&gt;Os01g0734466 NAD(P)H oxidase (Fragment).;&gt;Os05g0528000 RbohAOsp (Fragment).;&gt;Os05g0465800 RbohAp108.</t>
  </si>
  <si>
    <t>&gt;Os01g0736900 Reticulon family protein.</t>
  </si>
  <si>
    <t>&gt;Os01g0744400 Isoform 2 of Golgin candidate 1.</t>
  </si>
  <si>
    <t>&gt;Os01g0752300 60S ribosomal protein L18a-1.</t>
  </si>
  <si>
    <t>&gt;Os01g0757200 GA 2-oxidase3, GA metabolism</t>
  </si>
  <si>
    <t>&gt;Os01g0793900 Conserved hypothetical protein.</t>
  </si>
  <si>
    <t>&gt;Os01g0812200 Cyclin-like F-box domain containing protein.</t>
  </si>
  <si>
    <t>&gt;Os01g0818600 Leucine-rich repeat transmembrane protein kinase.</t>
  </si>
  <si>
    <t>&gt;Os01g0861900 transposon protein Mutator sub-class.</t>
  </si>
  <si>
    <t>&gt;Os01g0866400 Fructose-1,6-bisphosphatase (EC 3.1.3.11) (Fragment).</t>
  </si>
  <si>
    <t>&gt;Os01g0880200 Glycosyl transferase, family 8 protein.</t>
  </si>
  <si>
    <t>&gt;Os01g0889000 Tetratricopeptide-like helical domain containing protein.</t>
  </si>
  <si>
    <t>&gt;Os01g0894700 Trigger factor, ribosome-binding, bacterial domain containing protein.</t>
  </si>
  <si>
    <t>&gt;Os01g0904400 Chromosome assembly protein homolog.</t>
  </si>
  <si>
    <t>&gt;Os01g0905700 Zinc finger, RING/FYVE/PHD-type domain containing protein.</t>
  </si>
  <si>
    <t>&gt;Os01g0908200 Zinc finger, TAZ-type domain containing protein.</t>
  </si>
  <si>
    <t>&gt;Os01g0916400 Selenium binding protein.</t>
  </si>
  <si>
    <t>&gt;Os01g0957100 Protein kinase, core domain containing protein.</t>
  </si>
  <si>
    <t>&gt;Os01g0962400 Ubiquitin-like, Ufm1 domain containing protein.</t>
  </si>
  <si>
    <t>&gt;Os01g0973500 Protein kinase APK1A, chloroplast precursor (EC 2.7.1.-).;&gt;Os05g0110900 Protein kinase APK1B, chloroplast precursor (EC 2.7.1.-).</t>
  </si>
  <si>
    <t>&gt;Os02g0113800 Domain of unknown function DUF1618 domain containing protein.;&gt;Os02g0113300 Domain of unknown function DUF1618 domain containing protein.</t>
  </si>
  <si>
    <t>&gt;Os02g0121100 Zinc finger, CCHC-type domain containing protein.</t>
  </si>
  <si>
    <t>&gt;Os02g0131800 Trivalent AI influx transporter, Aluminum (Al) tolerance</t>
  </si>
  <si>
    <t>&gt;Os02g0139700 Cycloartenol synthase.;&gt;Os11g0189600 Cycloartenol synthase.</t>
  </si>
  <si>
    <t>&gt;Os02g0143100 Sucrose-phosphatase (EC 3.1.3.24).</t>
  </si>
  <si>
    <t>&gt;Os02g0161200 Zinc finger, CCCH-type domain containing protein.</t>
  </si>
  <si>
    <t>&gt;Os02g0165100 Protein kinase, core domain containing protein.</t>
  </si>
  <si>
    <t>&gt;Os02g0167700 Armadillo-like helical domain containing protein.;&gt;Os02g0169800 Armadillo-like helical domain containing protein.</t>
  </si>
  <si>
    <t>&gt;Os02g0175600 60S ribosomal protein L27a (Fragment).</t>
  </si>
  <si>
    <t>&gt;Os02g0177500 Small nuclear ribonucleoprotein F (snRNP-F) (Sm protein F) (Sm-F) (SmF).;&gt;Os11g0657300 Small nuclear ribonucleoprotein F (snRNP-F) (Sm protein F) (Sm-F) (SmF).</t>
  </si>
  <si>
    <t>&gt;Os02g0181900 ClpB.</t>
  </si>
  <si>
    <t>&gt;Os02g0194200 K Homology, type 1, subgroup domain containing protein.</t>
  </si>
  <si>
    <t>&gt;Os02g0196600 ATPase, P-type, K/Mg/Cd/Cu/Zn/Na/Ca/Na/H-transporter family protein.</t>
  </si>
  <si>
    <t>&gt;Os02g0206700 UDP-glucuronosyl/UDP-glucosyltransferase family protein.</t>
  </si>
  <si>
    <t>&gt;Os02g0208500 Conserved hypothetical protein.</t>
  </si>
  <si>
    <t>&gt;Os02g0232900 NOD26-like membrane integral protein ZmNIP1-1.</t>
  </si>
  <si>
    <t>&gt;Os02g0255500 Extensin (Fragment).</t>
  </si>
  <si>
    <t>&gt;Os02g0264300 Conserved hypothetical protein.</t>
  </si>
  <si>
    <t>&gt;Os02g0312600 Rac-like GTP-binding protein 7.</t>
  </si>
  <si>
    <t>&gt;Os02g0329800 Glycosyltransferase AER61, uncharacterized domain containing protein.</t>
  </si>
  <si>
    <t>&gt;Os02g0448400 Synaptotagmin C.</t>
  </si>
  <si>
    <t>&gt;Os02g0456800 Pollen signalling protein with adenylyl cyclase activity (Fragment).</t>
  </si>
  <si>
    <t>&gt;Os02g0489400 40S ribosomal protein S8.</t>
  </si>
  <si>
    <t>&gt;Os02g0529700 Acidic ribosomal protein P2a-4 (Fragment).</t>
  </si>
  <si>
    <t>&gt;Os02g0534800 40S ribosomal protein S14 (Clone MCH2).;&gt;Os04g0413600 40S ribosomal protein S14 (Clone MCH2).;&gt;Os02g0162500 40S ribosomal protein S14.</t>
  </si>
  <si>
    <t>&gt;Os02g0537700 2-cys peroxiredoxin BAS1, chloroplast precursor (EC 1.11.1.15) (Thiol- specific antioxidant protein) (Fragment).</t>
  </si>
  <si>
    <t>&gt;Os02g0557100 AIG1 domain containing protein.</t>
  </si>
  <si>
    <t>&gt;Os02g0557700 Short-chain dehydrogenase/reductase SDR domain containing protein.</t>
  </si>
  <si>
    <t>&gt;Os02g0573500 Monosaccharide transporter 1.</t>
  </si>
  <si>
    <t>&gt;Os02g0576700 Nucleosome assembly protein (NAP) family protein.</t>
  </si>
  <si>
    <t>&gt;Os02g0586400 Small GTP-binding protein.;&gt;Os10g0208200 ras-like.</t>
  </si>
  <si>
    <t>&gt;Os02g0591700 Candida glabrata strain CBS138 chromosome L complete sequence.</t>
  </si>
  <si>
    <t>&gt;Os02g0613600 Trafficking protein particle complex protein 2 (Sedlin) (MBP-1 interacting protein-2A) (MIP-2A).</t>
  </si>
  <si>
    <t>&gt;Os02g0621800 Glucose-methanol-choline (GMC) oxidoreductase family protein, Hybrid breakdown (HB)</t>
  </si>
  <si>
    <t>&gt;Os02g0622400 Glycolipid transfer protein, GLTP domain containing protein.</t>
  </si>
  <si>
    <t>&gt;Os02g0639700 Region of unknown function DUF1771 domain containing protein.</t>
  </si>
  <si>
    <t>&gt;Os02g0654500 Peptidase C12, ubiquitin carboxyl-terminal hydrolase 1 family protein.</t>
  </si>
  <si>
    <t>&gt;Os02g0663800 Actin-depolymerizing factor (ADF).</t>
  </si>
  <si>
    <t>&gt;Os02g0669100 Dehydrin family protein.</t>
  </si>
  <si>
    <t>&gt;Os02g0678400 NAD(P)-binding domain containing protein.</t>
  </si>
  <si>
    <t>&gt;Os02g0689900 TGF-beta receptor, type I/II extracellular region family protein.</t>
  </si>
  <si>
    <t>&gt;Os02g0697800 Secretory carrier-associated membrane protein 5.</t>
  </si>
  <si>
    <t>&gt;Os02g0699000 TGF-beta receptor, type I/II extracellular region family protein.</t>
  </si>
  <si>
    <t>&gt;Os02g0712700 Concanavalin A-like lectin/glucanase domain containing protein.;&gt;Os02g0712600 Concanavalin A-like lectin/glucanase domain containing protein.</t>
  </si>
  <si>
    <t>&gt;Os02g0714200 Pyrophosphate--fructose 6-phosphate 1-phosphotransferase alpha subunit (EC 2.7.1.90) (PFP) (6-phosphofructokinase, pyrophosphate dependent) (Pyrophosphate-dependent 6-phosphofructose-1-kinase) (PPi-PFK).</t>
  </si>
  <si>
    <t>&gt;Os02g0716500 Delta-12 fatty acid desaturase (Fragment).</t>
  </si>
  <si>
    <t>&gt;Os02g0729400 Extracellular calcium sensing receptor.</t>
  </si>
  <si>
    <t>&gt;Os02g0732500 ADP-ribosylation factor-like protein.</t>
  </si>
  <si>
    <t>&gt;Os02g0735900 Zinc finger, RING/FYVE/PHD-type domain containing protein.</t>
  </si>
  <si>
    <t>&gt;Os02g0738900 Dynamin-related protein, Secondary cell wall cellulose biosynthesis</t>
  </si>
  <si>
    <t>&gt;Os02g0739100 Formin-like protein 16.</t>
  </si>
  <si>
    <t>&gt;Os02g0741700 Conserved hypothetical protein.</t>
  </si>
  <si>
    <t>&gt;Os02g0743400 Auxin transport protein REH1.</t>
  </si>
  <si>
    <t>&gt;Os02g0753800 Annexin p35.</t>
  </si>
  <si>
    <t>&gt;Os02g0760500 ER6 protein (Fragment).</t>
  </si>
  <si>
    <t>&gt;Os02g0763200 Galactoside 2-alpha-L-fucosyltransferase (EC 2.4.1.69) (Xyloglucan alpha-(1,2)-fucosyltransferase) (AtFUT1).</t>
  </si>
  <si>
    <t>&gt;Os02g0773200 UspA domain containing protein.</t>
  </si>
  <si>
    <t>&gt;Os02g0783700 Lysine ketoglutarate reductase/saccharopine dehydrogenase.</t>
  </si>
  <si>
    <t>&gt;Os02g0787100 serine esterase family protein.</t>
  </si>
  <si>
    <t>&gt;Os02g0787800 Diacylglycerol kinase accessory region domain containing protein.</t>
  </si>
  <si>
    <t>&gt;Os02g0816500 Tubulin binding cofactor A family protein.</t>
  </si>
  <si>
    <t>&gt;Os03g0116400 Membrane protein.</t>
  </si>
  <si>
    <t>&gt;Os03g0116500 Constitutive photomorphogenic 11.</t>
  </si>
  <si>
    <t>&gt;Os03g0118800 Hydroxymethylglutaryl-CoA synthase.</t>
  </si>
  <si>
    <t>&gt;Os03g0123100 SUMO E2 conjugating enzyme SCE1.</t>
  </si>
  <si>
    <t>&gt;Os03g0131300 Ubiquilin domain containing protein.</t>
  </si>
  <si>
    <t>&gt;Os03g0134900 Glutathione S-transferase GSTF14 (Fragment).</t>
  </si>
  <si>
    <t>&gt;Os03g0138700 TGF-beta receptor, type I/II extracellular region family protein.</t>
  </si>
  <si>
    <t>&gt;Os03g0140200 Cytochrome P450 86A1 (EC 1.14.-.-) (CYPLXXXVI) (P450-dependent fatty acid omega-hydroxylase).</t>
  </si>
  <si>
    <t>&gt;Os03g0146300 Cyclin-dependent kinases regulatory subunit.</t>
  </si>
  <si>
    <t>&gt;Os03g0165800 Vesicle-associated membrane protein 725 (AtVAMP725).</t>
  </si>
  <si>
    <t>&gt;Os03g0183300 Pathogenesis-related transcriptional factor and ERF domain containing protein.</t>
  </si>
  <si>
    <t>&gt;Os03g0187800 Protein of unknown function DUF250 domain containing protein.</t>
  </si>
  <si>
    <t>&gt;Os03g0189400 Alcohol dehydrogenase ADH.</t>
  </si>
  <si>
    <t>&gt;Os03g0192500 Sporulation stage II, protein E C-terminal domain containing protein.</t>
  </si>
  <si>
    <t>&gt;Os03g0194300 Uncharacterised conserved protein UCP037471 domain containing protein.</t>
  </si>
  <si>
    <t>&gt;Os03g0202200 Porin-like protein.</t>
  </si>
  <si>
    <t>&gt;Os03g0209000 MFP1 attachment factor 1.</t>
  </si>
  <si>
    <t>&gt;Os03g0224300 HAD-superfamily hydrolase subfamily IIB protein.</t>
  </si>
  <si>
    <t>&gt;Os03g0241200 NHP2-like protein 1 (High mobility group-like nuclear protein 2 homolog 1) ([U4/U6.U5] tri-snRNP 15.5 kDa protein) (OTK27).;&gt;Os10g0124000 Ribosomal protein L7A/RS6 family domain containing protein.</t>
  </si>
  <si>
    <t>&gt;Os03g0241600 Serine/threonine protein kinase-related domain containing protein.</t>
  </si>
  <si>
    <t>&gt;Os03g0243100 Actin-depolymerizing factor 5 (ADF-5) (AtADF5).</t>
  </si>
  <si>
    <t>&gt;Os03g0251500 T-cell immune regulator 1 transcript variant 3 (Fragment).</t>
  </si>
  <si>
    <t>&gt;Os03g0266100 Zinc finger, LIM-type domain containing protein.</t>
  </si>
  <si>
    <t>&gt;Os03g0266700 Src homology-3 domain containing protein.</t>
  </si>
  <si>
    <t>&gt;Os03g0267800 Zinc finger, LIM-type domain containing protein.</t>
  </si>
  <si>
    <t>&gt;Os03g0268000 Protein phosphatase 1, catalytic gsmms subunit.</t>
  </si>
  <si>
    <t>&gt;Os03g0271600 Zinc finger, RING/FYVE/PHD-type domain containing protein.</t>
  </si>
  <si>
    <t>&gt;Os03g0274800 Protein kinase APK1A, chloroplast precursor (EC 2.7.1.-).</t>
  </si>
  <si>
    <t>&gt;Os03g0281600 Ca2+-ATPase.</t>
  </si>
  <si>
    <t>&gt;Os03g0281900 ATP-binding cassette (ABC) transporter, Hypodermal suberization of roots, Salt stress tolerance</t>
  </si>
  <si>
    <t>&gt;Os03g0286500 RNA-binding region containing protein 1 (HSRNASEB) (ssDNA binding protein SEB4) (CLL-associated antigen KW-5). Splice isoform 2.</t>
  </si>
  <si>
    <t>&gt;Os03g0305200 Conserved hypothetical protein.</t>
  </si>
  <si>
    <t>&gt;Os03g0307100 Peptidase S9A, oligopeptidase, N-terminal beta-propeller domain containing protein.</t>
  </si>
  <si>
    <t>&gt;Os03g0308200 Armadillo-type fold domain containing protein.</t>
  </si>
  <si>
    <t>&gt;Os03g0349000 Nucleoporin interacting component family protein.</t>
  </si>
  <si>
    <t>&gt;Os03g0351500 Superoxide dismutase.</t>
  </si>
  <si>
    <t>&gt;Os03g0352300 Nucleolar protein.;&gt;Os07g0661800 Nucleolar protein Nop56.</t>
  </si>
  <si>
    <t>&gt;Os03g0358100 Glutathione peroxidase.</t>
  </si>
  <si>
    <t>&gt;Os03g0359000 Ubiquitin interacting motif domain containing protein.</t>
  </si>
  <si>
    <t>&gt;Os03g0370400 Protein of unknown function DUF679 family protein.</t>
  </si>
  <si>
    <t>&gt;Os03g0382100 Thiolase-like, subgroup domain containing protein.</t>
  </si>
  <si>
    <t>&gt;Os03g0402000 TRAPP I complex, Bet3 domain containing protein.;&gt;Os07g0642300 TRAPP I complex, Bet3 domain containing protein.</t>
  </si>
  <si>
    <t>&gt;Os03g0407000 von Willebrand factor, type A domain containing protein.</t>
  </si>
  <si>
    <t>&gt;Os03g0409400 mps one binder kinase activator-like 1A.;&gt;Os10g0396300 MOB1.;&gt;Os03g0577200 Mps one binder kinase activator-like 1A (Mob1 homolog 1A) (Mob1A) (Mob1B) (Protein Mob4A).</t>
  </si>
  <si>
    <t>&gt;Os03g0424500 40S ribosomal protein S19-3.;&gt;Os03g0424800 40S ribosomal protein S19-3.</t>
  </si>
  <si>
    <t>&gt;Os03g0448600 WD40 repeat-like domain containing protein.</t>
  </si>
  <si>
    <t>&gt;Os03g0619400 Chaperone, tailless complex polypeptide 1 domain containing protein.</t>
  </si>
  <si>
    <t>&gt;Os03g0627500 KH domain containing protein, expressed.</t>
  </si>
  <si>
    <t>&gt;Os03g0655200 Membrin 11 (AtMEMB11) (Golgi SNAP receptor complex member 2-1) (27 kDa Golgi SNARE protein).</t>
  </si>
  <si>
    <t>&gt;Os03g0657100 Armadillo-like helical domain containing protein.</t>
  </si>
  <si>
    <t>&gt;Os03g0666200 Rac/Rop guanine nucleotide exchange factor, Regulation of immune responses</t>
  </si>
  <si>
    <t>&gt;Os03g0681400 Ubiquitin-conjugating enzyme E2-18 kDa (EC 6.3.2.19) (Ubiquitin- conjugating enzyme 15) (Ubiquitin-protein ligase) (Ubiquitin carrier protein) (PM42).</t>
  </si>
  <si>
    <t>&gt;Os03g0696000 Harpin-induced 1 domain containing protein.</t>
  </si>
  <si>
    <t>&gt;Os03g0717600 Zinc finger, C2H2-type matrin domain containing protein.</t>
  </si>
  <si>
    <t>&gt;Os03g0721300 Protein of unknown function DUF946, plant family protein.</t>
  </si>
  <si>
    <t>&gt;Os03g0724100 Phosphatidylinositol transfer protein-like, N-terminal domain containing protein.</t>
  </si>
  <si>
    <t>&gt;Os03g0726500 Protein of unknown function DUF81 domain containing protein.</t>
  </si>
  <si>
    <t>&gt;Os03g0744600 Ripening-associated protein (Fragment).</t>
  </si>
  <si>
    <t>&gt;Os03g0751100 Iron-deficiency-regulated oligopeptide transporter, Iron homeostasis</t>
  </si>
  <si>
    <t>&gt;Os03g0755100 Half-size ABC transporter, Internal detoxification of aluminum;&gt;Os03g0755900 ABC transporter B family member 25.</t>
  </si>
  <si>
    <t>&gt;Os03g0756000 60S ribosomal protein L13a-4.;&gt;Os03g0755700 Ribosomal protein L13a.;&gt;Os11g0425800 60S ribosomal protein L13a.</t>
  </si>
  <si>
    <t>&gt;Os03g0760600 TIP41-like protein family protein.</t>
  </si>
  <si>
    <t>&gt;Os03g0773150 40S ribosomal protein S29.;&gt;Os11g0634500 40S ribosomal protein S29.;&gt;Os12g0508300 40S ribosomal protein S29.</t>
  </si>
  <si>
    <t>&gt;Os03g0780400 Actin-depolymerizing factor 6 (ADF-6) (AtADF6).</t>
  </si>
  <si>
    <t>&gt;Os03g0780500 inosine-5-monophosphate dehydrogenase 2.</t>
  </si>
  <si>
    <t>&gt;Os03g0791500 25.3 kDa vesicle transport protein.;&gt;Os08g0307300 25.3 kDa vesicle transport protein.;&gt;Os01g0234800 25.3 kDa vesicle transport protein.;&gt;Os06g0198800 25.3 kDa vesicle transport protein.</t>
  </si>
  <si>
    <t>&gt;Os03g0794700 40S ribosomal protein S18.;&gt;Os07g0173501 40S ribosomal protein S18.;&gt;Os07g0173700 40S ribosomal protein S18.;&gt;Os07g0174200 40S ribosomal protein S18.</t>
  </si>
  <si>
    <t>&gt;Os03g0798400 Prenylated rab acceptor PRA1 family protein.</t>
  </si>
  <si>
    <t>&gt;Os03g0798600 40S ribosomal protein S15 (Fragment).</t>
  </si>
  <si>
    <t>&gt;Os03g0805200 RNA helicase (Fragment).</t>
  </si>
  <si>
    <t>&gt;Os03g0808300 Remorin, C-terminal region domain containing protein.</t>
  </si>
  <si>
    <t>&gt;Os03g0811900 ADP-ribosylation factor.;&gt;Os07g0223100 ADP-ribosylation factor 1.;&gt;Os07g0223400 ADP-ribosylation factor 1.;&gt;Os01g0265100 ADP-ribosylation factor.</t>
  </si>
  <si>
    <t>&gt;Os03g0815100 OsNAC6 protein.;&gt;Os01g0816100 NAC domain protein.;&gt;Os01g0884300 No apical meristem (NAM) protein domain containing protein.;&gt;Os07g0225300 OsNAC3 protein.</t>
  </si>
  <si>
    <t>&gt;Os03g0817200 Amino acid transporter, transmembrane domain containing protein.</t>
  </si>
  <si>
    <t>&gt;Os03g0817900 Protein of unknown function DUF231, plant domain containing protein.</t>
  </si>
  <si>
    <t>&gt;Os03g0823000 Resistance protein candidate (Fragment).</t>
  </si>
  <si>
    <t>&gt;Os03g0858400 WD40 repeat-like domain containing protein.</t>
  </si>
  <si>
    <t>&gt;Os04g0102700 N-acylethanolamine amidohydrolase.</t>
  </si>
  <si>
    <t>&gt;Os04g0223000 Sec1-like protein family protein.</t>
  </si>
  <si>
    <t>&gt;Os04g0244800 Heavy metal transport/detoxification protein domain containing protein.</t>
  </si>
  <si>
    <t>&gt;Os04g0249500 H0211A12.6 protein.;&gt;Os04g0309600 Sucrose synthase.</t>
  </si>
  <si>
    <t>&gt;Os04g0359100 Alcohol dehydrogenase superfamily, zinc-containing protein.;&gt;Os04g0358000 OSIGBa0104J13.1 protein.</t>
  </si>
  <si>
    <t>&gt;Os04g0388500 Ankyrin domain containing protein.</t>
  </si>
  <si>
    <t>&gt;Os04g0390100 Heavy metal transport/detoxification protein domain containing protein.</t>
  </si>
  <si>
    <t>&gt;Os04g0408600 Protein of unknown function DUF662 family protein.</t>
  </si>
  <si>
    <t>&gt;Os04g0412800 Thioredoxin fold domain containing protein.</t>
  </si>
  <si>
    <t>&gt;Os04g0430600 OSIGBa0160I14.1 protein.</t>
  </si>
  <si>
    <t>&gt;Os04g0444200 Calmodulin-binding protein 60-B (Fragment).;&gt;Os02g0562300 Calmodulin binding protein-like family protein.</t>
  </si>
  <si>
    <t>&gt;Os04g0449900 RNA Binding Protein 47.</t>
  </si>
  <si>
    <t>&gt;Os04g0452700 Monosaccharide transporter 1.</t>
  </si>
  <si>
    <t>&gt;Os04g0466600 Agmatine deiminase domain containing protein.</t>
  </si>
  <si>
    <t>&gt;Os04g0492100 H0425E08.1 protein.</t>
  </si>
  <si>
    <t>&gt;Os04g0501200 H0311C03.4 protein.</t>
  </si>
  <si>
    <t>&gt;Os04g0508200 Isocitrate/isopropylmalate dehydrogenase domain containing protein.</t>
  </si>
  <si>
    <t>&gt;Os04g0511200 EFA27 for EF hand, abscisic acid, 27kD.</t>
  </si>
  <si>
    <t>&gt;Os04g0521100 Major intrinsic protein family protein.</t>
  </si>
  <si>
    <t>&gt;Os04g0560700 Conserved hypothetical protein.</t>
  </si>
  <si>
    <t>&gt;Os04g0569900 IQ calmodulin-binding region domain containing protein.</t>
  </si>
  <si>
    <t>&gt;Os04g0605900 60S ribosomal protein L7-2.</t>
  </si>
  <si>
    <t>&gt;Os04g0606200 OSIGBa0113I13.1 protein.</t>
  </si>
  <si>
    <t>&gt;Os04g0624000 Symbiosis-related like protein.;&gt;Os07g0512200 Symbiosis-related like protein.</t>
  </si>
  <si>
    <t>&gt;Os04g0663300 PHD finger-like domain protein 5A (Splicing factor 3B associated 14 kDa protein) (SF3b14b).;&gt;Os05g0367000 PHD finger-like domain protein 5A (Splicing factor 3B associated 14 kDa protein) (SF3b14b).</t>
  </si>
  <si>
    <t>&gt;Os04g0663700 OSIGBa0099L20.7 protein.</t>
  </si>
  <si>
    <t>&gt;Os04g0677300 Harpin-induced 1 domain containing protein.</t>
  </si>
  <si>
    <t>&gt;Os04g0690300 H0814G11.17 protein.</t>
  </si>
  <si>
    <t>&gt;Os05g0103600 Ankyrin-like protein.</t>
  </si>
  <si>
    <t>&gt;Os05g0110000 Zinc finger, RING/FYVE/PHD-type domain containing protein.</t>
  </si>
  <si>
    <t>&gt;Os05g0113300 Cation/H+ exchanger domain containing protein.</t>
  </si>
  <si>
    <t>&gt;Os05g0114000 PRLI-interacting factor F (Fragment).</t>
  </si>
  <si>
    <t>&gt;Os05g0125200 Concanavalin A-like lectin/glucanase, subgroup domain containing protein.</t>
  </si>
  <si>
    <t>&gt;Os05g0130200 Conserved hypothetical protein.</t>
  </si>
  <si>
    <t>&gt;Os05g0141700 Phosphoglycerate mutase domain containing protein.</t>
  </si>
  <si>
    <t>&gt;Os05g0145000 Ring finger protein (Fragment).</t>
  </si>
  <si>
    <t>&gt;Os05g0154700 Kinesin heavy chain (Fragment).;&gt;Os01g0625200 kinesin motor family protein.</t>
  </si>
  <si>
    <t>&gt;Os05g0157200 UspA domain containing protein.</t>
  </si>
  <si>
    <t>&gt;Os05g0169600 Serine/threonine protein kinase domain containing protein.</t>
  </si>
  <si>
    <t>&gt;Os05g0172300 Domain of unknown function DUF632 domain containing protein.</t>
  </si>
  <si>
    <t>&gt;Os05g0178300 Cadmium tolerant 1.</t>
  </si>
  <si>
    <t>&gt;Os05g0179300 Transferase family protein.;&gt;Os01g0179000 Transferase family protein.</t>
  </si>
  <si>
    <t>&gt;Os05g0238200 Ubiquitin ligase SINAT5 (EC 6.3.2.-) (Seven in absentia homolog 5).;&gt;Os02g0293400 Ubiquitin ligase SINAT5 (EC 6.3.2.-) (Seven in absentia homolog 5). Splice isoform 2.;&gt;Os01g0234900 Ubiquitin ligase SINAT5 (EC 6.3.2.-) (Seven in absentia homolog 5). Splice isoform 2.</t>
  </si>
  <si>
    <t>&gt;Os05g0256000 TGF-beta receptor-interacting protein 1.</t>
  </si>
  <si>
    <t>&gt;Os05g0272900 B-cell receptor-associated 31-like family protein.</t>
  </si>
  <si>
    <t>&gt;Os05g0278500 Transferase family protein.</t>
  </si>
  <si>
    <t>&gt;Os05g0295800 Glyoxalase I (EC 4.4.1.5).</t>
  </si>
  <si>
    <t>&gt;Os05g0306000 GOLD domain containing protein.</t>
  </si>
  <si>
    <t>&gt;Os05g0339000 VHS domain containing protein.</t>
  </si>
  <si>
    <t>&gt;Os05g0339200 Tubby, C-terminal domain containing protein.</t>
  </si>
  <si>
    <t>&gt;Os05g0373700 Nascent polypeptide-associated complex alpha subunit-like protein 3 (NAC-alpha-like protein 3) (Alpha-NAC-like protein 3).</t>
  </si>
  <si>
    <t>&gt;Os05g0409000 UBA-like domain containing protein.</t>
  </si>
  <si>
    <t>&gt;Os05g0414700 BRASSINOSTEROID INSENSITIVE 1-associated receptor kinase 1.</t>
  </si>
  <si>
    <t>&gt;Os05g0437300 Nucleotide-binding, alpha-beta plait domain containing protein.</t>
  </si>
  <si>
    <t>&gt;Os05g0449600 glycosyl hydrolase family 3 protein.</t>
  </si>
  <si>
    <t>&gt;Os05g0474400 Prenylated rab acceptor PRA1 family protein.</t>
  </si>
  <si>
    <t>&gt;Os05g0490700 SET domain protein SDG111.</t>
  </si>
  <si>
    <t>&gt;Os05g0503000 Secretory carrier membrane protein.</t>
  </si>
  <si>
    <t>&gt;Os05g0510100 Protein of unknown function DUF567 family protein.</t>
  </si>
  <si>
    <t>&gt;Os05g0522600 Leucine-rich repeat, plant specific containing protein.</t>
  </si>
  <si>
    <t>&gt;Os05g0529400 ubiquitin domain containing 1.</t>
  </si>
  <si>
    <t>&gt;Os05g0548900 Phosphoethanolamine methyltransferase.</t>
  </si>
  <si>
    <t>&gt;Os06g0102100 Cytochrome P450 93G2 protein (CYP93G2), flavanone 2-hydroxylase (F2H), C-glycosylflavone biosynthesis</t>
  </si>
  <si>
    <t>&gt;Os06g0112200 Purine and other phosphorylases, family 1 protein.</t>
  </si>
  <si>
    <t>&gt;Os06g0129000 Hypothetical conserved gene.</t>
  </si>
  <si>
    <t>&gt;Os06g0142300 Early nodulin 93 ENOD93 protein family protein.;&gt;Os06g0141700 Early nodulin.</t>
  </si>
  <si>
    <t>&gt;Os06g0152100 Profilin-2.</t>
  </si>
  <si>
    <t>&gt;Os06g0160400 Proline-rich cell wall protein-like.</t>
  </si>
  <si>
    <t>&gt;Os06g0192800 RING-H2 finger protein ATL1R (RING-H2 finger protein ATL8).</t>
  </si>
  <si>
    <t>&gt;Os06g0211300 Short-chain dehydrogenase/reductase SDR domain containing protein.;&gt;Os02g0765800 peroxisomal multifunctional enzyme type 2.</t>
  </si>
  <si>
    <t>&gt;Os06g0221200 Annexin p33.</t>
  </si>
  <si>
    <t>&gt;Os06g0224500 Mitochodrial transcription termination factor-related family protein.</t>
  </si>
  <si>
    <t>&gt;Os06g0232100 Hypothetical conserved gene.</t>
  </si>
  <si>
    <t>&gt;Os06g0297700 predicted protein.</t>
  </si>
  <si>
    <t>&gt;Os06g0300500 Steroid nuclear receptor, ligand-binding domain containing protein.</t>
  </si>
  <si>
    <t>&gt;Os06g0305200 Nucleoporin, non-repetitive/WGA-negative domain containing protein.</t>
  </si>
  <si>
    <t>&gt;Os06g0326400 Phosphofructokinase domain containing protein.</t>
  </si>
  <si>
    <t>&gt;Os06g0489500 CMP/dCMP deaminase, zinc-binding domain containing protein.</t>
  </si>
  <si>
    <t>&gt;Os06g0506600 Ubiquitin carrier protein.</t>
  </si>
  <si>
    <t>&gt;Os06g0556000 Amino acid permease, Transport of amino acids</t>
  </si>
  <si>
    <t>&gt;Os06g0560400 Protein of unknown function DUF862, eukaryotic domain containing protein.</t>
  </si>
  <si>
    <t>&gt;Os06g0589300 ABC transporter-like domain containing protein.</t>
  </si>
  <si>
    <t>&gt;Os06g0589500 Conserved hypothetical protein.</t>
  </si>
  <si>
    <t>&gt;Os06g0597000 Auxin responsive protein IAA-Re.</t>
  </si>
  <si>
    <t>&gt;Os06g0598900 Serine-threonine kinase receptor-associated protein (UNR-interacting protein) (WD-40 repeat protein PT-WD) (MAP activator with WD repeats).;&gt;Os02g0205400 WD40 repeat, region domain containing protein.</t>
  </si>
  <si>
    <t>&gt;Os06g0634600 SEP domain containing protein.</t>
  </si>
  <si>
    <t>&gt;Os06g0671800 patellin-5.</t>
  </si>
  <si>
    <t>&gt;Os06g0697400 DNA-directed RNA polymerases I, II, and III 17.1 kDa polypeptide.</t>
  </si>
  <si>
    <t>&gt;Os06g0707200 Glycosyltransferase AER61, uncharacterized domain containing protein.</t>
  </si>
  <si>
    <t>&gt;Os06g0708600 Zinc finger, C2H2-like domain containing protein.</t>
  </si>
  <si>
    <t>&gt;Os06g0714500 ATPase, AAA-type, core domain containing protein.</t>
  </si>
  <si>
    <t>&gt;Os06g0717200 Serine/threonine protein kinase domain containing protein.</t>
  </si>
  <si>
    <t>&gt;Os07g0100200 PDX1-like protein 4.;&gt;Os10g0100700 Vitamin B6 biosynthesis protein family protein.;&gt;Os11g0708500 Vitamin B6 biosynthesis protein family protein.</t>
  </si>
  <si>
    <t>&gt;Os07g0109500 Ribosomal protein L13 family protein.</t>
  </si>
  <si>
    <t>&gt;Os07g0114300 Protein of unknown function DUF1909 domain containing protein.</t>
  </si>
  <si>
    <t>&gt;Os07g0155600 Nramp ion-transporter family protein, Ethylene signaling pathway;&gt;Os07g0156732 EIN2.;&gt;Os07g0157401 EIN2.</t>
  </si>
  <si>
    <t>&gt;Os07g0163800 predicted protein.</t>
  </si>
  <si>
    <t>&gt;Os07g0172500 DNA-directed RNA polymerase II 13.6 kDa polypeptide (EC 2.7.7.6).</t>
  </si>
  <si>
    <t>&gt;Os07g0177300 Uncharacterised protein family UPF0005 domain containing protein.</t>
  </si>
  <si>
    <t>&gt;Os07g0180900 60S ribosomal protein L4.</t>
  </si>
  <si>
    <t>&gt;Os07g0201100 Coatomer gamma subunit (Gamma-coat protein) (Gamma-COP).</t>
  </si>
  <si>
    <t>&gt;Os07g0211800 Protein of unknown function DUF1749 family protein.</t>
  </si>
  <si>
    <t>&gt;Os07g0442900 Uncharacterised protein family UPF0497, trans-membrane plant subgroup domain containing protein.</t>
  </si>
  <si>
    <t>&gt;Os07g0448100 Plasma membrane integral protein ZmPIP2-6.</t>
  </si>
  <si>
    <t>&gt;Os07g0448800 Aquaporin.</t>
  </si>
  <si>
    <t>&gt;Os07g0463400 RES protein.</t>
  </si>
  <si>
    <t>&gt;Os07g0492000 Nucleoside diphosphate kinase I (EC 2.7.4.6) (NDK I) (NDP kinase I) (NDPK I).</t>
  </si>
  <si>
    <t>&gt;Os07g0495100 Protein kinase beta subunit (regulatory subunit), Regulation of phosphate transporters;&gt;Os10g0564900 Protein kinase CK2 regulatory subunit CK2B2.</t>
  </si>
  <si>
    <t>&gt;Os07g0497400 Transglutaminase-like domain containing protein.</t>
  </si>
  <si>
    <t>&gt;Os07g0502200 Multi antimicrobial extrusion protein MatE family protein.</t>
  </si>
  <si>
    <t>&gt;Os07g0520400 Potyviral helper component protease-interacting protein 2.</t>
  </si>
  <si>
    <t>&gt;Os07g0544800 Oxygen-evolving enhancer protein 3-2, chloroplast precursor (OEE3) (16 kDa subunit of oxygen evolving system of photosystem II) (OEC 16 kDa subunit) (Ferredoxin-NADP reductase binding protein) (BP).</t>
  </si>
  <si>
    <t>&gt;Os07g0546000 Isopentenyl pyrophosphate:dimethyllallyl pyrophosphate isomerase (EC 5.3.3.2) (Fragment).</t>
  </si>
  <si>
    <t>&gt;Os07g0549700 Armadillo-like helical domain containing protein.</t>
  </si>
  <si>
    <t>&gt;Os07g0563000 D-erythro-sphingosine kinase/ diacylglycerol kinase.</t>
  </si>
  <si>
    <t>&gt;Os07g0565400 SRF8 (STRUBBELIG-RECEPTOR FAMILY 8).</t>
  </si>
  <si>
    <t>&gt;Os07g0569100 Remorin, C-terminal region domain containing protein.</t>
  </si>
  <si>
    <t>&gt;Os07g0582400 Proton myo-inositol cotransporter.</t>
  </si>
  <si>
    <t>&gt;Os07g0585100 Mo25-like domain containing protein.</t>
  </si>
  <si>
    <t>&gt;Os07g0600400 WD40/YVTN repeat-like domain containing protein.</t>
  </si>
  <si>
    <t>&gt;Os07g0604000 6-phosphogluconolactonase-like protein.</t>
  </si>
  <si>
    <t>&gt;Os07g0614300 Von Willebrand factor type A domain containing protein, expressed.</t>
  </si>
  <si>
    <t>&gt;Os07g0615200 Tify domain containing protein.</t>
  </si>
  <si>
    <t>&gt;Os07g0618800 caltractin.</t>
  </si>
  <si>
    <t>&gt;Os07g0635500 Cytochrome P450.</t>
  </si>
  <si>
    <t>&gt;Os07g0655400 Protein of unknown function DUF1751, integral membrane, eukaryotic domain containing protein.</t>
  </si>
  <si>
    <t>&gt;Os07g0661900 Pentatricopeptide repeat domain containing protein.</t>
  </si>
  <si>
    <t>&gt;Os07g0674700 60S ribosomal protein L18.</t>
  </si>
  <si>
    <t>&gt;Os07g0694700 L-ascorbate peroxidase.</t>
  </si>
  <si>
    <t>&gt;Os08g0101100 High mobility group, HMG1/HMG2 domain containing protein.</t>
  </si>
  <si>
    <t>&gt;Os08g0109000 ENTH/VHS domain containing protein.</t>
  </si>
  <si>
    <t>&gt;Os08g0115200 IQ calmodulin-binding region domain containing protein.</t>
  </si>
  <si>
    <t>&gt;Os08g0116500 60S acidic ribosomal protein P1 (L12).</t>
  </si>
  <si>
    <t>&gt;Os08g0120600 Fructose-bisphosphate aldolase, cytoplasmic isozyme (EC 4.1.2.13).</t>
  </si>
  <si>
    <t>&gt;Os08g0139200 F-171-b1_1 (Fragment).</t>
  </si>
  <si>
    <t>&gt;Os08g0156700 VAP27.</t>
  </si>
  <si>
    <t>&gt;Os08g0156800 60S ribosomal protein L34.;&gt;Os08g0436800 60S ribosomal protein L34.;&gt;Os09g0413500 60S ribosomal protein L34.</t>
  </si>
  <si>
    <t>&gt;Os08g0171700 Conserved hypothetical protein.</t>
  </si>
  <si>
    <t>&gt;Os08g0175200 Protein of unknown function DUF292, eukaryotic domain containing protein.</t>
  </si>
  <si>
    <t>&gt;Os08g0177700 LSM7-like.</t>
  </si>
  <si>
    <t>&gt;Os08g0191600 Symbiosis-related like protein.</t>
  </si>
  <si>
    <t>&gt;Os08g0199300 YyaF/YCHF TRANSFAC/OBG family small GTpase plus RNA binding domain TGS (Fragment).</t>
  </si>
  <si>
    <t>&gt;Os08g0205200 Delayed-early response protein/equilibrative nucleoside transporter family protein.</t>
  </si>
  <si>
    <t>&gt;Os08g0205400 Heavy metal transport/detoxification protein domain containing protein.</t>
  </si>
  <si>
    <t>&gt;Os08g0230500 Protein of unknown function DUF537 family protein.</t>
  </si>
  <si>
    <t>&gt;Os08g0243900 Mu2 adaptin subunit (AP50) of AP2 domain containing protein.</t>
  </si>
  <si>
    <t>&gt;Os08g0308100 TGF-beta receptor-interacting protein 1.</t>
  </si>
  <si>
    <t>&gt;Os08g0410500 carbohydrate transporter/ sugar porter/ transporter.</t>
  </si>
  <si>
    <t>&gt;Os08g0440100 Temperature stress-induced lipocalin.</t>
  </si>
  <si>
    <t>&gt;Os08g0440800 Glyceraldehyde-3-phosphate dehydrogenase.</t>
  </si>
  <si>
    <t>&gt;Os08g0441500 Cinnamoyl-CoA reductase.</t>
  </si>
  <si>
    <t>&gt;Os08g0480100 Signal recognition particle receptor, alpha subunit, N-terminal domain containing protein.</t>
  </si>
  <si>
    <t>&gt;Os08g0493800 Protein kinase, core domain containing protein.</t>
  </si>
  <si>
    <t>&gt;Os08g0497600 WD40 subfamily protein, Salt stress</t>
  </si>
  <si>
    <t>&gt;Os08g0502800 SWIB/MDM2 domain containing protein.</t>
  </si>
  <si>
    <t>&gt;Os08g0513700 Squamosa promoter-binding-like protein 15.</t>
  </si>
  <si>
    <t>&gt;Os08g0532300 Nuclear transport factor 2 (NTF-2) (Allergen Cla h ?).</t>
  </si>
  <si>
    <t>&gt;Os08g0536300 Hd1.</t>
  </si>
  <si>
    <t>&gt;Os08g0538300 LysM receptor-like kinase, Chitin elicitor signaling</t>
  </si>
  <si>
    <t>&gt;Os08g0541500 Protein of unknown function DUF936, plant family protein.;&gt;Os09g0516700 Protein of unknown function DUF936, plant family protein.</t>
  </si>
  <si>
    <t>&gt;Os08g0543500 NBS-LRR type resistance protein (Fragment).</t>
  </si>
  <si>
    <t>&gt;Os08g0548900 Proteasome subunit alpha type 7 (EC 3.4.25.1) (20S proteasome alpha subunit D) (20S proteasome subunit alpha-4).</t>
  </si>
  <si>
    <t>&gt;Os08g0549100 Peroxisome type ascorbate peroxidase.</t>
  </si>
  <si>
    <t>&gt;Os08g0557700 Histidine phosphotransfer protein, Cytokinin signaling and stress response</t>
  </si>
  <si>
    <t>&gt;Os08g0558000 Ribosomal protein.</t>
  </si>
  <si>
    <t>&gt;Os08g0559200 Ribosomal protein S25 (40S ribosomal 25S subunit).;&gt;Os09g0568800 Ribosomal protein S25 (40S ribosomal 25S subunit).</t>
  </si>
  <si>
    <t>&gt;Os09g0127300 NAD(P)-binding domain containing protein.</t>
  </si>
  <si>
    <t>&gt;Os09g0237600 Serine/threonine protein kinase-related domain containing protein.</t>
  </si>
  <si>
    <t>&gt;Os09g0249000 Galactose oxidase/kelch, beta-propeller domain containing protein.</t>
  </si>
  <si>
    <t>&gt;Os09g0293400 Ubiquitin-conjugating enzyme (EC 6.3.2.19) (Ubiquitin carrier protein).</t>
  </si>
  <si>
    <t>&gt;Os09g0407200 RAD23, isoform I.</t>
  </si>
  <si>
    <t>&gt;Os09g0409100 Conserved hypothetical protein.</t>
  </si>
  <si>
    <t>&gt;Os09g0422500 Cellulose synthase (Fragment).</t>
  </si>
  <si>
    <t>&gt;Os09g0434500 Ethylene response factor 2.</t>
  </si>
  <si>
    <t>&gt;Os09g0441400 Elicitor-inducible cytochrome P450.</t>
  </si>
  <si>
    <t>&gt;Os09g0446000 Conserved hypothetical protein.</t>
  </si>
  <si>
    <t>&gt;Os09g0467200 Glutathione S-transferase GST 23 (EC 2.5.1.18) (Fragment).</t>
  </si>
  <si>
    <t>&gt;Os09g0472100 ABC transporter.</t>
  </si>
  <si>
    <t>&gt;Os09g0483300 EF hand domain containing protein.;&gt;Os09g0483100 EF-Hand type domain containing protein.</t>
  </si>
  <si>
    <t>&gt;Os09g0487700 Ovarian tumour, otubain domain containing protein.</t>
  </si>
  <si>
    <t>&gt;Os09g0503100 Quinone-oxidoreductase QR1 (Fragment).</t>
  </si>
  <si>
    <t>&gt;Os09g0513600 predicted protein.</t>
  </si>
  <si>
    <t>&gt;Os09g0518900 Rhamnosyl O-methyltransferase/Cephalosporin hydroxylase domain containing protein.</t>
  </si>
  <si>
    <t>&gt;Os09g0525400 RING finger protein 13 (C-RZF).</t>
  </si>
  <si>
    <t>&gt;Os09g0525900 Peptidase S54, rhomboid domain containing protein.</t>
  </si>
  <si>
    <t>&gt;Os09g0542000 Ribonuclease P.</t>
  </si>
  <si>
    <t>&gt;Os10g0154700 Cyclophilin Dicyp-2.</t>
  </si>
  <si>
    <t>&gt;Os10g0188300 JHL05D22.13 protein.</t>
  </si>
  <si>
    <t>&gt;Os10g0320100 Flavonoid 3'-monooxygenase (EC 1.14.13.21) (Flavonoid 3'-hydroxylase) (Cytochrome P450 75B2).</t>
  </si>
  <si>
    <t>&gt;Os10g0330000 Conserved hypothetical protein.</t>
  </si>
  <si>
    <t>&gt;Os10g0375600 ER66 protein (Fragment).</t>
  </si>
  <si>
    <t>&gt;Os10g0378400 Protein of unknown function DUF641, plant domain containing protein.</t>
  </si>
  <si>
    <t>&gt;Os10g0380100 Transferase family protein.</t>
  </si>
  <si>
    <t>&gt;Os10g0390500 Alanine aminotransferase, Starch synthesis in developing seeds;&gt;Os03g0183600 Alanine aminotransferase.;&gt;Os10g0390600 Alanine aminotransferase 2 (EC 2.6.1.2) (GPT) (Glutamic--pyruvic transaminase 2) (Glutamic--alanine transaminase 2) (ALAAT-2).</t>
  </si>
  <si>
    <t>&gt;Os10g0406800 Armadillo-like helical domain containing protein.</t>
  </si>
  <si>
    <t>&gt;Os10g0411700 S28 ribosomal protein (Fragment).</t>
  </si>
  <si>
    <t>&gt;Os10g0488100 prefoldin subunit 5.</t>
  </si>
  <si>
    <t>&gt;Os10g0501200 Pentatricopeptide repeat domain containing protein.;&gt;Os10g0501300 Pentatricopeptide repeat domain containing protein.</t>
  </si>
  <si>
    <t>&gt;Os10g0506800 SET domain containing protein.</t>
  </si>
  <si>
    <t>&gt;Os10g0512400 Cytochrome P450 family protein.</t>
  </si>
  <si>
    <t>&gt;Os10g0512800 predicted protein.</t>
  </si>
  <si>
    <t>&gt;Os10g0518200 Cytochrome b5 domain containing protein.</t>
  </si>
  <si>
    <t>&gt;Os10g0529300 Tau class GST protein 3.</t>
  </si>
  <si>
    <t>&gt;Os10g0531400 Glutathione S-transferase GST 30 (EC 2.5.1.18).</t>
  </si>
  <si>
    <t>&gt;Os10g0545300 Zinc finger, CCHC retroviral-type domain containing protein.</t>
  </si>
  <si>
    <t>&gt;Os10g0563700 Nucleoside diphosphate kinase I (EC 2.7.4.6) (NDK I) (NDP kinase I) (PP18).</t>
  </si>
  <si>
    <t>&gt;Os10g0579200 Sugar/inositol transporter domain containing protein.</t>
  </si>
  <si>
    <t>&gt;Os11g0115100 Lipid transfer protein.;&gt;Os12g0114800 Lipid transfer protein.</t>
  </si>
  <si>
    <t>&gt;Os11g0118300 RPT2-like protein.;&gt;Os12g0117400 RPT2-like protein.</t>
  </si>
  <si>
    <t>&gt;Os11g0244800 Alfin-1.;&gt;Os02g0564100 EL3 protein.</t>
  </si>
  <si>
    <t>&gt;Os11g0283500 TGF-beta receptor, type I/II extracellular region family protein.</t>
  </si>
  <si>
    <t>&gt;Os11g0427800 Lipid transfer protein LPT III.</t>
  </si>
  <si>
    <t>&gt;Os11g0445300 Protein kinase, core domain containing protein.</t>
  </si>
  <si>
    <t>&gt;Os11g0484400 bifunctional dihydrofolate reductase-thymidylate synthase.</t>
  </si>
  <si>
    <t>&gt;Os11g0614400 Patatin-like protein 1.</t>
  </si>
  <si>
    <t>&gt;Os11g0653300 Conserved hypothetical protein.</t>
  </si>
  <si>
    <t>&gt;Os11g0660500 Translationally controlled tumor protein, Mercury tolerance</t>
  </si>
  <si>
    <t>&gt;Os11g0696200 ATP citrate lyase beta (Fragment).</t>
  </si>
  <si>
    <t>&gt;Os12g0115700 Chalcone isomerase domain containing protein.;&gt;Os11g0116300 Chalcone isomerase domain containing protein.</t>
  </si>
  <si>
    <t>&gt;Os12g0119800 Harpin-induced protein 1 containing protein, expressed.</t>
  </si>
  <si>
    <t>&gt;Os12g0122000 SCARECROW.;&gt;Os11g0124300 SCARECROW.</t>
  </si>
  <si>
    <t>&gt;Os12g0210400 Protein kinase, core domain containing protein.</t>
  </si>
  <si>
    <t>&gt;Os12g0277400 Armadillo-like helical domain containing protein.</t>
  </si>
  <si>
    <t>&gt;Os12g0299700 NOP5, N-terminal domain containing protein.</t>
  </si>
  <si>
    <t>&gt;Os12g0428000 senescence-associated protein DIN1.</t>
  </si>
  <si>
    <t>&gt;Os12g0432600 Zinc finger, RING/FYVE/PHD-type domain containing protein.</t>
  </si>
  <si>
    <t>&gt;Os12g0448900 Fatty acid alpha-dioxygenase family, Enzyme that oxygenates fatty acids into 2R-hydroperoxides</t>
  </si>
  <si>
    <t>&gt;Os12g0482500 Protein of unknown function DUF593 domain containing protein.</t>
  </si>
  <si>
    <t>&gt;Os12g0489100 Ubiquitin-specific protease 12.;&gt;Os11g0573000 Peptidase C19, ubiquitin carboxyl-terminal hydrolase 2 family protein.;&gt;Os01g0771400 CM0545.290.nc protein.</t>
  </si>
  <si>
    <t>&gt;Os12g0510900 LIM domain protein WLIM-1.</t>
  </si>
  <si>
    <t>&gt;Os12g0512100 Sugar/inositol transporter domain containing protein.</t>
  </si>
  <si>
    <t>&gt;Os12g0514000 Sorbitol transporter.</t>
  </si>
  <si>
    <t>&gt;Os12g0514400 Potyvirus VPg interacting protein (Fragment).</t>
  </si>
  <si>
    <t>&gt;Os12g0538800 Kelch-type beta propeller domain containing protein.</t>
  </si>
  <si>
    <t>&gt;Os12g0540800 Galactose oxidase/kelch, beta-propeller domain containing protein.</t>
  </si>
  <si>
    <t>&gt;Os12g0541300 Respiratory burst oxidase homolog protein B.</t>
  </si>
  <si>
    <t>&gt;Os12g0560700 PROLIFERA protein.</t>
  </si>
  <si>
    <t>&gt;Os12g0573200 GRAS transcription factor domain containing protein.</t>
  </si>
  <si>
    <t>&gt;Os12g0625000 Cysteine synthase.</t>
  </si>
  <si>
    <t>&gt;Os12g0632900 Serine/threonine protein kinase-related domain containing protein.</t>
  </si>
  <si>
    <t>&gt;Os12g0636800 Ubiquitin-conjugating enzyme/RWD-like domain containing protein.</t>
  </si>
  <si>
    <t>&gt;Os12g0640600 Carotenoid cleavage dioxygenase (Fragment).</t>
  </si>
  <si>
    <t>&gt;Os06g0104400 IQ calmodulin-binding motif family protein.;&gt;Os06g0104400 IQ calmodulin-binding region domain containing protein.</t>
  </si>
  <si>
    <t>&gt;Os04g0533300 Remorin (pp34).;&gt;Os04g0533300 remorin.</t>
  </si>
  <si>
    <t>&gt;Os08g0113100 Fructokinase (Fragment).;&gt;Os08g0113100 cDNA clone:J023041C07, full insert sequence.</t>
  </si>
  <si>
    <t>&gt;Os11g0703900 Heat shock protein 70.;&gt;Os11g0703900 Heat shock protein 70.</t>
  </si>
  <si>
    <t>&gt;Os06g0728000 HMG1 protein (HMGB1).;&gt;Os06g0728000 HMG1 protein (HMGB1).</t>
  </si>
  <si>
    <t>&gt;Os04g0486600 Glyceraldehyde-3-phosphate dehydrogenase, cytosolic 3 (EC 1.2.1.12).;&gt;Os04g0486600 Glyceralde-3-phosphate dehydrogenase.</t>
  </si>
  <si>
    <t>&gt;Os07g0683900 Ricin B-related lectin domain containing protein.;&gt;Os07g0683900 Osr40g2 protein (Fragment).</t>
  </si>
  <si>
    <t>&gt;Os02g0177600 4-coumarate--CoA ligase 1 (EC 6.2.1.12) (4CL 1) (4-coumaroyl-CoA synthase 1) (Clone 4CL14) (Fragment).;&gt;Os06g0656500 cDNA clone:J023002B16, full insert sequence.</t>
  </si>
  <si>
    <t>&gt;Os01g0328400 Ubiquitin.;&gt;Os05g0160200 Ubiquitin.;&gt;Os06g0681400 Ubiquitin domain containing protein.;&gt;Os02g0161900 polyubiquitin containing 7 ubiquitin monomers.;&gt;Os04g0628100 Polyubiquitin.;&gt;Os04g0628100 Polyubiquitin.;&gt;Os07g0489500 Ubiquitin domain containing protein.;&gt;Os06g0673500 polyubiquitin containing 7 ubiquitin monomers.;&gt;Os09g0452700 Ubiquitin.</t>
  </si>
  <si>
    <t>&gt;Os03g0177400 EF-1 alpha.;&gt;Os03g0177500 EF-1 alpha.;&gt;Os03g0177900 EF-1 alpha.;&gt;Os03g0178000 EF-1 alpha.;&gt;Os03g0178000 EF-1 alpha.;&gt;Os03g0177400 Elongation factor 1-alpha.;&gt;Os03g0177900 Elongation factor 1-alpha.</t>
  </si>
  <si>
    <t>&gt;Os03g0277300 Heat shock protein 70.;&gt;Os11g0187500 Heat shock protein 70.;&gt;Os11g0187500 Heat shock protein 70.;&gt;Os11g0187600 Heat shock protein 70.</t>
  </si>
  <si>
    <t>&gt;Os07g0186000 H-type thioredoxin, Regulation of the apoplastic reactive oxygen species, Stress response</t>
  </si>
  <si>
    <t>&gt;Os10g0167300 Enolase 2 (EC 4.2.1.11) (2-phosphoglycerate dehydratase 2) (2-phospho- D-glycerate hydro-lyase 2).;&gt;Os10g0167300 Enolase 2 (EC 4.2.1.11) (2-phosphoglycerate dehydratase 2) (2-phospho- D-glycerate hydro-lyase 2).</t>
  </si>
  <si>
    <t>&gt;Os12g0624000 Methionine synthase protein.;&gt;Os12g0624000 Methionine synthase protein.</t>
  </si>
  <si>
    <t>&gt;Os05g0106600 Actin 97.;&gt;Os05g0106600 Actin 97.</t>
  </si>
  <si>
    <t>&gt;Os03g0248600 Enolase 2 (EC 4.2.1.11) (2-phosphoglycerate dehydratase 2) (2-phospho- D-glycerate hydro-lyase 2).;&gt;Os03g0248600 Enolase 2 (EC 4.2.1.11) (2-phosphoglycerate dehydratase 2) (2-phospho- D-glycerate hydro-lyase 2).</t>
  </si>
  <si>
    <t>&gt;Os08g0130500 60S acidic ribosomal protein P0.;&gt;Os11g0135400 60S acidic ribosomal protein P0.;&gt;Os12g0133050 60S acidic ribosomal protein P0.;&gt;Os08g0130500 60S acidic ribosomal protein p0.</t>
  </si>
  <si>
    <t>&gt;Os08g0157500 Caffeic acid 3-O-methyltransferase (EC 2.1.1.68) (S-adenosysl-L- methionine:caffeic acid 3-O-methyltransferase) (COMT) (CAOMT).;&gt;Os08g0157500 Quercetin 3-O-methyltransferase 1.</t>
  </si>
  <si>
    <t>&gt;Os08g0160500 MLG (mixed-linkage glucan) synthase, Biosynthesis of MLG (cell wall polysaccharide);&gt;Os08g0160500 Cellulose synthase-like CslF6.</t>
  </si>
  <si>
    <t>&gt;Os01g0238500 Branched-chain-amino-acid aminotransferase-like protein 3, chloroplast precursor.;&gt;Os01g0238500 Branched-chain-amino-acid aminotransferase-like protein 3, chloroplast precursor.;&gt;Os05g0244700 Aminotransferase, class IV family protein.;&gt;Os05g0244700 Aminotransferase, class IV family protein.</t>
  </si>
  <si>
    <t>&gt;Os01g0721900 Nuclear RNA binding protein B (Fragment).;&gt;Os01g0721900 plasminogen activator inhibitor 1 RNA-binding protein.</t>
  </si>
  <si>
    <t>&gt;Os02g0187800 Cinnamyl alcohol dehydrogenase (EC 1.1.1.195).;&gt;Os02g0187800 Cinnamyl alcohol dehydrogenase 1a.</t>
  </si>
  <si>
    <t>&gt;Os02g0205300 TAT-binding protein homolog (Fragment).;&gt;Os02g0205300 TAT-binding protein homolog (Fragment).;&gt;Os06g0600100 TAT-binding protein homolog (Fragment).</t>
  </si>
  <si>
    <t>&gt;Os03g0687000 Nitrate transporter.;&gt;Os03g0687000 predicted protein.</t>
  </si>
  <si>
    <t>&gt;Os07g0206700 Cycloartenol-C-24-methyltransferase 1 (EC 2.1.1.41) (24-sterol C- methyltransferase 1) (Sterol C-methyltransferase 1).;&gt;Os07g0206700 Cycloartenol-C-24-methyltransferase 1.;&gt;Os03g0807600 Cyclopropane-fatty-acyl-phospholipid synthase family protein, expressed.;&gt;Os11g0296900 Cyclopropane-fatty-acyl-phospholipid synthase family protein, expressed.</t>
  </si>
  <si>
    <t>&gt;Os11g0147500 Heavy metal transport/detoxification protein domain containing protein.;&gt;Os11g0147500 Heavy metal transport/detoxification protein domain containing protein.</t>
  </si>
  <si>
    <t>&gt;Os11g0455500 Adenosylhomocysteinase.;&gt;Os11g0455500 Adenosylhomocysteinase.</t>
  </si>
  <si>
    <t>&gt;Os01g0817700 2,3-bisphosphoglycerate-independent phosphoglycerate mutase (EC 5.4.2.1) (Phosphoglyceromutase) (BPG-independent PGAM) (PGAM-I).;&gt;Os01g0817700 2,3-bisphosphoglycerate-independent phosphoglycerate mutase (EC 5.4.2.1) (Phosphoglyceromutase) (BPG-independent PGAM) (PGAM-I).</t>
  </si>
  <si>
    <t>&gt;Os01g0881300 MtN3 and saliva related transmembrane protein family protein.</t>
  </si>
  <si>
    <t>&gt;Os03g0350300 SAR DNA-binding protein-like protein.;&gt;Os03g0350100 SAR DNA-binding protein-2.;&gt;Os03g0350100 SAR DNA-binding protein-2.</t>
  </si>
  <si>
    <t>&gt;Os03g0356700 Villin, villin/gelsolin superfamily protein, Actin binding protein, Regulation of plant architecture;&gt;Os03g0356700 predicted protein.</t>
  </si>
  <si>
    <t>&gt;Os03g0726100 Tubulin alpha-1 chain (Alpha-1 tubulin).;&gt;Os03g0726100 Alpha-tubulin.;CON__ENSEMBL:ENSBTAP00000016242</t>
  </si>
  <si>
    <t>&gt;Os05g0135700 S-adenosylmethionine synthetase 1 (EC 2.5.1.6) (Methionine adenosyltransferase 1) (AdoMet synthetase 1).;&gt;Os05g0135700 S-adenosylmethionine synthetase 1 (EC 2.5.1.6) (Methionine adenosyltransferase 1) (AdoMet synthetase 1).</t>
  </si>
  <si>
    <t>&gt;Os06g0130900 Histone H3 (Fragment).;&gt;Os03g0390600 Histone H3.3.;&gt;Os04g0450800 Histone H3.;&gt;Os04g0450800 Histone H3.;&gt;Os02g0457300 Histone H3.</t>
  </si>
  <si>
    <t>&gt;Os06g0608700 Fructose-bisphosphate aldolase, cytoplasmic isozyme (EC 4.1.2.13).;&gt;Os06g0608700 Fructose-bisphosphate aldolase, cytoplasmic isozyme (EC 4.1.2.13).</t>
  </si>
  <si>
    <t>&gt;Os06g0712400 Protein of unknown function DUF544 family protein.;&gt;Os06g0712400 predicted protein.</t>
  </si>
  <si>
    <t>&gt;Os07g0208500 Cellulose synthase-4.;&gt;Os03g0808100 Cellulose synthase-5.;&gt;Os03g0808100 Cellulose synthase BoCesA5.</t>
  </si>
  <si>
    <t>&gt;Os07g0545300 Histone H2A.;&gt;Os12g0438000 Histone H2A.</t>
  </si>
  <si>
    <t>&gt;Os07g0694000 Phospholipase C (Fragment).;&gt;Os07g0694000 Phosphoinositide-specific phospholipase C.</t>
  </si>
  <si>
    <t>&gt;Os09g0484200 Hypothetical protein.;&gt;Os09g0484200 Hypothetical gene.</t>
  </si>
  <si>
    <t>&gt;Os11g0293900 UBX domain containing protein.;&gt;Os11g0293900 UBX domain containing protein, expressed.</t>
  </si>
  <si>
    <t>&gt;Os11g0456300 SKP1-like protein 1A.;&gt;Os11g0456300 SKP1-like protein 1A.</t>
  </si>
  <si>
    <t>&gt;Os02g0105500 IQ calmodulin-binding region domain containing protein.;&gt;Os02g0105500 IQ calmodulin-binding region domain containing protein.</t>
  </si>
  <si>
    <t>&gt;Os02g0625500 Adenosine kinase-like protein (Fragment).;&gt;Os02g0625500 Adenosine kinase-like protein (Fragment).</t>
  </si>
  <si>
    <t>&gt;Os03g0200500 40S ribosomal protein S3a (CYC07 protein).;&gt;Os03g0200500 40S ribosomal protein S3a.</t>
  </si>
  <si>
    <t>&gt;Os04g0592400 t-snare domain containing protein.;&gt;Os04g0592400 Hypothetical conserved gene.</t>
  </si>
  <si>
    <t>&gt;Os04g0670800 UBX domain containing protein.;&gt;Os04g0670800 UBX domain containing protein.</t>
  </si>
  <si>
    <t>&gt;Os05g0320700 Cytochrome P450.</t>
  </si>
  <si>
    <t>&gt;Os05g0461400 Histone H2A.2.1.</t>
  </si>
  <si>
    <t>&gt;Os06g0175500 Epsin-like, N-terminal domain containing protein.;&gt;Os06g0175500 predicted protein.;&gt;Os02g0803300 Epsin-like, N-terminal domain containing protein.;&gt;Os06g0661400 clathrin assembly protein.</t>
  </si>
  <si>
    <t>&gt;Os06g0568200 Vacuolar ATPase B subunit.;&gt;Os01g0711000 Vacuolar ATP synthase subunit B isoform 2 (EC 3.6.3.14) (V-ATPase B subunit 2) (Vacuolar proton pump B subunit 2).;&gt;Os06g0568200 Vacuolar ATPase B subunit.</t>
  </si>
  <si>
    <t>&gt;Os06g0594400 Kelch-type beta propeller domain containing protein.</t>
  </si>
  <si>
    <t>&gt;Os07g0191200 Plasma membrane H+ ATPase (EC 3.6.3.6).;&gt;Os07g0191200 Plasma membrane H+-ATPase.</t>
  </si>
  <si>
    <t>&gt;Os07g0574800 Tubulin alpha-1 chain.;&gt;Os07g0574800 Tubulin alpha-1 chain.</t>
  </si>
  <si>
    <t>&gt;Os07g0691800 26S proteasome subunit 4-like protein (26S proteasome subunit AtRPT2a).;&gt;Os07g0691800 26S protease regulatory subunit 4 homolog.</t>
  </si>
  <si>
    <t>&gt;Os08g0129200 Cold shock protein-1.</t>
  </si>
  <si>
    <t>&gt;Os09g0297100 CROC-1-like protein (Fragment).;&gt;Os09g0297100 CROC-1-like protein (Fragment).</t>
  </si>
  <si>
    <t>&gt;Os10g0160000 Ubiquitin carboxyl-terminal hydrolase 12 (EC 3.1.2.15) (Ubiquitin thiolesterase 12) (Ubiquitin-specific processing protease 12) (Deubiquitinating enzyme 12).;&gt;Os10g0160000 Ubiquitin carboxyl-terminal hydrolase.</t>
  </si>
  <si>
    <t>&gt;Os10g0444700 Phosphate transporter, Pi homeostasis;&gt;Os10g0444700 Phosphate transporter 6.;&gt;Os03g0150800 Pi transporter, Pi homeostasis, Selenite uptake;&gt;Os10g0444600 Phosphate transporter (Fragment).</t>
  </si>
  <si>
    <t>&gt;Os10g0554200 Nitrate transporter, Nitrate uptake, Nitrate transport;&gt;Os10g0554200 TGF-beta receptor, type I/II extracellular region family protein.</t>
  </si>
  <si>
    <t>&gt;Os11g0168200 60S ribosomal protein L3.;&gt;Os11g0168200 60S ribosomal protein L3.</t>
  </si>
  <si>
    <t>&gt;Os01g0229200 VHS domain containing protein.;&gt;Os01g0229200 Hypothetical conserved gene.</t>
  </si>
  <si>
    <t>&gt;Os01g0819400 Ubiquitin carrier protein.;&gt;Os02g0261100 Ubiquitin-conjugating enzyme OsUBC5b.;&gt;Os04g0667800 Ubiquitin-conjugating enzyme (EC 6.3.2.19) (Ubiquitin carrier protein).;&gt;Os04g0667800 Ubiquitin carrier protein.;&gt;Os01g0819500 Ubiquitin-conjugating enzyme E2-17 kDa 11 (EC 6.3.2.19) (Ubiquitin- protein ligase 11) (Ubiquitin carrier protein 11).</t>
  </si>
  <si>
    <t>&gt;Os01g0918300 Ubiquitin-like protein SMT3.;&gt;Os01g0918200 Ubiquitin-like protein SMT3.;&gt;Os01g0918300 Ubiquitin-like protein SMT3.</t>
  </si>
  <si>
    <t>&gt;Os02g0120800 Small GTP-binding protein (Fragment).;&gt;Os02g0120800 Small GTP-binding protein (Fragment).</t>
  </si>
  <si>
    <t>&gt;Os02g0180000 Protein phosphatase type-2C.;&gt;Os06g0651600 Protein phosphatase type-2C.;&gt;Os06g0651600 protein phosphatase type-2C.</t>
  </si>
  <si>
    <t>&gt;Os02g0287000 Ribosomal protein S3Ae domain containing protein.;&gt;Os02g0287000 40S ribosomal protein S3a (CYC07 protein).</t>
  </si>
  <si>
    <t>&gt;Os02g0608500 Ankyrin-kinase protein (Fragment).;&gt;Os02g0608500 Ankyrin-kinase.</t>
  </si>
  <si>
    <t>&gt;Os02g0834000 Rac-like GTP-binding protein 5.;&gt;Os02g0834000 Rop4 small GTP binding protein.</t>
  </si>
  <si>
    <t>&gt;Os03g0181500 Fatty acid elongase (beta-ketoacyl-CoA synthase), Shoot development;&gt;Os03g0181500 (Rice Genome Annotation Project) fiddlehead-like protein.</t>
  </si>
  <si>
    <t>&gt;Os03g0278200 NAD(P)-binding domain containing protein.;&gt;Os03g0278200 RHM1.</t>
  </si>
  <si>
    <t>&gt;Os03g0669100 predicted protein.;&gt;Os03g0669100 Deoxyuridine 5'-triphosphate nucleotidohydrolase (EC 3.6.1.23) (dUTPase) (dUTP pyrophosphatase) (P18).</t>
  </si>
  <si>
    <t>&gt;Os04g0186400 Pi transporter, Pi homeostasis, Embryo development, Seed germination;&gt;Os04g0186400 Phosphate transporter 6.</t>
  </si>
  <si>
    <t>&gt;Os04g0320700 UDP-glucuronosyl/UDP-glucosyltransferase domain containing protein.;&gt;Os04g0320700 Glucosyltransferase (Fragment).</t>
  </si>
  <si>
    <t>&gt;Os04g0556300 Glutathione peroxidase.;&gt;Os04g0556300 Glutathione peroxidase.</t>
  </si>
  <si>
    <t>&gt;Os04g0559700 Aquaporin PIP1.1.;&gt;Os02g0666200 Aquaporin.;&gt;Os02g0666200 Aquaporin.;&gt;Os02g0823100 Plasma membrane intrinsic protein (Plasma membrane integral protein ZmPIP1-5).</t>
  </si>
  <si>
    <t>&gt;Os05g0350600 Atranbp1b protein.;&gt;Os05g0350600 ran-binding protein 1.</t>
  </si>
  <si>
    <t>&gt;Os05g0405000 Orthophosphate dikinase precursor (EC 2.7.9.1).;&gt;Os05g0405000 Isoform 2 of Pyruvate, phosphate dikinase 1, chloroplastic.</t>
  </si>
  <si>
    <t>&gt;Os05g0445500 Acidic ribosomal protein (Fragment).;&gt;Os05g0445500 60S acidic ribosomal protein p2b (Fragment).</t>
  </si>
  <si>
    <t>&gt;Os05g0508500 Thioredoxin H.</t>
  </si>
  <si>
    <t>&gt;Os05g0524400 Phosphofructokinase family protein.;&gt;Os05g0524400 Phosphofructokinase family protein.;&gt;Os05g0194900 Pyrophosphate-fructose-6-phosphate 1-phosphotransferase-like protein (Pyrophosphate-dependent phosphofructo-1-kinase-like protein).;&gt;Os09g0479800 Pyrophosphate-dependent phosphofructo-1-kinase-like protein.</t>
  </si>
  <si>
    <t>&gt;Os06g0128200 LMBR1-like conserved region domain containing protein.;&gt;Os06g0128200 predicted protein.</t>
  </si>
  <si>
    <t>&gt;Os07g0150200 40S ribosomal protein S12-1.;&gt;Os07g0229900 40S ribosomal protein S12.</t>
  </si>
  <si>
    <t>&gt;Os08g0498400 Caffeoyl-CoA 3-O-methyltransferase (Fragment).;&gt;Os08g0498400 Caffeoyl-CoA O-methyltransferase (Fragment).</t>
  </si>
  <si>
    <t>&gt;Os10g0377400 Ras-related protein Rab11D.;&gt;Os10g0377400 Ras-related protein Rab11D.</t>
  </si>
  <si>
    <t>&gt;Os11g0199700 Seed protein B32E (Fragment).</t>
  </si>
  <si>
    <t>&gt;Os11g0455800 Serine hydroxymethyltransferase.;&gt;Os11g0455800 Serine hydroxymethyltransferase.</t>
  </si>
  <si>
    <t>&gt;Os12g0623500 Cationic amino acid transporter-like protein.;&gt;Os12g0623500 Cationic amino acid transporter-like protein.</t>
  </si>
  <si>
    <t>&gt;Os01g0209800 Cationic amino acid transporter (Fragment).;&gt;Os01g0209800 Cationic amino acid transporter (Fragment).</t>
  </si>
  <si>
    <t>&gt;Os01g0254100 CTV.2.;&gt;Os01g0254100 Lissencephaly type-1-like homology motif; CTLH, C-terminal to LisH motif; Nitrous oxide reductase, N-terminal; WD40-like; Quinonprotein alcohol dehydrogenase-like.</t>
  </si>
  <si>
    <t>&gt;Os01g0667200 Glyoxalase II.;&gt;Os01g0667200 Glyoxalase II.</t>
  </si>
  <si>
    <t>&gt;Os01g0707300 Vesicle transport v-SNARE 13 (AtVTI13) (Vesicle transport v-SNARE protein VTI13) (Vesicle soluble NSF attachment protein receptor 13).;&gt;Os01g0707300 vesicle transport v-SNARE 13.</t>
  </si>
  <si>
    <t>&gt;Os01g0723800 P-glycoprotein homologue.;&gt;Os01g0723800 Hypothetical conserved gene.</t>
  </si>
  <si>
    <t>&gt;Os01g0803200 Cysteine proteinase inhibitor-I (Oryzacystatin-I).;&gt;Os01g0803200 Cysteine protease inhibitor.</t>
  </si>
  <si>
    <t>&gt;Os01g0878800 4,5-DOPA dioxygenase extradiol.;&gt;Os01g0878800 4,5-DOPA dioxygenase extradiol.</t>
  </si>
  <si>
    <t>&gt;Os02g0179300 RAD23 protein, isoform II.;&gt;Os02g0179300 DNA repair protein RAD23-1.</t>
  </si>
  <si>
    <t>&gt;Os02g0186500 Protein kinase-like protein.;&gt;Os02g0186500 Protein kinase-like protein.</t>
  </si>
  <si>
    <t>&gt;Os02g0198600 DNA-damage inducible protein DDI1-like.;&gt;Os02g0198600 predicted protein.</t>
  </si>
  <si>
    <t>&gt;Os02g0245000 Ubiquitin domain containing protein.;&gt;Os02g0245000 predicted protein.</t>
  </si>
  <si>
    <t>&gt;Os02g0274100 Peroxisomal fatty acid beta-oxidation multifunctional protein (MFP).;&gt;Os02g0274100 Peroxisomal fatty acid beta-oxidation multifunctional protein.</t>
  </si>
  <si>
    <t>&gt;Os02g0497700 Ras-GTPase-activating protein SH3-domain binding protein-like.;&gt;Os02g0497700 Ras-GTPase-activating protein SH3-domain binding protein-like.</t>
  </si>
  <si>
    <t>&gt;Os02g0530100 Copper chaperone homolog CCH.;&gt;Os02g0530100 C4-dicarboxylate transporter/malic acid transport protein.</t>
  </si>
  <si>
    <t>&gt;Os02g0622300 Ribosomal protein L14 family protein.;&gt;Os04g0515300 Ribosomal protein L14 domain containing protein.</t>
  </si>
  <si>
    <t>&gt;Os02g0644100 Heat shock protein STI (Stress inducible protein) (GmSTI).;&gt;Os04g0538000 Tetratricopeptide TPR-1 domain containing protein.;&gt;Os02g0644100 heat shock protein STI.</t>
  </si>
  <si>
    <t>&gt;Os02g0793700 Cytochrome b5 domain containing protein.;&gt;Os02g0793700 Membrane steroid-binding protein 1.</t>
  </si>
  <si>
    <t>&gt;Os02g0795300 protein binding / zinc ion binding.;&gt;Os02g0795300 protein binding / zinc ion binding.</t>
  </si>
  <si>
    <t>&gt;Os03g0150600 Pi transporter, Pi homeostasis;&gt;Os03g0150600 Isoform 2 of Inorganic phosphate transporter 1-1.</t>
  </si>
  <si>
    <t>&gt;Os03g0221700 Serine/threonine protein kinase-related domain containing protein.</t>
  </si>
  <si>
    <t>&gt;Os03g0275500 Epsin-like, N-terminal domain containing protein.;&gt;Os03g0275500 predicted protein.</t>
  </si>
  <si>
    <t>&gt;Os03g0298400 26S proteasome subunit 4-like protein (26S proteasome subunit AtRPT2a).;&gt;Os03g0298400 26S protease regulatory subunit 4 homolog.</t>
  </si>
  <si>
    <t>&gt;Os03g0344100 Alternative splicing regulator.;&gt;Os03g0344100 ASF/SF2-like pre-mRNA splicing factor SRP32''.</t>
  </si>
  <si>
    <t>&gt;Os03g0367900 Peptidase C15, pyroglutamyl peptidase I family protein.;&gt;Os03g0367900 Peptidase C15, pyroglutamyl peptidase I family protein.</t>
  </si>
  <si>
    <t>&gt;Os03g0751600 Circumsporozoite protein.;&gt;Os03g0751600 Circumsporozoite protein.</t>
  </si>
  <si>
    <t>&gt;Os03g0819600 Chalcone isomerase (EC 5.5.1.6).;&gt;Os03g0819600 Chalcone isomerase (EC 5.5.1.6).</t>
  </si>
  <si>
    <t>&gt;Os03g0851000 Transcription factor homolog BTF3-like protein.;&gt;Os03g0851000 Transcription factor homolog BTF3-like protein.</t>
  </si>
  <si>
    <t>&gt;Os03g0856200 Longin-like.</t>
  </si>
  <si>
    <t>&gt;Os04g0414100 Ovarian tumour, otubain domain containing protein.;&gt;Os04g0414100 OSIGBa0137L20.4 protein.</t>
  </si>
  <si>
    <t>&gt;Os04g0457800 SERK1 (Fragment).;&gt;Os08g0174700 SERK1 (Fragment).;&gt;Os04g0457800 H0523F07.15 protein.</t>
  </si>
  <si>
    <t>&gt;Os04g0564600 HMG1 protein.;&gt;Os04g0564600 H0409D10.9 protein.</t>
  </si>
  <si>
    <t>&gt;Os04g0597000 Secretory carrier membrane protein.;&gt;Os04g0597000 Secretory carrier membrane protein.</t>
  </si>
  <si>
    <t>&gt;Os04g0641000 DNA-directed RNA polymerase.;&gt;Os04g0641000 DNA-directed RNA polymerase.</t>
  </si>
  <si>
    <t>&gt;Os05g0133900 DNA methyl transferase 106.;&gt;Os05g0133900 Shaggy-related protein kinase eta (EC 2.7.1.-) (ASK-eta) (BRASSINOSTEROID-INSENSITIVE 2) (ULTRACURVATA1).</t>
  </si>
  <si>
    <t>&gt;Os05g0150800 Plastid 5,10-methylene-tetrahydrofolate dehydrogenase (Fragment).;&gt;Os05g0150800 C-1-tetrahydrofolate synthase, cytoplasmic.</t>
  </si>
  <si>
    <t>&gt;Os05g0163100 Zinc finger, RING/FYVE/PHD-type domain containing protein.;&gt;Os05g0163100 PHD finger protein.</t>
  </si>
  <si>
    <t>&gt;Os05g0182500 Rad6 (Ubiquitin carrier protein).;&gt;Os07g0166800 Rad6 (Ubiquitin carrier protein).;&gt;Os07g0166800 Rad6 (Ubiquitin carrier protein).;&gt;Os05g0182500 Ubiquitin carrier protein.</t>
  </si>
  <si>
    <t>&gt;Os05g0314100 Small nuclear ribonucleoprotein-like protein.</t>
  </si>
  <si>
    <t>&gt;Os05g0318700 Resistance protein candidate (Fragment).;&gt;Os05g0318700 Resistance protein candidate (Fragment).</t>
  </si>
  <si>
    <t>&gt;Os05g0370600 C2 calcium-dependent membrane targeting domain containing protein.;&gt;Os05g0370600 predicted protein.</t>
  </si>
  <si>
    <t>&gt;Os05g0461300 RAB8C.;&gt;Os05g0461300 RAB8C.;&gt;Os07g0195100 Ras-related protein ARA-3.;&gt;Os07g0195100 Ras-related protein ARA-3.</t>
  </si>
  <si>
    <t>&gt;Os05g0535900 IQ calmodulin-binding region domain containing protein.;&gt;Os05g0535900 IQ calmodulin-binding region domain containing protein.</t>
  </si>
  <si>
    <t>&gt;Os05g0543700 Chaperone protein dnaJ.;&gt;Os05g0543700 Chaperone protein dnaJ.</t>
  </si>
  <si>
    <t>&gt;Os05g0594500 Invasin/intimin cell-adhesion domain containing protein.;&gt;Os05g0594500 Hypothetical conserved gene.</t>
  </si>
  <si>
    <t>&gt;Os06g0233400 Defective in cullin neddylation domain containing protein.;&gt;Os06g0233400 Defective in cullin neddylation domain containing protein.</t>
  </si>
  <si>
    <t>&gt;Os06g0332400 VHS domain containing protein.;&gt;Os06g0332400 VHS domain containing protein.</t>
  </si>
  <si>
    <t>&gt;Os06g0701300 Beta-lactamase family protein.;&gt;Os06g0701300 ABC1 family protein.</t>
  </si>
  <si>
    <t>&gt;Os07g0270900 Mak16 protein family protein.;&gt;Os07g0270900 Mak16 protein family protein.</t>
  </si>
  <si>
    <t>&gt;Os07g0515100 Calcium-dependent protein kinase, isoform 2 (EC 2.7.1.-) (CDPK 2).;&gt;Os07g0515100 Calcium-dependent protein kinase, isoform 2 (EC 2.7.1.-) (CDPK 2).</t>
  </si>
  <si>
    <t>&gt;Os07g0581000 Protein of unknown function DUF250 domain containing protein.;&gt;Os07g0581000 Protein of unknown function DUF250 domain containing protein.</t>
  </si>
  <si>
    <t>&gt;Os08g0127100 Amino acid transporter, transmembrane family protein.;&gt;Os08g0127100 Amino acid transporter, transmembrane family protein.</t>
  </si>
  <si>
    <t>&gt;Os08g0390000 Moesin domain containing protein.;&gt;Os08g0390000 Moesin domain containing protein.</t>
  </si>
  <si>
    <t>&gt;Os08g0424500 Betaine aldehyde dehydrogenase, Rice fragrance;&gt;Os08g0424500 Betaine aldehyde dehydrogenase.</t>
  </si>
  <si>
    <t>&gt;Os08g0530200 60S ribosomal protein L17.;&gt;Os08g0530200 60S ribosomal protein L17.</t>
  </si>
  <si>
    <t>&gt;Os09g0346400 Conserved hypothetical protein.;&gt;Os09g0346400 Hypothetical conserved gene.</t>
  </si>
  <si>
    <t>&gt;Os09g0547300 Protein of unknown function DUF632 domain containing protein.;&gt;Os09g0547300 Domain of unknown function DUF632 domain containing protein.</t>
  </si>
  <si>
    <t>&gt;Os10g0190000 Ubiquitin carrier protein.;&gt;Os10g0190000 Ubiquitin-conjugating enzyme E2 M (EC 6.3.2.19) (Ubiquitin-protein ligase M) (Ubiquitin carrier protein M) (Nedd8-conjugating enzyme Ubc12).;&gt;Os08g0374100 Ubiquitin carrier protein.;&gt;Os08g0374100 Ubiquitin carrier protein.</t>
  </si>
  <si>
    <t>&gt;Os10g0410600 Phosphoprotein phosphatase 2A isoform 4.;&gt;Os03g0167700 Serine/threonine protein phosphatase PP2A-3 catalytic subunit (EC 3.1.3.16).;&gt;Os10g0410600 Serine/threonine protein phosphatase.</t>
  </si>
  <si>
    <t>&gt;Os11g0148500 Pyruvate kinase family protein.</t>
  </si>
  <si>
    <t>&gt;Os11g0210300 Alcohol dehydrogenase 1.;&gt;Os11g0210300 Alcohol dehydrogenase 1.</t>
  </si>
  <si>
    <t>&gt;Os12g0274700 Petunia ribulose 1,5-bisphosphate carboxylase small subunit mRNA (clone pSSU 51), partial cds. (Fragment).;&gt;Os12g0274700 Petunia ribulose 1,5-bisphosphate carboxylase small subunit mRNA (clone pSSU 51), partial cds. (Fragment).;&gt;Os12g0291100 Petunia ribulose 1,5-bisphosphate carboxylase small subunit mRNA (clone pSSU 51), partial cds. (Fragment).;&gt;Os12g0291400 Petunia ribulose 1,5-bisphosphate carboxylase small subunit mRNA (clone pSSU 51), partial cds. (Fragment).;&gt;Os12g0292400 Petunia ribulose 1,5-bisphosphate carboxylase small subunit mRNA (clone pSSU 51), partial cds. (Fragment).;&gt;Os12g0291100 Ribulose bisphosphate carboxylase small chain.</t>
  </si>
  <si>
    <t>&gt;Os12g0478200 GRAM domain containing protein.</t>
  </si>
  <si>
    <t>&gt;Os12g0541400 Conserved hypothetical protein.;&gt;Os12g0541400 Conserved hypothetical protein.</t>
  </si>
  <si>
    <t>&gt;Os01g0103100 TGF-beta receptor, type I/II extracellular region family protein.;&gt;Os01g0103100 predicted protein.</t>
  </si>
  <si>
    <t>&gt;Os01g0128400 Protein of unknown function DUF2359, TMEM214 domain containing protein.;&gt;Os01g0128400 predicted protein.</t>
  </si>
  <si>
    <t>&gt;Os01g0135900 LMW heat shock protein.</t>
  </si>
  <si>
    <t>&gt;Os01g0176200 UDP-glucuronosyl/UDP-glucosyltransferase family protein.;&gt;Os01g0176200 UDP-glucuronosyl/UDP-glucosyltransferase family protein.</t>
  </si>
  <si>
    <t>&gt;Os01g0185300 Transferase family protein.;&gt;Os01g0185300 3-N-debenzoyl-2-deoxytaxol N-benzoyltransferase.</t>
  </si>
  <si>
    <t>&gt;Os01g0253100 Avr9/Cf-9 induced kinase 1.;&gt;Os01g0253100 Hypothetical conserved gene.</t>
  </si>
  <si>
    <t>&gt;Os01g0291500 Transferase family protein.;&gt;Os01g0291500 Transferase family protein.</t>
  </si>
  <si>
    <t>&gt;Os01g0323000 Ser Thr specific protein kinase-like protein.;&gt;Os01g0323000 BRASSINOSTEROID INSENSITIVE 1-associated receptor kinase 1.</t>
  </si>
  <si>
    <t>&gt;Os01g0504500 Multi antimicrobial extrusion protein MatE family protein.;&gt;Os01g0504500 Transparent testa 12 protein.</t>
  </si>
  <si>
    <t>&gt;Os01g0559000 Protein of unknown function DUF1000 family protein.;&gt;Os01g0559000 Thioredoxin family Trp26.</t>
  </si>
  <si>
    <t>&gt;Os01g0591000 Aldehyde/histidinol dehydrogenase domain containing protein.;&gt;Os01g0591000 Aldehyde/histidinol dehydrogenase domain containing protein.</t>
  </si>
  <si>
    <t>&gt;Os01g0609900 PDR-like ABC transporter (PDR4 ABC transporter).;&gt;Os01g0609000 Pleiotropic drug resistance protein 3.;&gt;Os01g0609200 Pleiotropic drug resistance protein 3.;&gt;Os01g0609300 Pleiotropic drug resistance protein 3.;&gt;Os08g0384500 ABC transporter-like domain containing protein.;&gt;Os01g0342750 Hypothetical conserved gene.;&gt;Os01g0609900 Pleiotropic drug resistance protein 4.;&gt;Os02g0318450 ABC transporter-like domain containing protein.</t>
  </si>
  <si>
    <t>&gt;Os01g0622700 Protein ABIL1.;&gt;Os01g0622700 Protein ABIL1.</t>
  </si>
  <si>
    <t>&gt;Os01g0661000 Uncharacterised protein family UPF0497, trans-membrane plant domain containing protein.;&gt;Os01g0661000 Uncharacterised protein family UPF0497, trans-membrane plant domain containing protein.</t>
  </si>
  <si>
    <t>&gt;Os01g0686800 Protein containing the WD-40 repeat, Innate immunuty;&gt;Os01g0686800 Guanine nucleotide-binding protein subunit beta-like protein A.</t>
  </si>
  <si>
    <t>&gt;Os01g0694900 Epsin-like, N-terminal domain containing protein.;&gt;Os05g0549000 Epsin-like, N-terminal domain containing protein.;&gt;Os05g0549000 Epsin-like, N-terminal domain containing protein.;&gt;Os06g0699800 ENTH/VHS domain containing protein.</t>
  </si>
  <si>
    <t>&gt;Os01g0700000 Conserved hypothetical protein.;&gt;Os01g0700000 Conserved hypothetical protein.</t>
  </si>
  <si>
    <t>&gt;Os01g0708500 lysine decarboxylase-like protein.;&gt;Os01g0708500 lysine decarboxylase-like protein.</t>
  </si>
  <si>
    <t>&gt;Os01g0731000 ubiquitin domain containing 1.;&gt;Os09g0345000 dendritic cell-derived ubiquitin-like protein.;&gt;Os09g0345000 dendritic cell-derived ubiquitin-like protein.</t>
  </si>
  <si>
    <t>&gt;Os01g0758300 Phosphoenolpyruvate carboxylase, housekeeping isozyme (EC 4.1.1.31) (PEPCase).;&gt;Os01g0758300 Phosphoenolpyruvate carboxylase, housekeeping isozyme.</t>
  </si>
  <si>
    <t>&gt;Os01g0785900 Zinc finger, C2H2-type domain containing protein.;&gt;Os01g0785900 Zinc finger, C2H2-type domain containing protein.</t>
  </si>
  <si>
    <t>&gt;Os01g0811100 Proteasome subunit alpha type 3 (EC 3.4.25.1) (20S proteasome alpha subunit G) (20S proteasome subunit alpha-7).;&gt;Os01g0811100 Proteasome subunit alpha type 3 (EC 3.4.25.1) (20S proteasome alpha subunit G) (20S proteasome subunit alpha-7).</t>
  </si>
  <si>
    <t>&gt;Os01g0837300 UDP-glucuronic acid decarboxylase 1.;&gt;Os01g0837300 UDP-glucuronic acid decarboxylase 1.</t>
  </si>
  <si>
    <t>&gt;Os01g0857000 Double-stranded RNA-binding-like domain containing protein.;&gt;Os01g0857000 CPL2 (CTD phosphatase-like 2); double-stranded RNA binding.</t>
  </si>
  <si>
    <t>&gt;Os01g0862300 Sorting nexin 1.;&gt;Os01g0862300 Sorting nexin 1.</t>
  </si>
  <si>
    <t>&gt;Os01g0866300 VAMP-like protein YKT61 (AtYKT61) (Geranylgeranylated protein 1) (AtGP1).;&gt;Os01g0866300 VAMP-like protein YKT61 (AtYKT61) (Geranylgeranylated protein 1) (AtGP1).;&gt;Os01g0964000 VAMP-like protein YKT61 (AtYKT61) (Geranylgeranylated protein 1) (AtGP1).;&gt;Os01g0964000 VAMP-like protein YKT61 (AtYKT61) (Geranylgeranylated protein 1) (AtGP1).</t>
  </si>
  <si>
    <t>&gt;Os01g0887700 Zinc finger, RING/FYVE/PHD-type domain containing protein.;&gt;Os01g0887700 Nucleic acid binding protein.</t>
  </si>
  <si>
    <t>&gt;Os01g0931100 Protein of unknown function DUF1624 domain containing protein.</t>
  </si>
  <si>
    <t>&gt;Os01g0938900 Nascent polypeptide-associated complex alpha subunit-like protein 3 (NAC-alpha-like protein 3) (Alpha-NAC-like protein 3).;&gt;Os01g0938900 Nascent polypeptide-associated complex alpha subunit-like protein 3 (NAC-alpha-like protein 3) (Alpha-NAC-like protein 3).</t>
  </si>
  <si>
    <t>&gt;Os02g0146700 PSMD2 subunit (Fragment).;&gt;Os02g0146700 predicted protein.;&gt;Os09g0326800 PSMD2 subunit (Fragment).</t>
  </si>
  <si>
    <t>&gt;Os02g0171100 Glyceraldehyde-3-phosphate dehydrogenase (EC 1.2.1.12) (GAPDH).;&gt;Os02g0171100 glyceraldehyde-3-phosphate dehydrogenase, cytosolic.</t>
  </si>
  <si>
    <t>&gt;Os02g0196800 Fumarylacetoacetase (Fragment).;&gt;Os02g0196800 Fumarylacetoacetase.</t>
  </si>
  <si>
    <t>&gt;Os02g0203700 Testis expressed sequence 13A protein.;&gt;Os02g0203700 Testis expressed sequence 13A protein.</t>
  </si>
  <si>
    <t>&gt;Os02g0218200 Peptidase M1, membrane alanine aminopeptidase family protein.;&gt;Os02g0218200 APM1 (AMINOPEPTIDASE M1).</t>
  </si>
  <si>
    <t>&gt;Os02g0224100 Protein phosphatase 2C domain containing protein.;&gt;Os02g0224100 catalytic/ protein phosphatase type 2C.</t>
  </si>
  <si>
    <t>&gt;Os02g0232400 Citrate synthase.;&gt;Os02g0232400 Citrate synthase.</t>
  </si>
  <si>
    <t>&gt;Os02g0265400 Vacuolar protein sorting 29 (Vesicle protein sorting 29) (hVPS29) (PEP11). Splice isoform 2.;&gt;Os02g0265400 Vacuolar protein sorting 29 (Vesicle protein sorting 29) (hVPS29) (PEP11). Splice isoform 2.</t>
  </si>
  <si>
    <t>&gt;Os02g0297600 Protein of unknown function DUF707 family protein.;&gt;Os02g0297600 Protein of unknown function DUF707 family protein.</t>
  </si>
  <si>
    <t>&gt;Os02g0317400 Longin-like domain containing protein.;&gt;Os02g0317400 Coatomer subunit zeta-2.</t>
  </si>
  <si>
    <t>&gt;Os02g0332200 T-complex protein 1 delta subunit.;&gt;Os10g0514600 Clone ZZD584 mRNA sequence.;&gt;Os02g0332200 T-complex protein 1, delta subunit.</t>
  </si>
  <si>
    <t>&gt;Os02g0461900 Actin associated protein.</t>
  </si>
  <si>
    <t>&gt;Os02g0504500 PUG domain containing protein.;&gt;Os02g0504500 predicted protein.</t>
  </si>
  <si>
    <t>&gt;Os02g0510100 U6 snRNA-associated Sm-like protein LSm6 (Sm protein F).;&gt;Os04g0388900 U6 snRNA-associated Sm-like protein LSm6 (Sm protein F).;&gt;Os02g0510100 U6 snRNA-associated Sm-like protein LSm6 (Sm protein F).</t>
  </si>
  <si>
    <t>&gt;Os02g0611800 Hydroxyanthranilate hydroxycinnamoyltransferase 3.;&gt;Os04g0500700 Hydroxyanthranilate hydroxycinnamoyltransferase 3.;&gt;Os04g0500700 Hydroxyanthranilate hydroxycinnamoyltransferase 3.</t>
  </si>
  <si>
    <t>&gt;Os02g0647900 Fatty aldehyde dehydrogenase 1.;&gt;Os02g0647900 aldehyde dehydrogenase 3B1.</t>
  </si>
  <si>
    <t>&gt;Os02g0655800 Serine/threonine protein kinase domain containing protein.;&gt;Os02g0655800 Serine/threonine protein kinase domain containing protein.</t>
  </si>
  <si>
    <t>&gt;Os02g0672200 AGO1 homologous protein.;&gt;Os02g0672200 Protein argonaute 1A.;&gt;Os06g0597400 PINHEAD/ZWILLE (PNH/ZLL) homologous protein, Shoot apical meristem (SAM) maintenance and leaf development</t>
  </si>
  <si>
    <t>&gt;Os02g0686400 Aspartyl-tRNA synthetase (EC 6.1.1.12) (Aspartate--tRNA ligase) (AspRS).;&gt;Os02g0686400 Aspartyl-tRNA synthetase (EC 6.1.1.12) (Aspartate--tRNA ligase) (AspRS).;&gt;Os02g0139600 Aspartyl-tRNA synthetase.</t>
  </si>
  <si>
    <t>&gt;Os02g0704900 Inorganic pyrophosphatase-like protein.;&gt;Os02g0704900 Inorganic pyrophosphatase-like protein.</t>
  </si>
  <si>
    <t>&gt;Os02g0715300 Conserved hypothetical protein.;&gt;Os02g0715300 Conserved hypothetical protein.</t>
  </si>
  <si>
    <t>&gt;Os02g0742200 Small GTP-binding protein OsRac3.;&gt;Os02g0742200 Small GTP-binding protein OsRac3.</t>
  </si>
  <si>
    <t>&gt;Os02g0743500 EDR1.;&gt;Os02g0743500 EDR1.</t>
  </si>
  <si>
    <t>&gt;Os02g0761900 Dimethylmenaquinone methyltransferase family protein.;&gt;Os02g0761900 Dimethylmenaquinone methyltransferase family protein.;&gt;Os01g0722800 Dimethylmenaquinone methyltransferase family protein.</t>
  </si>
  <si>
    <t>&gt;Os02g0762100 Regulator of ribonuclease-like protein 2.;&gt;Os02g0762100 Regulator of ribonuclease-like protein 2.</t>
  </si>
  <si>
    <t>&gt;Os02g0785800 Ribosomal protein L35A.;&gt;Os02g0785800 Ribosomal protein L35A.</t>
  </si>
  <si>
    <t>&gt;Os02g0789400 9G8-like SR protein (RSZp22 splicing factor).;&gt;Os02g0789400 9G8-like SR protein (RSZp22 splicing factor).</t>
  </si>
  <si>
    <t>&gt;Os02g0802500 H(+)-translocating (Pyrophosphate-ENERGIZED) inorganic pyrophosphatase beta-1 polypeptide (EC 3.6.1.1) (Fragment).;&gt;Os02g0802500 Proton translocating pyrophosphatase.</t>
  </si>
  <si>
    <t>&gt;Os02g0817700 3-ketoacyl-CoA thiolase (Fragment).</t>
  </si>
  <si>
    <t>&gt;Os02g0821800 Fibrillarin-2.;&gt;Os02g0821800 Fibrillarin-2.</t>
  </si>
  <si>
    <t>&gt;Os03g0101300 Hexose transporter.;&gt;Os03g0101300 Hexose transporter.</t>
  </si>
  <si>
    <t>&gt;Os03g0114800 Protein of unknown function DUF791 family protein.;&gt;Os03g0114800 Major Facilitator superfamily protein.</t>
  </si>
  <si>
    <t>&gt;Os03g0123600 Protein of unknown function Cys-rich family protein.;&gt;Os03g0123600 Protein of unknown function Cys-rich family protein.</t>
  </si>
  <si>
    <t>&gt;Os03g0131200 Catalase, Hydrogen peroxide-induced leaf cell death;&gt;Os03g0131200 Catalase isozyme 2 (EC 1.11.1.6).</t>
  </si>
  <si>
    <t>&gt;Os03g0147400 Divalent ion symporter domain containing protein.;&gt;Os03g0147400 cDNA clone:J023091E03, full insert sequence.</t>
  </si>
  <si>
    <t>&gt;Os03g0161800 SIPL.;&gt;Os10g0419400 SIPL.;&gt;Os03g0161800 1,2-dihydroxy-3-keto-5-methylthiopentene dioxygenase 2.</t>
  </si>
  <si>
    <t>&gt;Os03g0179400 Drought-inducible receptor-like cytoplasmic kinase, Drought tolerance, Regulator of grain yield;&gt;Os10g0431900 Serine/threonine protein kinase-related domain containing protein.;&gt;Os10g0431900 Serine/threonine protein kinase-related domain containing protein.;&gt;Os03g0159100 Protein kinase APK1B, chloroplast precursor (EC 2.7.1.-).</t>
  </si>
  <si>
    <t>&gt;Os03g0226400 Metal tolerance protein 4.;&gt;Os03g0226400 Metal tolerance protein 4.</t>
  </si>
  <si>
    <t>&gt;Os03g0240500 Toc34-2 protein.;&gt;Os03g0240500 Toc34-2 protein.</t>
  </si>
  <si>
    <t>&gt;Os03g0254900 zinc finger (C3HC4-type RING finger) family protein.;&gt;Os03g0254900 Zinc finger, RING/FYVE/PHD-type domain containing protein.;&gt;Os10g0204100 Zinc finger, RING/FYVE/PHD-type domain containing protein.</t>
  </si>
  <si>
    <t>&gt;Os03g0255500 Phosphoenolpyruvate carboxykinase 4 (EC 4.1.1.49) (Fragment).;&gt;Os03g0255500 Phosphoenolpyruvate carboxykinase.</t>
  </si>
  <si>
    <t>&gt;Os03g0265500 COI1 homolog, Jasmonate signaling;&gt;Os03g0265500 Coronatine-insensitive 1.</t>
  </si>
  <si>
    <t>&gt;Os03g0266800 Protein kinase, core domain containing protein.;&gt;Os03g0266800 BRASSINOSTEROID INSENSITIVE 1-associated receptor kinase 1.</t>
  </si>
  <si>
    <t>&gt;Os03g0271200 Chloroplastic outer envelope membrane protein (OEP75) precursor (Outer membrane protein).;&gt;Os03g0271200 Protein TOC75, chloroplastic.;&gt;Os11g0116500 Chloroplastic outer envelope membrane protein (OEP75) precursor (Outer membrane protein).</t>
  </si>
  <si>
    <t>&gt;Os03g0274000 Oxysterol-binding protein family protein.;&gt;Os03g0274000 oxysterol-binding protein.</t>
  </si>
  <si>
    <t>&gt;Os03g0285900 Splicing factor RSZ33.;&gt;Os05g0120100 Splicing factor RSZ33.;&gt;Os05g0120100 Splicing factor, arginine/serine-rich 6.</t>
  </si>
  <si>
    <t>&gt;Os03g0293500 Pyruvate decarboxylase isozyme 3 (EC 4.1.1.1) (PDC) (Fragment).;&gt;Os03g0293500 Pyruvate decarboxylase isozyme 2.;&gt;Os01g0160100 Pyruvate decarboxylase isozyme 2 (EC 4.1.1.1) (PDC) (Fragment).;&gt;Os07g0693100 Pyruvate decarboxylase isozyme 3 (EC 4.1.1.1) (PDC).</t>
  </si>
  <si>
    <t>&gt;Os03g0348900 Ring finger E3 ubiquitin ligase, Abiotic stress tolerance</t>
  </si>
  <si>
    <t>&gt;Os03g0405500 PDI-like protein.;&gt;Os03g0405500 Hypothetical conserved gene.</t>
  </si>
  <si>
    <t>&gt;Os03g0582200 SCAMP family protein.;&gt;Os03g0582200 SCAMP family protein.</t>
  </si>
  <si>
    <t>&gt;Os03g0670700 Glycine-rich protein.</t>
  </si>
  <si>
    <t>&gt;Os03g0710000 Protein of unknown function DUF292, eukaryotic domain containing protein.;&gt;Os03g0710000 Protein of unknown function DUF292, eukaryotic domain containing protein.</t>
  </si>
  <si>
    <t>&gt;Os03g0711400 Coatomer alpha subunit.;&gt;Os03g0711500 cDNA clone:J023075G08, full insert sequence.;&gt;Os03g0711400 cDNA clone:J023075G08, full insert sequence.</t>
  </si>
  <si>
    <t>&gt;Os03g0717000 TMK protein precursor.;&gt;Os03g0717000 TMK protein.</t>
  </si>
  <si>
    <t>&gt;Os03g0721200 Armadillo-like helical domain containing protein.;&gt;Os03g0721200 HEAT repeat family protein, expressed.</t>
  </si>
  <si>
    <t>&gt;Os03g0786100 Glycolate oxidase (EC 1.1.3.15) (Fragment).;&gt;Os03g0786100 Glycolate oxidase (EC 1.1.3.15) (Fragment).;&gt;Os08g0198700 Glycolate oxidase (EC 1.1.3.15) (Fragment).;&gt;Os08g0198700 Glycolate oxidase (EC 1.1.3.15) (Fragment).</t>
  </si>
  <si>
    <t>&gt;Os03g0800000 nitrate and chloride transporter.;&gt;Os03g0800000 Nitrate and chloride transporter.</t>
  </si>
  <si>
    <t>&gt;Os03g0825600 Hypothetical conserved gene.;&gt;Os03g0825600 Conserved hypothetical protein.</t>
  </si>
  <si>
    <t>&gt;Os03g0843300 Late embryogenesis abundant protein 2 family protein.;&gt;Os03g0843300 Late embryogenesis abundant protein 2 family protein.</t>
  </si>
  <si>
    <t>&gt;Os03g0850700 Phosphatidylinositol phosphatidylcholine transfer protein sec14 cytosolic-like protein.;&gt;Os03g0850700 Phosphatidylinositol phosphatidylcholine transfer protein sec14 cytosolic-like protein.</t>
  </si>
  <si>
    <t>&gt;Os04g0233400 Arabidopsis thaliana (Fragment).;&gt;Os04g0233400 cDNA clone:006-302-B10, full insert sequence.;&gt;Os07g0448200 cDNA clone:J023132K03, full insert sequence.</t>
  </si>
  <si>
    <t>&gt;Os04g0281900 Uncharacterised protein family UPF0497, trans-membrane plant subgroup domain containing protein.;&gt;Os04g0281900 OSIGBa0131F24.1 protein.</t>
  </si>
  <si>
    <t>&gt;Os04g0386600 Pyruvate/Phosphoenolpyruvate kinase, catalytic core domain containing protein.;&gt;Os04g0386600 Pyruvate/Phosphoenolpyruvate kinase, catalytic core domain containing protein.</t>
  </si>
  <si>
    <t>&gt;Os04g0402100 Calnexin (Fragment).;&gt;Os04g0402100 calnexin.</t>
  </si>
  <si>
    <t>&gt;Os04g0432000 Serine/threonine protein kinase, Hyperosmotic stress response</t>
  </si>
  <si>
    <t>&gt;Os04g0450100 Protein of unknown function DUF341 domain containing protein.;&gt;Os04g0450100 H0818E04.16 protein.</t>
  </si>
  <si>
    <t>&gt;Os04g0451200 UDP-glucuronosyl/UDP-glucosyltransferase family protein.;&gt;Os04g0451200 H0815C01.4 protein.</t>
  </si>
  <si>
    <t>&gt;Os04g0501600 AT hook, DNA-binding, conserved site domain containing protein.;&gt;Os04g0501600 H0311C03.6 protein.</t>
  </si>
  <si>
    <t>&gt;Os04g0531500 Concanavalin A-like lectin/glucanase domain containing protein.;&gt;Os12g0606000 Protein kinase domain containing protein.;&gt;Os12g0454800 Receptor-like serine/threonine kinase, Cytokinin signaling;&gt;Os08g0124600 J065032N17, full insert sequence.;&gt;Os06g0328400 Protein kinase, catalytic domain domain containing protein.;&gt;Os08g0124000 Hypothetical conserved gene.;&gt;Os04g0288500 Protein kinase, catalytic domain domain containing protein.;&gt;Os08g0125800 Hypothetical conserved gene.;&gt;Os09g0334800 protein kinase.;&gt;Os08g0124000 Resistance protein candidate (Fragment).;&gt;Os06g0210400 Concanavalin A-like lectin/glucanase, subgroup domain containing protein.;&gt;Os10g0442000 Lectin-like receptor kinase 7;2.;&gt;Os06g0285400 Serine/threonine-specific kinase like protein.;&gt;Os10g0533800 Concanavalin A-like lectin/glucanase, subgroup domain containing protein.;&gt;Os07g0575600 Lectin-like receptor kinase 7;2.;&gt;Os02g0459600 Protein kinase, catalytic domain domain containing protein.;&gt;Os07g0130400 Lectin-like receptor kinase 7;2.;&gt;Os10g0441900 Resistance protein candidate (Fragment).;&gt;Os07g0569550 protein kinase.;&gt;Os09g0251100 Protein kinase, catalytic domain domain containing protein.;&gt;Os07g0130200 Resistance protein candidate (Fragment).;&gt;Os12g0608500 Serine/threonine protein kinase-related domain containing protein.;&gt;Os12g0608900 Protein of unknown function DUF26 domain containing protein.;&gt;Os07g0133100 Concanavalin A-like lectin/glucanase, subgroup domain containing protein.;&gt;Os08g0124500 Resistance protein candidate (Fragment).;&gt;Os08g0124500 Resistance protein candidate (Fragment).;&gt;Os02g0640500 Lectin receptor-like kinase, Mediation of salt sensitivity, Regulation of ethylene homeostasis;&gt;Os07g0575700 Lectin-like receptor kinase 7;2.;&gt;Os07g0283125 lectin-like receptor kinase 7.;&gt;Os09g0268000 lectin-like receptor kinase 7.;&gt;Os04g0531400 Lectin-like receptor kinase 7;2.;&gt;Os02g0298200 Resistance protein candidate (Fragment).;&gt;Os02g0299000 lectin-like receptor kinase 7.;&gt;Os09g0341100 protein kinase.;&gt;Os08g0125200 cDNA, clone: J065032N17, full insert sequence.;&gt;Os09g0339000 Protein kinase, core domain containing protein.;&gt;Os06g0285400 predicted protein.;&gt;Os02g0150450 OSIGBa0125M19.6 protein.;&gt;Os04g0584100 Serine/threonine protein kinase domain containing protein.;&gt;Os07g0132500 Resistance protein candidate (Fragment).</t>
  </si>
  <si>
    <t>&gt;Os04g0546500 Oleosin.;&gt;Os04g0546500 Oleosin.</t>
  </si>
  <si>
    <t>&gt;Os04g0561500 Prolyl endopeptidase (EC 3.4.21.26) (Post-proline cleaving enzyme) (PE).;&gt;Os04g0561500 Prolyl endopeptidase (EC 3.4.21.26) (Post-proline cleaving enzyme) (PE).</t>
  </si>
  <si>
    <t>&gt;Os04g0601700 Vacuolar ATP synthase subunit G 1 (EC 3.6.3.14) (V-ATPase G subunit 1) (Vacuolar proton pump G subunit 1).;&gt;Os04g0601700 Vacuolar ATP synthase subunit G 1 (EC 3.6.3.14) (V-ATPase G subunit 1) (Vacuolar proton pump G subunit 1).</t>
  </si>
  <si>
    <t>&gt;Os04g0629500 Thioredoxin h.;&gt;Os04g0629500 Thioredoxin h.</t>
  </si>
  <si>
    <t>&gt;Os04g0636900 RNA-binding region RNP-1  (RNA recognition motif) domain containing protein.;&gt;Os04g0636900 RNA-binding region RNP-1  (RNA recognition motif) domain containing protein.</t>
  </si>
  <si>
    <t>&gt;Os04g0643100 Vacuolar ATP synthase subunit D (EC 3.6.3.14) (V-ATPase D subunit) (Vacuolar proton pump D subunit).;&gt;Os04g0643100 Vacuolar ATP synthase subunit D (EC 3.6.3.14) (V-ATPase D subunit) (Vacuolar proton pump D subunit).</t>
  </si>
  <si>
    <t>&gt;Os04g0653400 NADPH-cytochrome P450 reductase (Fragment).;&gt;Os08g0243500 NADPH-cytochrome P450 oxydoreductase isoform 2.;&gt;Os08g0243500 NADPH--cytochrome P450 reductase.</t>
  </si>
  <si>
    <t>&gt;Os04g0658600 Nucleolar, Nop52 family protein.</t>
  </si>
  <si>
    <t>&gt;Os04g0670200 Granulin domain containing protein.;&gt;Os04g0670200 Oryzain beta chain precursor (EC 3.4.22.-).</t>
  </si>
  <si>
    <t>&gt;Os04g0683100 Cleavage and polyadenylation specificity factor 5.;&gt;Os04g0683100 Cleavage and polyadenylation specificity factor 5.</t>
  </si>
  <si>
    <t>&gt;Os04g0684900 Component of the CCR4-NOTcomplex, Deadenylase, Component of the plant P-body, Deadenylation (poly(A) tail shortening), Development and stress response;&gt;Os04g0684900 Component of the CCR4-NOTcomplex, Deadenylase, Deadenylation (poly(A) tail shortening), Development and stress response</t>
  </si>
  <si>
    <t>&gt;Os04g0689500 H0814G11.12 protein.;&gt;Os04g0689500 H0814G11.12 protein.</t>
  </si>
  <si>
    <t>&gt;Os05g0128200 Hypothetical conserved gene.;&gt;Os05g0128200 Transposable element Mu1 sequence.</t>
  </si>
  <si>
    <t>&gt;Os05g0149600 predicted protein.</t>
  </si>
  <si>
    <t>&gt;Os05g0169000 Thioredoxin-like protein.;&gt;Os01g0168200 Thioredoxin-like protein.;&gt;Os05g0169000 Thioredoxin h-like protein.</t>
  </si>
  <si>
    <t>&gt;Os05g0222200 ABC transporter-like domain containing protein.;&gt;Os05g0222200 ABC transporter-like domain containing protein.</t>
  </si>
  <si>
    <t>&gt;Os05g0230700 Auxin-responsive protein IAA17.;&gt;Os05g0230700 Auxin-responsive protein IAA17.</t>
  </si>
  <si>
    <t>&gt;Os05g0373400 Ribonucleoprotein, BRUNO-like domain containing protein.;&gt;Os05g0373400 cDNA clone:J033067B10, full insert sequence.</t>
  </si>
  <si>
    <t>&gt;Os05g0410900 peptide transporter PTR2.</t>
  </si>
  <si>
    <t>&gt;Os05g0455500 Delta 1-pyrroline-5-carboxylate synthetase (P5CS).;&gt;Os05g0455500 Delta-1-pyrroline-5-carboxylate synthetase.</t>
  </si>
  <si>
    <t>&gt;Os05g0473500 Exo70 exocyst complex subunit family protein.;&gt;Os05g0473500 protein binding protein.</t>
  </si>
  <si>
    <t>&gt;Os05g0476200 DNA replication licensing factor MCM3 homolog (Replication origin activator) (ROA protein) (Fragment).;&gt;Os05g0476200 DNA replication licensing factor MCM3 homolog (Replication origin activator) (ROA protein) (Fragment).</t>
  </si>
  <si>
    <t>&gt;Os05g0543400 Farnesyl diphosphate synthase (Fragment).;&gt;Os05g0543400 Farnesyl diphosphate synthase (Fragment).</t>
  </si>
  <si>
    <t>&gt;Os05g0545000 Phosphatidylinositol transfer-like protein IV.;&gt;Os05g0545000 Phosphatidylinositol transfer-like protein III.</t>
  </si>
  <si>
    <t>&gt;Os05g0548100 VIP1 protein.</t>
  </si>
  <si>
    <t>&gt;Os05g0555800 60S ribosomal protein L35a-3.;&gt;Os05g0556900 Ribosomal protein L35Ae family protein.;&gt;Os05g0556900 60S ribosomal protein l33-b (Fragment).</t>
  </si>
  <si>
    <t>&gt;Os06g0111500 Cytosolic 6-phosphogluconate dehydrogenase.;&gt;Os06g0111500 6-phosphogluconate dehydrogenase, decarboxylating.</t>
  </si>
  <si>
    <t>&gt;Os06g0129900 Cytochrome P450 CYPD.;&gt;Os06g0129900 cytochrome P450.</t>
  </si>
  <si>
    <t>&gt;Os06g0136000 Hypersensitive-induced reaction protein 4.;&gt;Os06g0136000 Hypersensitive-induced reaction protein 4.</t>
  </si>
  <si>
    <t>&gt;Os06g0142200 Early nodulin.;&gt;Os06g0142350 Early nodulin.;&gt;Os06g0141600 Early nodulin 93 ENOD93 protein family protein.;&gt;Os06g0142200 cDNA clone:J033147G13, full insert sequence.</t>
  </si>
  <si>
    <t>&gt;Os06g0154500 Mitogen-activated protein kinase, Brassinosteroid (BR) signaling and homeostasis, Regulation of grain size and plant height;&gt;Os03g0285800 MAP Kinase.;&gt;Os03g0285800 MAP Kinase.</t>
  </si>
  <si>
    <t>&gt;Os06g0226600 TB2/DP1 and HVA22 related protein family protein.;&gt;Os06g0226600 TB2/DP1 and HVA22 related protein family protein.</t>
  </si>
  <si>
    <t>&gt;Os06g0531200 ThiJ/PfpI domain containing protein.;&gt;Os06g0531200 Hypothetical conserved gene.</t>
  </si>
  <si>
    <t>&gt;Os06g0554800 ABC transporter (PDR5-like) isolog (PDR1 ABC transporter).;&gt;Os06g0554800 Isoform 2 of Pleiotropic drug resistance protein 12.</t>
  </si>
  <si>
    <t>&gt;Os06g0601100 Conserved hypothetical protein.</t>
  </si>
  <si>
    <t>&gt;Os06g0603600 SPX domain-containing protein, Phosphate (Pi) homeostasis;&gt;Os06g0603600 SPX domain-containing protein, Phosphate (Pi) homeostasis</t>
  </si>
  <si>
    <t>&gt;Os06g0604200 Phospholipase D.;&gt;Os06g0604300 Phospholipase D.;&gt;Os03g0391400 Phospholipase D nu-2 (Fragment).</t>
  </si>
  <si>
    <t>&gt;Os06g0643300 Development protein-like protein.;&gt;Os06g0643300 Development protein-like protein.</t>
  </si>
  <si>
    <t>&gt;Os06g0660700 Ubiquitin carrier protein.;&gt;Os06g0660700 Ubiquitin carrier protein.</t>
  </si>
  <si>
    <t>&gt;Os06g0665800 heavy metal ATPase.;&gt;Os06g0665800 P-type heavy-metal ATPase, Metal efflux transport</t>
  </si>
  <si>
    <t>&gt;Os06g0695800 Phosphate transport system permease protein 1 domain containing protein.;&gt;Os06g0695800 Bacterial-type ATP binding cassette (ABC) transporter, Al tolerance</t>
  </si>
  <si>
    <t>&gt;Os06g0700700 P-Type heavy metal ATPase, Delivery of Zinc to developing tissues;&gt;Os06g0700700 P1B-type heavy metal transporting ATPase.</t>
  </si>
  <si>
    <t>&gt;Os07g0141400 23 kDa polypeptide of photosystem II.;&gt;Os07g0141400 23 kDa polypeptide of photosystem II.</t>
  </si>
  <si>
    <t>&gt;Os07g0211400 Kinase associated protein phosphatase.;&gt;Os03g0173500 Kinase associated protein phosphatase.;&gt;Os03g0173500 Kinase associated protein phosphatase.</t>
  </si>
  <si>
    <t>&gt;Os07g0222300 EIF3e.;&gt;Os07g0222300 Eukaryotic initiation factor 3e.</t>
  </si>
  <si>
    <t>&gt;Os07g0233300 Nucleic acid binding protein-like.;&gt;Os07g0233300 PHD finger protein.</t>
  </si>
  <si>
    <t>&gt;Os07g0236800 Snf7 family protein.;&gt;Os11g0703400 BRI1-KD interacting protein 109.;&gt;Os11g0703400 BRI1-KD interacting protein 109.</t>
  </si>
  <si>
    <t>&gt;Os07g0450000 60S ribosomal protein L44.;&gt;Os07g0450000 60S ribosomal protein L44.;&gt;Os07g0523100 60S ribosomal protein L44.;&gt;Os07g0523150 60S ribosomal protein L44.;&gt;Os07g0523300 60S ribosomal protein L44.;&gt;Os07g0523500 60S ribosomal protein L44.;&gt;Os07g0523700 60S ribosomal protein L44.;&gt;Os07g0523300 60S ribosomal protein L44.;&gt;Os07g0523500 60S ribosomal protein L44.;&gt;Os07g0523700 60S ribosomal protein L44.</t>
  </si>
  <si>
    <t>&gt;Os07g0529800 Protein translation factor SUI1 homolog (GOS2 protein).;&gt;Os01g0794500 Translation initiation factor SUI1 domain containing protein.;&gt;Os05g0498400 Protein translation factor SUI1.;&gt;Os05g0498400 Protein translation factor SUI1.</t>
  </si>
  <si>
    <t>&gt;Os07g0586500 SUMO activating enzyme 2.;&gt;Os07g0586500 predicted protein.</t>
  </si>
  <si>
    <t>&gt;Os07g0587400 Eukaryotic peptide chain release factor subunit 1-3 (eRF1-3) (Eukaryotic release factor 1-3) (Omnipotent suppressor protein 1 homolog 3) (SUP1 homolog 3).;&gt;Os07g0587400 eukaryotic peptide chain release factor subunit 1-1.;&gt;Os05g0373900 Eukaryotic peptide chain release factor subunit 1 (eRF1) (Eukaryotic release factor 1) (TB3-1) (Cl1 protein).;&gt;Os01g0939500 Eukaryotic peptide chain release factor subunit 1-2 (eRF1-2) (Eukaryotic release factor 1-2) (Omnipotent suppressor protein 1 homolog 2) (SUP1 homolog 2).</t>
  </si>
  <si>
    <t>&gt;Os07g0631100 Protein of unknown function DUF701, zinc-binding putative family protein.;&gt;Os07g0631100 Protein of unknown function DUF701, zinc-binding putative family protein.</t>
  </si>
  <si>
    <t>&gt;Os07g0644200 NodH (Fragment).;&gt;Os07g0644200 Hypothetical conserved gene.</t>
  </si>
  <si>
    <t>&gt;Os08g0110000 Alpha/beta hydrolase fold-1 domain containing protein.;&gt;Os08g0110000 Alpha/beta hydrolase fold-1 domain containing protein.</t>
  </si>
  <si>
    <t>&gt;Os08g0117400 Calmodulin 1 (Fragment).;&gt;Os08g0117400 Calmodulin 1 (Fragment).</t>
  </si>
  <si>
    <t>&gt;Os08g0192900 Nucleotide-binding, alpha-beta plait domain containing protein.;&gt;Os08g0192900 H0714H04.9 protein.</t>
  </si>
  <si>
    <t>&gt;Os08g0224700 26S proteasome subunit RPN2a.;&gt;Os08g0224700 predicted protein.;&gt;Os04g0608500 26S proteasome subunit RPN2a.</t>
  </si>
  <si>
    <t>&gt;Os08g0230200 cysteine-type endopeptidase/ ubiquitin thiolesterase.;&gt;Os08g0230200 cysteine-type endopeptidase/ ubiquitin thiolesterase.</t>
  </si>
  <si>
    <t>&gt;Os08g0234000 60S ribosomal protein L7-2.;&gt;Os08g0234000 60S ribosomal protein L7-2.</t>
  </si>
  <si>
    <t>&gt;Os08g0299000 Mediator of ErbB2-driven cell motility (Memo), related domain containing protein.;&gt;Os08g0299000 Mediator of ErbB2-driven cell motility (Memo), related domain containing protein.;&gt;Os05g0310750 UPF0103/Mediator of ErbB2-driven cell motility (Memo-related) domain containing protein.</t>
  </si>
  <si>
    <t>&gt;Os08g0407200 Auxin polar transport and distribution, Plant architecture and grain yield;&gt;Os08g0407200 predicted protein.</t>
  </si>
  <si>
    <t>&gt;Os08g0440000 Vesicle transport v-SNARE family protein.;&gt;Os08g0440000 Vesicle transport v-SNARE family protein.;&gt;Os09g0416700 Vesicle transport v-SNARE family protein.</t>
  </si>
  <si>
    <t>&gt;Os08g0455800 RmlC-like jelly roll fold domain containing protein.;&gt;Os08g0455800 RmlC-like jelly roll fold domain containing protein.</t>
  </si>
  <si>
    <t>&gt;Os08g0470200 carbonic anhydrase.;&gt;Os08g0470200 Nectarin III.</t>
  </si>
  <si>
    <t>&gt;Os08g0543600 Alpha-isopropylmalate/homocitrate synthase, conserved site domain containing protein.;&gt;Os08g0543600 Hypothetical conserved gene.</t>
  </si>
  <si>
    <t>&gt;Os08g0545200 Alcohol dehydrogenase superfamily, zinc-containing protein.;&gt;Os08g0545200 Alcohol dehydrogenase superfamily, zinc-containing protein.</t>
  </si>
  <si>
    <t>&gt;Os09g0249600 small nuclear ribonucleoprotein family protein / snRNP family protein.;&gt;Os09g0249600 predicted protein.</t>
  </si>
  <si>
    <t>&gt;Os09g0252100 Acetyl-CoA C-acetyltransferase.;&gt;Os09g0252100 Acetyl-CoA acetyltransferase, cytosolic 1.</t>
  </si>
  <si>
    <t>&gt;Os09g0267600 Charged multivesicular body protein 4b.;&gt;Os09g0267600 Charged multivesicular body protein 4b.;&gt;Os06g0608500 Snf7 family protein.</t>
  </si>
  <si>
    <t>&gt;Os09g0314300 Peroxin-3 family protein.;&gt;Os09g0314300 Lysine and histidine specific transporter.</t>
  </si>
  <si>
    <t>&gt;Os09g0324000 Oleosin.</t>
  </si>
  <si>
    <t>&gt;Os09g0361400 Outer mitochondrial membrane protein porin (Voltage-dependent anion- selective channel protein) (VDAC).;&gt;Os09g0361400 Mitochondrial outer membrane protein porin.</t>
  </si>
  <si>
    <t>&gt;Os09g0372800 Serine/threonine protein kinase domain containing protein.;&gt;Os09g0372800 Serine/threonine protein kinase domain containing protein.</t>
  </si>
  <si>
    <t>&gt;Os09g0396900 Vacuolar membrane transporter, Fe and Zn translocation between flag leaves and seeds;&gt;Os09g0396900 Protein of unknown function DUF125, transmembrane family protein.</t>
  </si>
  <si>
    <t>&gt;Os09g0419200 NAD(P)-binding domain containing protein.;&gt;Os09g0419200 Cinnamoyl-CoA reductase.</t>
  </si>
  <si>
    <t>&gt;Os09g0425900 Senescence-associated protein 5.</t>
  </si>
  <si>
    <t>&gt;Os09g0434900 Zinc finger, RING-type domain containing protein.;&gt;Os09g0434900 Zinc finger, RING-type domain containing protein.</t>
  </si>
  <si>
    <t>&gt;Os09g0467400 ATPUP3.</t>
  </si>
  <si>
    <t>&gt;Os09g0491676 Conserved hypothetical protein.;&gt;Os09g0491676 Conserved hypothetical protein.</t>
  </si>
  <si>
    <t>&gt;Os09g0494300 Methyl-CpG-binding domain protein 1 (Methyl-CpG binding protein MBD1).;&gt;Os09g0494300 Methyl-binding domain protein MBD111.</t>
  </si>
  <si>
    <t>&gt;Os09g0514400 Protein farnesyltransferase/geranylgeranyltransferase type I alpha subunit (EC 2.5.1.58) (EC 2.5.1.59) (CAAX farnesyltransferase alpha subunit) (Ras proteins prenyltransferase alpha) (FTase-alpha) (Type I protein geranyl-geranyltransferase alpha subunit) (GGTase-I-alpha).;&gt;Os09g0514400 Protein farnesyltransferase/geranylgeranyltransferase type I alpha subunit (EC 2.5.1.58) (EC 2.5.1.59) (CAAX farnesyltransferase alpha subunit) (Ras proteins prenyltransferase alpha) (FTase-alpha) (Type I protein geranyl-geranyltransferase alpha subunit) (GGTase-I-alpha).</t>
  </si>
  <si>
    <t>&gt;Os09g0524800 Apoptosis regulator Bcl-2 protein, BAG domain containing protein.;&gt;Os09g0524800 Apoptosis regulator Bcl-2 protein, BAG domain containing protein.</t>
  </si>
  <si>
    <t>&gt;Os09g0535900 Ki1 protein.;&gt;Os09g0535900 predicted protein.</t>
  </si>
  <si>
    <t>&gt;Os09g0541000 Aquaporin 2.;&gt;Os09g0541000 Plasma membrane intrinsic protein (Aquaporin).</t>
  </si>
  <si>
    <t>&gt;Os10g0171500 Cytochrome P450 family protein, expressed.;&gt;Os10g0171500 Cytochrome P450 CYP76H18.</t>
  </si>
  <si>
    <t>&gt;Os10g0317900 Chrysoeriol 5'-Hydroxylase, Flavonoid B-ring hydroxylase, Tricin biosynthesis;&gt;Os10g0317900 Flavonoid 3-monooxygenase.</t>
  </si>
  <si>
    <t>&gt;Os10g0370000 Protein phosphatase 2C-related domain containing protein.;&gt;Os10g0370000 Protein phosphatase 2C-related domain containing protein.</t>
  </si>
  <si>
    <t>&gt;Os10g0389800 Protein kinase, core domain containing protein.;&gt;Os03g0183800 Leucine-rich repeat transmembrane protein kinase 1 (Fragment).;&gt;Os03g0183800 Leucine-rich repeat transmembrane protein kinase 1 (Fragment).</t>
  </si>
  <si>
    <t>&gt;Os10g0476400 Snf7 family protein.;&gt;Os10g0476400 Snf7 family protein.</t>
  </si>
  <si>
    <t>&gt;Os10g0500700 Monothiol glutaredoxin-S11.;&gt;Os10g0500700 Thioredoxin fold domain containing protein.</t>
  </si>
  <si>
    <t>&gt;Os10g0503700 ATP-dependent RNA helicase dhh1.;&gt;Os02g0641800 ATP-dependent RNA helicase dhh1.;&gt;Os04g0533000 RNA helicase (Fragment).;&gt;Os04g0533000 RNA helicase (Fragment).;&gt;Os02g0641800 RNA helicase (Fragment).</t>
  </si>
  <si>
    <t>&gt;Os10g0516100 Glycine cleavage system H protein, mitochondrial precursor.;&gt;Os10g0516100 Glycine cleavage system H protein, mitochondrial precursor.</t>
  </si>
  <si>
    <t>&gt;Os10g0572300 Leucine-rich repeat, typical subtype containing protein.;&gt;Os10g0572300 Protein lap4.</t>
  </si>
  <si>
    <t>&gt;Os11g0102200 NPH1-1.;&gt;Os12g0101800 Nonphototrophic hypocotyl 1a.;&gt;Os12g0101800 Nonphototrophic hypocotyl 1a.</t>
  </si>
  <si>
    <t>&gt;Os11g0102900 predicted protein.;&gt;Os12g0102500 Serine/threonine protein kinase-related domain containing protein.;&gt;Os12g0102500 Serine/threonine protein kinase-related domain containing protein.</t>
  </si>
  <si>
    <t>&gt;Os11g0176200 HUA enhancer 2.;&gt;Os11g0176200 predicted protein.</t>
  </si>
  <si>
    <t>&gt;Os11g0242100 Beta-glucosidase, GBA2 type domain containing protein.;&gt;Os11g0242100 Beta-glucosidase, GBA2 type domain containing protein.</t>
  </si>
  <si>
    <t>&gt;Os11g0525200 Cytochrome P450 51 (EC 1.14.13.70) (CYPLI) (P450-LIA1) (Obtusifoliol 14-alpha demethylase) (Fragment).;&gt;Os11g0525200 Cytochrome P450 51 (EC 1.14.13.70) (CYPLI) (P450-LIA1) (Obtusifoliol 14-alpha demethylase) (Fragment).</t>
  </si>
  <si>
    <t>&gt;Os11g0544600 Histone chaperone domain CHZ domain containing protein.;&gt;Os11g0544600 Hypothetical conserved gene.</t>
  </si>
  <si>
    <t>&gt;Os11g0546000 RNase L inhibitor-like protein.;&gt;Os11g0546000 RNase L inhibitor-like protein.;&gt;Os02g0282900 68 kDa protein HP68.</t>
  </si>
  <si>
    <t>&gt;Os11g0568700 START-like domain domain containing protein.</t>
  </si>
  <si>
    <t>&gt;Os11g0588300 Glutathione transferase AtGST 10 (EC 2.5.1.18).;&gt;Os11g0588300 Glutathione transferase AtGST 10 (EC 2.5.1.18).</t>
  </si>
  <si>
    <t>&gt;Os11g0610900 Seryl-tRNA synthetase (EC 6.1.1.11) (Fragment).;&gt;Os11g0610900 Hypothetical conserved gene.</t>
  </si>
  <si>
    <t>&gt;Os11g0615700 Proteasome subunit alpha type 5 (EC 3.4.25.1) (20S proteasome alpha subunit E) (20S proteasome subunit alpha-5).;&gt;Os11g0615700 Proteasome subunit alpha type 5 (EC 3.4.25.1) (20S proteasome alpha subunit E) (20S proteasome subunit alpha-5).</t>
  </si>
  <si>
    <t>&gt;Os11g0636900 Nucleotide-binding, alpha-beta plait domain containing protein.;&gt;Os11g0636900 Splicing factor U2af large subunit A.</t>
  </si>
  <si>
    <t>&gt;Os12g0265100 Pinoresinol-lariciresinol reductase TH2.;&gt;Os12g0265100 cDNA, clone: J065219F05, full insert sequence.;&gt;Os12g0263200 Pinoresinol-lariciresinol reductase TH2.</t>
  </si>
  <si>
    <t>&gt;Os12g0271600 Myosin heavy chain-like.;&gt;Os12g0271600 Hypothetical conserved gene.</t>
  </si>
  <si>
    <t>&gt;Os12g0583500 BTB domain containing protein.;&gt;Os12g0583500 Conserved hypothetical protein.</t>
  </si>
  <si>
    <t>&gt;Os12g0596800 Zinc finger, LIM-type domain containing protein.;&gt;Os12g0596800 Zinc ion binding protein.</t>
  </si>
  <si>
    <t>&gt;Os12g0597700 WRKY2 (Fragment).;&gt;Os12g0597700 WRKY DNA binding domain containing protein, expressed.</t>
  </si>
  <si>
    <t>&gt;Os12g0607000 Homocysteine S-methyltransferase 2 (EC 2.1.1.10) (S- methylmethionine:homocysteine methyltransferase 2) (SMM:Hcy S- methyltransferase 2) (ZmHMT-2).;&gt;Os12g0607000 homocysteine S-methyltransferase-2.</t>
  </si>
  <si>
    <t>&gt;Os12g0631100 Small GTPase, Storage protein trafficking;&gt;Os12g0631100 Ras domain containing protein.</t>
  </si>
  <si>
    <t>&gt;Os02g0626100 Phenylalanine ammonia-lyase.;&gt;Os02g0626100 Phenylalanine ammonia-lyase.;&gt;Os02g0626100 Phenylalanine ammonia-lyase.</t>
  </si>
  <si>
    <t>&gt;Os09g0482400 Heat shock protein 81-3.;&gt;Os09g0482600 Heat shock protein 81-3.;&gt;Os09g0482400 Heat shock protein 81-3.;&gt;Os09g0482600 Heat shock protein 81-3.;&gt;Os04g0107900 Heat shock protein 81-1 (HSP81-1) (Heat shock protein 83).;&gt;Os04g0107900 Heat shock protein 80.</t>
  </si>
  <si>
    <t>&gt;Os03g0151800 Cell division control protein 48 homolog A (AtCDC48a).;&gt;Os03g0151800 Hypothetical conserved gene.</t>
  </si>
  <si>
    <t>&gt;Os03g0401300 Sucrose synthase 2 (EC 2.4.1.13) (Sucrose-UDP glucosyltransferase 2).;&gt;Os07g0616800 Sucrose synthase 3 (EC 2.4.1.13) (Sucrose-UDP glucosyltransferase 3).;&gt;Os03g0401300 Sucrose synthase 1.;&gt;Os03g0401300 Sucrose synthase metabolism (Fragment).;&gt;Os02g0831500 Sucrose synthase.</t>
  </si>
  <si>
    <t>&gt;Os01g0905800 Aldolase C-1.;&gt;Os01g0905800 Aldolase C-1.;&gt;Os01g0905800 Aldolase C-1.</t>
  </si>
  <si>
    <t>&gt;Os01g0874700 GOLD domain containing protein.;&gt;Os01g0874700 GOLD domain containing protein.;&gt;Os01g0874700 patellin-1.</t>
  </si>
  <si>
    <t>&gt;Os12g0623900 Ethylene-responsive methionine synthase (Fragment).;&gt;Os12g0623900 Methionine synthase protein.;&gt;Os12g0623900 Methionine synthase 2 enzyme.</t>
  </si>
  <si>
    <t>&gt;Os02g0803700 26S protease regulatory subunit 6A homolog (TAT-binding protein homolog 1) (TBP-1).;&gt;Os02g0803700 26S protease regulatory subunit 6A homolog.</t>
  </si>
  <si>
    <t>&gt;Os03g0278000 UDP-glucuronic acid decarboxylase.;&gt;Os03g0278000 UDP-glucuronic acid decarboxylase.;&gt;Os03g0278000 D-TDP-glucose dehydratase.</t>
  </si>
  <si>
    <t>&gt;Os03g0648400 DnaJ protein homolog (DNAJ-1).;&gt;Os03g0648400 DnaJ protein homolog (DNAJ-1).;&gt;Os03g0648400 DnaJ protein.;&gt;Os02g0656500 DnaJ-like protein.;&gt;Os04g0549600 Heat shock protein DnaJ family protein.;&gt;Os04g0549600 OSIGBa0134H18.3 protein.;&gt;Os02g0656500 DnaJ-like protein.</t>
  </si>
  <si>
    <t>&gt;Os01g0267900 Calmodulin NtCaM3 (Calmodulin NtCaM4) (Calmodulin NtCaM5) (Calmodulin NtCaM6) (Calmodulin NtCaM7) (Calmodulin NtCaM8) (Calmodulin NtCaM11) (Calmodulin NtCaM12).;&gt;Os03g0319300 Calmodulin NtCaM3 (Calmodulin NtCaM4) (Calmodulin NtCaM5) (Calmodulin NtCaM6) (Calmodulin NtCaM7) (Calmodulin NtCaM8) (Calmodulin NtCaM11) (Calmodulin NtCaM12).;&gt;Os07g0687200 Calmodulin NtCaM3 (Calmodulin NtCaM4) (Calmodulin NtCaM5) (Calmodulin NtCaM6) (Calmodulin NtCaM7) (Calmodulin NtCaM8) (Calmodulin NtCaM11) (Calmodulin NtCaM12).;&gt;Os01g0279300 Calmodulin 1 (Fragment).;&gt;Os07g0687200 CAM7 (CALMODULIN 7); calcium ion binding.;&gt;Os07g0687200 Auxin-regulated calmodulin.</t>
  </si>
  <si>
    <t>&gt;Os03g0223000 Atypical receptor-like kinase MARK.;&gt;Os03g0223000 atypical receptor-like kinase MARK.;&gt;Os03g0223000 atypical receptor-like kinase MARK.</t>
  </si>
  <si>
    <t>&gt;Os06g0264300 RAD23, isoform I.;&gt;Os06g0264300 RAD23, isoform I.;&gt;Os06g0264300 DNA repair protein RAD23.</t>
  </si>
  <si>
    <t>&gt;Os08g0126300 Glyceraldehyde-3-phosphate dehydrogenase (Fragment).;&gt;Os08g0126300 Glyceraldehyde-3-phosphate dehydrogenase (Fragment).;&gt;Os08g0126300 cDNA clone:J023080G06, full insert sequence.</t>
  </si>
  <si>
    <t>&gt;Os08g0430500 14-3-3 protein, Florigen receptor, Flowering;&gt;Os08g0430500 14-3-3-like protein S94.;&gt;Os08g0430500 14-3-3-like protein GF14-C.</t>
  </si>
  <si>
    <t>&gt;Os11g0106400 Ubiquitin-activating enzyme E1 2.;&gt;Os11g0106400 Ubiquitin-activating enzyme E1.;&gt;Os12g0105950 Ubiquitin-activating enzyme E1.;&gt;Os11g0106400 Ubiquitin-activating enzyme E1.;&gt;Os12g0105950 Ubiquitin-activating enzyme E1.;&gt;Os12g0105975 Ubiquitin-activating enzyme E1.</t>
  </si>
  <si>
    <t>&gt;Os03g0429800 Xanthine dehydrogenase 1 (EC 1.1.1.204).;&gt;Os03g0429800 Xanthine dehydrogenase 1 (EC 1.1.1.204).;&gt;Os03g0429800 Aldehyde oxidase and xanthine dehydrogenase, molybdopterin binding domain containing protein, expressed.</t>
  </si>
  <si>
    <t>&gt;Os01g0147900 Triosephosphate isomerase, cytosolic (EC 5.3.1.1) (TIM) (Triose- phosphate isomerase).;&gt;Os09g0535000 Triosephosphate isomerase.;&gt;Os09g0535000 Triosephosphate isomerase.</t>
  </si>
  <si>
    <t>&gt;Os05g0530500 Serine/threonine protein kinase, Sugar signaling;&gt;Os03g0289100 OSK3.;&gt;Os08g0484600 Serine/threonine protein kinase, Carbohydrate metabolism;&gt;Os03g0289100 Serine/threonine protein kinase, Carbohydrate metabolism;&gt;Os05g0530500 OSK1.;&gt;Os05g0530500 OSK1.</t>
  </si>
  <si>
    <t>&gt;Os10g0502600 Cytochrome b5 domain containing protein.;&gt;Os10g0502600 Cytochrome b5 domain containing protein.;&gt;Os10g0502600 Membrane steroid-binding protein 1 (Fragment).</t>
  </si>
  <si>
    <t>&gt;Os01g0180800 Heat shock protein Hsp70 family protein.;&gt;Os01g0180800 heat shock 70 kDa protein 4.;&gt;Os01g0180800 heat shock 70 kDa protein 4.</t>
  </si>
  <si>
    <t>&gt;Os01g0764000 Glutathione S-transferase I (EC 2.5.1.18) (GST-I) (GST-29) (GST class- phi).;&gt;Os01g0764000 Glutathione S-transferase I (EC 2.5.1.18) (GST-I) (GST-29) (GST class- phi).;&gt;Os01g0764000 Glutathione s-transferase ii (Fragment).;&gt;Os01g0374000 Glutathione S-transferase I (EC 2.5.1.18) (GST-I) (GST-29) (GST class- phi).;&gt;Os01g0370900 Glutathione transferase.;&gt;Os01g0371200 Glutathione-S-transferase 19E50.</t>
  </si>
  <si>
    <t>&gt;Os01g0769700 Resistance protein candidate (Fragment).;&gt;Os03g0333200 Resistance protein candidate (Fragment).;&gt;Os01g0769700 predicted protein.;&gt;Os03g0759600 protein kinase family protein.;&gt;Os05g0280700 Resistance protein candidate (Fragment).;&gt;Os06g0126250 predicted protein.;&gt;Os04g0619600 Resistance protein candidate (Fragment).;&gt;Os04g0619600 Resistance protein candidate (Fragment).;&gt;Os04g0619600 Resistance protein candidate (Fragment).;&gt;Os03g0281500 Resistance protein candidate (Fragment).;&gt;Os05g0280700 Hypothetical conserved gene.;&gt;Os06g0334300 predicted protein.</t>
  </si>
  <si>
    <t>&gt;Os01g0835500 Respiratory burst oxidase protein.;&gt;Os01g0835500 respiratory burst oxidase protein A.;&gt;Os01g0835500 Respiratory burst oxidase-like protein J.</t>
  </si>
  <si>
    <t>&gt;Os02g0525900 Acetyl-coenzyme A synthetase 2 (EC 6.2.1.1) (Acetate--CoA ligase 2) (Acyl-activating enzyme 2).;&gt;Os02g0525900 Acetyl-coenzyme A synthetase 2 (EC 6.2.1.1) (Acetate--CoA ligase 2) (Acyl-activating enzyme 2).;&gt;Os02g0525900 H0502B11.5 protein.</t>
  </si>
  <si>
    <t>&gt;Os03g0343500 60S ribosomal protein L22-2.;&gt;Os03g0343500 60S ribosomal protein L22-2.</t>
  </si>
  <si>
    <t>&gt;Os03g0712700 Phosphoglucomutase, cytoplasmic 2 (EC 5.4.2.2) (Glucose phosphomutase 2) (PGM 2).;&gt;Os03g0712700 Phosphoglucomutase.;&gt;Os03g0712700 Phosphoglucomutase.</t>
  </si>
  <si>
    <t>&gt;Os04g0660400 Amylogenin; reversibly glycosylatable polypeptide (Amylogenin).;&gt;Os04g0660400 Amylogenin; reversibly glycosylatable polypeptide (Amylogenin).;&gt;Os04g0660400 Amylogenin; reversibly glycosylatable polypeptide (Amylogenin).</t>
  </si>
  <si>
    <t>&gt;Os06g0662000 Vacuolar H+-ATPase subunit A (Fragment).;&gt;Os06g0662000 V-type proton ATPase catalytic subunit A (Fragment).;&gt;Os06g0662000 Vacuolar ATP synthase catalytic subunit A.</t>
  </si>
  <si>
    <t>&gt;Os09g0411700 Peptidyl-prolyl cis-trans isomerase, PpiC-type domain containing protein.;&gt;Os09g0411700 Peptidyl-prolyl cis-trans isomerase, PpiC-type domain containing protein.;&gt;Os09g0411700 Peptidyl-prolyl cis-trans isomerase, PpiC-type domain containing protein.</t>
  </si>
  <si>
    <t>&gt;Os12g0443700 Glu-prolyl-tRNA aminoacyl synthetase (Fragment).;&gt;Os12g0443700 Glu-prolyl-tRNA aminoacyl synthetase (Fragment).;&gt;Os12g0443700 Aminoacyl-tRNA synthase.</t>
  </si>
  <si>
    <t>&gt;Os12g0563600 Protein of unknown function DUF538 family protein.</t>
  </si>
  <si>
    <t>&gt;Os01g0104400 Ricin B-related lectin domain containing protein.;&gt;Os01g0104400 Ricin B-related lectin domain containing protein.;&gt;Os01g0104400 Ricin B-related lectin domain containing protein.</t>
  </si>
  <si>
    <t>&gt;Os01g0300200 ATP-citrate lyase subunit B.;&gt;Os01g0300200 ATP-citrate lyase subunit B.;&gt;Os01g0300200 ACLB-1 (ATP-citrate lyase B-1).</t>
  </si>
  <si>
    <t>&gt;Os01g0360200 Respiratory burst oxidase homolog.;&gt;Os01g0360200 Respiratory burst oxidase homolog.</t>
  </si>
  <si>
    <t>&gt;Os01g0718300 Receptor serine/threonine kinase, Organ development through controlling cell division and elongation;&gt;Os01g0718300 Systemin receptor SR160 precursor (EC 2.7.1.37) (Brassinosteroid LRR receptor kinase).;&gt;Os01g0718300 Brassinosteroid-insensitive 1.</t>
  </si>
  <si>
    <t>&gt;Os02g0115700 Catalase isozyme A (EC 1.11.1.6) (CAT-A).;&gt;Os02g0115700 Catalase.;&gt;Os02g0115700 Catalase.</t>
  </si>
  <si>
    <t>&gt;Os03g0352300 nucleolar protein Nop56.;&gt;Os03g0352300 nucleolar protein Nop56.</t>
  </si>
  <si>
    <t>&gt;Os03g0700700 Lipoxygenase (Fragment).;&gt;Os03g0700700 Lipoxygenase.;&gt;Os03g0700700 Lipoxygenase.;&gt;Os03g0699700 9-lipoxigenase.</t>
  </si>
  <si>
    <t>&gt;Os03g0810600 Miro-like domain containing protein.;&gt;Os03g0810600 ATP/GTP/Ca++ binding protein.;&gt;Os01g0843300 Mitochondrial Rho GTPase.;&gt;Os03g0810600 predicted protein.</t>
  </si>
  <si>
    <t>&gt;Os03g0836200 RNA-binding protein RZ-1.;&gt;Os03g0836200 RNA-binding protein RZ-1.;&gt;Os03g0836200 RNA-binding protein RZ-1.;REV__&gt;Os03g0836200 RNA-binding protein RZ-1.;REV__&gt;Os03g0836200 RNA-binding protein RZ-1.;REV__&gt;Os03g0836200 RNA-binding protein RZ-1.</t>
  </si>
  <si>
    <t>&gt;Os04g0504800 Poly(A)-binding protein.;&gt;Os04g0504800 polyadenylate-binding protein 2.;&gt;Os04g0504800 polyadenylate-binding protein 2.</t>
  </si>
  <si>
    <t>&gt;Os05g0316200 mRNA, clone: RTFL01-30-M01.;&gt;Os05g0316200 mRNA, clone: RTFL01-30-M01.;&gt;Os05g0316200 Hypothetical conserved gene.</t>
  </si>
  <si>
    <t>&gt;Os05g0382600 Annexin-like protein RJ4.;&gt;Os05g0382600 Annexin family protein.</t>
  </si>
  <si>
    <t>&gt;Os05g0519400 Homologue of NSF (N-ethylmaleimide sensitive factor), ATPase, Regulation of vacuolar morphology in endosperm cell;&gt;Os05g0519400 predicted protein.;&gt;Os05g0519400 predicted protein.</t>
  </si>
  <si>
    <t>&gt;Os05g0542200 Alpha/beta hydrolase fold-1 domain containing protein.;&gt;Os05g0542200 catalytic/ hydrolase.;&gt;Os05g0542200 cDNA clone:J023112L03, full insert sequence.</t>
  </si>
  <si>
    <t>&gt;Os06g0308300 65kD microtubule associated protein.;&gt;Os06g0308300 65kD microtubule associated protein.;&gt;Os06g0308300 microtubule-associated protein MAP65-1a.</t>
  </si>
  <si>
    <t>&gt;Os06g0644200 Pyrophosphate-energized vacuolar membrane proton pump (EC 3.6.1.1) (Pyrophosphate-energized inorganic pyrophosphatase) (H+-PPase) (Vacuolar H+-pyrophosphatase).;&gt;Os06g0644200 Vacuolar H+-pyrophosphatase.;&gt;Os06g0644200 Vacuolar H+-pyrophosphatase.</t>
  </si>
  <si>
    <t>&gt;Os07g0614500 Elongation factor 1 beta 2.;&gt;Os07g0614500 elongation factor 1-delta 1.</t>
  </si>
  <si>
    <t>&gt;Os09g0127800 Coatomer alpha subunit.;&gt;Os09g0127800 cDNA clone:J023075G08, full insert sequence.;&gt;Os09g0127800 cDNA clone:J023075G08, full insert sequence.</t>
  </si>
  <si>
    <t>&gt;Os09g0322000 PaMst-1.;&gt;Os09g0322000 sugar transport protein 14.;&gt;Os09g0322000 sugar transport protein 14.</t>
  </si>
  <si>
    <t>&gt;Os09g0525600 UBX domain containing protein.;&gt;Os09g0525600 UBX domain-containing protein.;&gt;Os09g0525600 UBX domain-containing protein.</t>
  </si>
  <si>
    <t>&gt;Os09g0529100 6-phosphogluconolactonase domain containing protein.;&gt;Os08g0547100 6-phosphogluconolactonase domain containing protein.;&gt;Os08g0547100 6-phosphogluconolactonase domain containing protein.</t>
  </si>
  <si>
    <t>&gt;Os09g0538800 Synaptotagmin C.;&gt;Os09g0538800 Synaptotagmin C.;&gt;Os09g0538800 calcium lipid binding protein-like.</t>
  </si>
  <si>
    <t>&gt;Os10g0487400 Zinc finger, RING/FYVE/PHD-type domain containing protein.;&gt;Os10g0487400 Zinc finger, RING/FYVE/PHD-type domain containing protein.;&gt;Os10g0487400 Zinc finger, C3HC4 type family protein, expressed.</t>
  </si>
  <si>
    <t>&gt;Os10g0495300 ALG2-interacting protein X.;&gt;Os10g0495300 ALG2-interacting protein X.;&gt;Os10g0495300 ALG2-interacting protein X.</t>
  </si>
  <si>
    <t>&gt;Os01g0175000 Biostress-resistance-related protein (Fragment).;&gt;Os01g0175000 Biostress-resistance-related protein (Fragment).;&gt;Os01g0175000 Biostress-resistance-related protein (Fragment).</t>
  </si>
  <si>
    <t>&gt;Os01g0182600 GIGANTEA protein.;&gt;Os01g0182600 GIGANTEA protein.</t>
  </si>
  <si>
    <t>&gt;Os01g0185200 Glutaminyl-tRNA synthetase, class Ic domain containing protein.;&gt;Os01g0185200 glutaminyl-tRNA synthetase.;&gt;Os01g0185200 glutaminyl-tRNA synthetase.</t>
  </si>
  <si>
    <t>&gt;Os01g0239700 Leucine-rich receptor-like protein kinase.;&gt;Os01g0239700 Leucine-rich receptor-like protein kinase.;&gt;Os01g0239700 predicted protein.</t>
  </si>
  <si>
    <t>&gt;Os01g0315800 UDP-glucuronic acid decarboxylase (EC 4.1.1.35).;&gt;Os01g0315800 DTDP-glucose 4-6-dehydratase-like protein (Fragment).;&gt;Os01g0837300 UDP-glucuronic acid decarboxylase 1.</t>
  </si>
  <si>
    <t>&gt;Os01g0575000 Root hair defective 3 GTP-binding family protein.;&gt;Os01g0575000 Root hair defective 3 GTP-binding family protein.;&gt;Os01g0575000 Root hair defective 3 GTP-binding protein.;&gt;Os12g0604600 GTP-binding protein-like; root hair defective 3 protein-like.</t>
  </si>
  <si>
    <t>&gt;Os01g0653800 WD40 repeat-like domain containing protein.;&gt;Os01g0653800 Peptidase S8 and S53, subtilisin, kexin, sedolisin; WD40-like.;&gt;Os01g0653800 predicted protein.</t>
  </si>
  <si>
    <t>&gt;Os01g0723400 Malic oxidoreductase family protein.;&gt;Os01g0723400 Malic enzyme.;&gt;Os01g0723400 Malic enzyme.</t>
  </si>
  <si>
    <t>&gt;Os01g0730300 HAD-superfamily hydrolase subfamily IIB protein.;&gt;Os01g0730300 predicted protein.;&gt;Os01g0730300 predicted protein.</t>
  </si>
  <si>
    <t>&gt;Os01g0821800 Nucleic acid-binding, OB-fold-like domain containing protein.;&gt;Os01g0821800 Nucleic acid-binding, OB-fold-like domain containing protein.</t>
  </si>
  <si>
    <t>&gt;Os01g0834200 T-cell immune regulator 1 transcript variant 3 (Fragment).;&gt;Os01g0834200 T-cell immune regulator 1 transcript variant 3 (Fragment).</t>
  </si>
  <si>
    <t>&gt;Os01g0839700 Ubiquitin carrier protein.;&gt;Os01g0839700 Ubiquitin carrier protein.;&gt;Os01g0839700 Ubiquitin carrier protein.</t>
  </si>
  <si>
    <t>&gt;Os01g0855000 Glycerol-3-phosphate acyltransferase 6 (EC 2.3.1.15) (AtGPAT6).;&gt;Os01g0855000 Glycerol-3-phosphate acyltransferase 6 (EC 2.3.1.15) (AtGPAT6).</t>
  </si>
  <si>
    <t>&gt;Os02g0174200 ATMRK serine/threonine protein kinase-like domain containing protein.;&gt;Os04g0608900 Serine/thronine protein kinase-like protein.;&gt;Os08g0224100 Serine/thronine protein kinase-like protein.;&gt;Os08g0224100 Serine/thronine protein kinase-like protein.;&gt;Os08g0224100 Serine/threonine protein kinase.</t>
  </si>
  <si>
    <t>&gt;Os02g0199900 26S proteasome regulatory complex subunit p42D.;&gt;Os02g0199900 26S protease regulatory subunit S10B.;&gt;Os06g0607800 26S proteasome regulatory complex subunit p42D.;&gt;Os02g0199900 26S protease regulatory subunit S10B.</t>
  </si>
  <si>
    <t>&gt;Os02g0274900 metabolite transport protein csbC.;&gt;Os02g0274900 Major facilitator superfamily protein.;&gt;Os02g0274900 metabolite transport protein csbC.</t>
  </si>
  <si>
    <t>&gt;Os02g0471500 Protein phosphatase 2C domain containing protein.;&gt;Os02g0471500 Protein phosphatase 2C domain containing protein.;&gt;Os02g0471500 protein phosphatase 2C containing protein.</t>
  </si>
  <si>
    <t>&gt;Os02g0629200 HvPIP2;1 protein.;&gt;Os02g0629200 cDNA clone:0019-E03, full insert sequence.</t>
  </si>
  <si>
    <t>&gt;Os02g0664300 Peptidase S8 and S53, subtilisin, kexin, sedolisin domain containing protein.;&gt;Os02g0664300 predicted protein.;&gt;Os02g0664300 predicted protein.</t>
  </si>
  <si>
    <t>&gt;Os02g0735200 Glutamine synthetase shoot isozyme (EC 6.3.1.2) (Glutamate--ammonia ligase) (Clone lambda-GS28).;&gt;Os02g0735200 Glutamine synthetase shoot isozyme (EC 6.3.1.2) (Glutamate--ammonia ligase) (Clone lambda-GS28).;&gt;Os02g0735200 Glutamine synthetase shoot isozyme (EC 6.3.1.2) (Glutamate--ammonia ligase) (Clone lambda-GS28).</t>
  </si>
  <si>
    <t>&gt;Os02g0813500 Glutathione reductase, cytosolic (EC 1.8.1.7) (GR) (GRase).;&gt;Os02g0813500 Glutathione reductase, cytosolic.;&gt;Os02g0813500 Glutathione reductase, cytosolic.</t>
  </si>
  <si>
    <t>&gt;Os03g0296400 Eukaryotic translation initiation factor 2 subunit 1 (Eukaryotic translation initiation factor 2 alpha subunit) (eIF-2-alpha) (EIF- 2alpha) (EIF-2A) (Fragment).;&gt;Os03g0296400 Eukaryotic translation initiation factor 2 subunit 1 (Eukaryotic translation initiation factor 2 alpha subunit) (eIF-2-alpha) (EIF- 2alpha) (EIF-2A) (Fragment).;&gt;Os03g0296400 Eukaryotic translation initiation factor 2 subunit 1 (Eukaryotic translation initiation factor 2 alpha subunit) (eIF-2-alpha) (EIF- 2alpha) (EIF-2A) (Fragment).</t>
  </si>
  <si>
    <t>&gt;Os03g0330300 Viral attachment protein, fibre shaft repeat containing protein.;&gt;Os03g0330300 cDNA clone:0012-H02, full insert sequence (Fragment).</t>
  </si>
  <si>
    <t>&gt;Os03g0333300 Eukaryotic translation initiation factor 2 beta subunit (eIF-2-beta) (P38).;&gt;Os03g0333300 eukaryotic translation initiation factor 2 beta subunit.</t>
  </si>
  <si>
    <t>&gt;Os03g0340500 Sucrose synthase (EC 2.4.1.13).;&gt;Os03g0340500 sucrose synthase2.</t>
  </si>
  <si>
    <t>&gt;Os03g0736700 GRAM domain containing protein.;&gt;Os03g0736700 GRAM domain containing protein.</t>
  </si>
  <si>
    <t>&gt;Os03g0815200 Methylenetetrahydrofolate reductase (EC 1.5.1.20).;&gt;Os03g0815200 Methylenetetrahydrofolate reductase.;&gt;Os03g0815200 Methylenetetrahydrofolate reductase.</t>
  </si>
  <si>
    <t>&gt;Os03g0825300 Serine/threonine protein kinase domain containing protein.;&gt;Os03g0825300 Serine/threonine protein kinase domain containing protein.;&gt;Os03g0825300 Serine/threonine protein kinase domain containing protein.</t>
  </si>
  <si>
    <t>&gt;Os04g0103300 Protein of unknown function DUF1751, integral membrane, eukaryotic domain containing protein.;&gt;Os04g0103300 Protein of unknown function DUF1751, integral membrane, eukaryotic domain containing protein.;&gt;Os04g0103300 Protein of unknown function DUF1751, integral membrane, eukaryotic domain containing protein.</t>
  </si>
  <si>
    <t>&gt;Os04g0393300 Membrane-anchored ubiquitin-fold protein, HCG-1 domain containing protein.;&gt;Os04g0393300 OSIGBa0145N07.12 protein.</t>
  </si>
  <si>
    <t>&gt;Os04g0485300 Glucose-6-phosphate dehydrogenase.;&gt;Os04g0485300 Glucose-6-phosphate dehydrogenase.;&gt;Os04g0485300 Glucose-6-phosphate 1-dehydrogenase.</t>
  </si>
  <si>
    <t>&gt;Os04g0605500 P-type IIB Ca(2+) ATPase, Stress tolerance;&gt;Os04g0605500 Calcium-transporting ATPase 8, plasma membrane-type (EC 3.6.3.8) (Ca(2+)-ATPase isoform 8).;&gt;Os04g0605500 P-type ATPase (Fragment).</t>
  </si>
  <si>
    <t>&gt;Os04g0641400 H0423H10.3 protein.;&gt;Os04g0641400 H0423H10.3 protein.</t>
  </si>
  <si>
    <t>&gt;Os04g0675500 Itm1 protein.;&gt;Os04g0675500 Itm1 protein.</t>
  </si>
  <si>
    <t>&gt;Os04g0687900 T24D18.17 protein (Tubby-like protein TULP8).;&gt;Os04g0687900 T24D18.17 protein (Tubby-like protein TULP8).</t>
  </si>
  <si>
    <t>&gt;Os05g0122800 Tetraspanin domain containing protein.;&gt;Os05g0122800 Tetraspanin domain containing protein.</t>
  </si>
  <si>
    <t>&gt;Os05g0123200 IQD1.;&gt;Os05g0123200 IQD1.;&gt;Os05g0123200 IQ calmodulin-binding region domain containing protein.</t>
  </si>
  <si>
    <t>&gt;Os05g0227700 Eukaryotic translation initiation factor 3 subunit 6-interacting protein.;&gt;Os05g0227700 Eukaryotic translation initiation factor 3 subunit 6-interacting protein.;&gt;Os05g0227700 Eukaryotic translation initiation factor 3 subunit 6-interacting protein.</t>
  </si>
  <si>
    <t>&gt;Os05g0386900 Hypothetical conserved gene.</t>
  </si>
  <si>
    <t>&gt;Os06g0111800 CSLD2 (Fragment).;&gt;Os06g0111800 CSLD2 (Fragment).;&gt;Os06g0111800 cDNA clone:001-123-B04, full insert sequence.</t>
  </si>
  <si>
    <t>&gt;Os06g0127000 Peroxisomal biogenesis factor 11 family protein.;&gt;Os06g0127000 Peroxisomal biogenesis factor 11 family protein.;&gt;Os06g0127000 Peroxisomal biogenesis factor 11 family protein.</t>
  </si>
  <si>
    <t>&gt;Os07g0106200 Hexose transporter.;&gt;Os07g0106200 Monosaccharide transporter 3.</t>
  </si>
  <si>
    <t>&gt;Os07g0483500 Phosphoribosyltransferase (Fragment).;&gt;Os07g0483500 Phosphoribosyltransferase (Fragment).;&gt;Os07g0483500 Phosphoribosyltransferase (Fragment).</t>
  </si>
  <si>
    <t>&gt;Os08g0110800 K Homology, type 1, subgroup domain containing protein.;&gt;Os08g0110800 K Homology, type 1, subgroup domain containing protein.;&gt;Os08g0110800 Hypothetical conserved gene.</t>
  </si>
  <si>
    <t>&gt;Os09g0478100 Cellulose synthase family protein.;&gt;Os09g0478100 Cellulose synthase-like protein E1.;&gt;Os09g0478100 Isoform 2 of Cellulose synthase-like protein E1.</t>
  </si>
  <si>
    <t>&gt;Os09g0512900 arabinogalactan protein.;&gt;Os09g0512900 arabinogalactan protein.</t>
  </si>
  <si>
    <t>&gt;Os10g0188100 Transcription initiation factor IIF, alpha subunit family protein.;&gt;Os10g0188100 transcription initiation factor IIF, alpha subunit.</t>
  </si>
  <si>
    <t>&gt;Os10g0329300 Mevalonate kinase (EC 2.7.1.36) (MK).;&gt;Os10g0329300 Mevalonate kinase (EC 2.7.1.36) (MK).;&gt;Os10g0329300 Mevalonate kinase (EC 2.7.1.36) (MK).</t>
  </si>
  <si>
    <t>&gt;Os10g0494300 ATP binding cassette G transporter, Regulation of male reproduction, Anther cuticle development;&gt;Os04g0528300 ABC transporter.;&gt;Os04g0528300 OSIGBa0115K01-H0319F09.18 protein.;&gt;Os04g0528300 OSIGBa0115K01-H0319F09.18 protein.</t>
  </si>
  <si>
    <t>&gt;Os10g0542200 Ubiquilin domain containing protein.;&gt;Os10g0542200 Hypothetical conserved gene.</t>
  </si>
  <si>
    <t>&gt;Os11g0105750 Quinonprotein alcohol dehydrogenase-like domain containing protein.;&gt;Os12g0105300 Actin-binding FH2 domain containing protein.;&gt;Os12g0105300 Actin-binding FH2 domain containing protein.</t>
  </si>
  <si>
    <t>&gt;Os12g0168700 AMP-dependent synthetase and ligase domain containing protein.;&gt;Os12g0168700 AMP-dependent synthetase and ligase domain containing protein.;&gt;Os12g0168700 LACS9 (LONG CHAIN ACYL-COA SYNTHETASE 9); long-chain-fatty-acid-CoA ligase.</t>
  </si>
  <si>
    <t>&gt;Os12g0468600 Amidohydrolase 1 domain containing protein.;&gt;Os12g0468600 Amidohydrolase 1 domain containing protein.</t>
  </si>
  <si>
    <t>&gt;Os04g0656100 Plasma membrane H+-ATPase-like protein (Fragment).;&gt;Os04g0656100 OSIGBa0158D24.1 protein.;&gt;Os04g0656100 OSIGBa0158D24.1 protein.;&gt;Os02g0797300 Plasma membrane H+-ATPase.;&gt;Os06g0181500 Plasma membrane H+-ATPase.;&gt;Os06g0181500 Plasma membrane H+-ATPase (EC 3.6.1.3).;&gt;Os08g0241800 Plasma membrane H+-ATPase (EC 3.6.1.3).</t>
  </si>
  <si>
    <t>&gt;Os06g0194900 Sucrose synthase 2 (EC 2.4.1.13).;&gt;Os06g0194900 Sucrose synthase 2 (EC 2.4.1.13).;&gt;Os06g0194900 Sucrose synthase 2 (EC 2.4.1.13).;&gt;Os06g0194900 Sucrose synthase 2.</t>
  </si>
  <si>
    <t>&gt;Os08g0191700 Glyoxalase I, Abiotic stress response;&gt;Os08g0191700 Lactoylglutathione lyase (EC 4.4.1.5) (Methylglyoxalase) (Aldoketomutase) (Glyoxalase I) (Glx I) (Ketone-aldehyde mutase) (S-D- lactoylglutathione methylglyoxal lyase).;&gt;Os08g0191700 Glyoxalase I, Splicing variant, Stress tolerance;&gt;Os08g0191700 Glyoxalase I, Splicing variant, Stress tolerance</t>
  </si>
  <si>
    <t>&gt;Os02g0244700 Phosphoenolpyruvate carboxylase 1 (EC 4.1.1.31) (PEPCase 1) (CP21).;&gt;Os02g0244700 Phosphoenolpyruvate carboxylase 1 (EC 4.1.1.31) (PEPCase 1) (CP21).;&gt;Os02g0244700 Phosphoenolpyruvate carboxylase.;&gt;Os02g0244700 Phosphoenolpyruvate carboxylase.</t>
  </si>
  <si>
    <t>&gt;Os08g0314800 Poly(A)-binding protein.;&gt;Os08g0314800 Poly(A)-binding protein.;&gt;Os08g0314800 Hypothetical conserved gene.;&gt;Os08g0314800 Hypothetical conserved gene.</t>
  </si>
  <si>
    <t>&gt;Os09g0115400 Poly(A)-binding protein.;&gt;Os09g0115400 Hypothetical conserved gene.;&gt;Os09g0115400 Hypothetical conserved gene.</t>
  </si>
  <si>
    <t>&gt;Os10g0539900 Tonoplast monosaccharide transpoter, Vacuolar sugar transport;&gt;Os10g0539900 Hexose transporter.;&gt;Os10g0539900 Hexose transporter.;&gt;Os10g0539900 Hexose transporter.</t>
  </si>
  <si>
    <t>&gt;Os03g0712400 atypical receptor-like kinase MARK.;&gt;Os07g0681100 Receptor-like protein kinase.;&gt;Os07g0681100 Receptor-like protein kinase.;&gt;Os07g0681100 Receptor-like protein kinase.;&gt;Os05g0480400 Serine/threonine protein kinase domain containing protein.;&gt;Os03g0332900 Protein kinase, core domain containing protein.;&gt;Os07g0681100 Leucine-rich repeat receptor-like protein kinase (Fragment).;&gt;Os01g0819100 predicted protein.</t>
  </si>
  <si>
    <t>&gt;Os03g0738600 Lipoxygenase, Seed germination and longevity;&gt;Os03g0700700 Lipoxygenase.</t>
  </si>
  <si>
    <t>&gt;Os08g0366000 Phosphoenolpyruvate carboxylase.;&gt;Os08g0366000 Phosphoenolpyruvate carboxylase.;&gt;Os08g0366000 Phosphoenolpyruvate carboxylase.;&gt;Os08g0366000 Phosphoenolpyruvate carboxylase.</t>
  </si>
  <si>
    <t>&gt;Os01g0760600 Aspartate aminotransferase, cytoplasmic (EC 2.6.1.1) (Transaminase A).;&gt;Os01g0760600 Aspartate aminotransferase, cytoplasmic (EC 2.6.1.1) (Transaminase A).;&gt;Os01g0760600 Aspartate aminotransferase, cytoplasmic (EC 2.6.1.1) (Transaminase A).;&gt;Os01g0760600 Aspartate aminotransferase.</t>
  </si>
  <si>
    <t>&gt;Os03g0158500 YT521-B-like protein family protein.;&gt;Os03g0158500 YT521-B-like family protein, expressed.;&gt;Os03g0158500 YT521-B-like family protein, expressed.;&gt;Os03g0158500 YT521-B-like family protein, expressed.;&gt;Os01g0679900 Ythdf2-prov protein.;&gt;Os01g0679900 predicted protein.;&gt;Os04g0129300 YT521-B-like protein family protein.;&gt;Os04g0608800 YT521-B-like protein family protein.;&gt;Os04g0608800 H0702G05.3 protein.</t>
  </si>
  <si>
    <t>&gt;Os04g0584600 Calcium-dependent protein kinase.;&gt;Os04g0584600 Calcium dependent protein kinase.;&gt;Os04g0584600 cDNA clone:0011-E12, full insert sequence.;&gt;Os02g0685900 Calcium dependent protein kinase.</t>
  </si>
  <si>
    <t>&gt;Os04g0677500 Pyruvate kinase (EC 2.7.1.40).;&gt;Os04g0677500 Pyruvate kinase (EC 2.7.1.40).;&gt;Os01g0276700 Pyruvate kinase, cytosolic isozyme (EC 2.7.1.40) (PK).;&gt;Os01g0276700 Pyruvate kinase, cytosolic isozyme (EC 2.7.1.40) (PK).;&gt;Os03g0325000 Pyruvate kinase.;&gt;Os01g0276700 Pyruvate kinase.;&gt;Os01g0276700 Pyruvate kinase.</t>
  </si>
  <si>
    <t>&gt;Os07g0609000 Stress responsive alpha-beta barrel domain containing protein.;&gt;Os07g0609000 Dimeric alpha-beta barrel domain containing protein.</t>
  </si>
  <si>
    <t>&gt;Os11g0174000 Coatomer, beta subunit domain containing protein.;&gt;Os11g0174000 Coatomer, beta subunit domain containing protein.;&gt;Os11g0174000 Adaptin N terminal region family protein, expressed.;&gt;Os11g0174000 Adaptin N terminal region family protein, expressed.</t>
  </si>
  <si>
    <t>&gt;Os12g0632000 Gly-rich protein, Partner protein of RF5, Fertility restoration;&gt;Os03g0670700 Glycine-rich RNA-binding, abscisic acid-inducible protein.;&gt;Os03g0670700 Glycine rich RNA binding protein.;&gt;Os03g0670700 Glycine-rich protein.</t>
  </si>
  <si>
    <t>&gt;Os01g0672400 Drought induced 19 family protein.;&gt;Os01g0672400 Drought induced 19 family protein.;&gt;Os01g0672400 Drought induced 19 family protein.;&gt;Os01g0672400 Protein DEHYDRATION-INDUCED 19 homolog 3.</t>
  </si>
  <si>
    <t>&gt;Os02g0593700 TA4 protein (Fragment).;&gt;Os02g0593700 TA4 protein (Fragment).;&gt;Os02g0593700 Ubiquitin-associated protein.</t>
  </si>
  <si>
    <t>&gt;Os02g0595700 Chloroplast translational elongation factor Tu.;&gt;Os02g0595700 Chloroplast translational elongation factor Tu.;&gt;Os02g0595700 Chloroplast elongation factor TuA (EF-TuA) precursor (Fragment).</t>
  </si>
  <si>
    <t>&gt;Os03g0239200 Protein of unknown function DUF1423, plant domain containing protein.;&gt;Os03g0239200 Protein of unknown function DUF1423, plant domain containing protein.;&gt;Os03g0239200 Protein of unknown function DUF1423, plant domain containing protein.;&gt;Os03g0239200 CONSTANS interacting protein 6.</t>
  </si>
  <si>
    <t>&gt;Os03g0278300 Transcriptional coactivator-like protein.;&gt;Os03g0278300 ALY protein.;&gt;Os03g0278300 THO complex subunit 4.</t>
  </si>
  <si>
    <t>&gt;Os04g0616300 H0525G02.10 protein.;&gt;Os04g0616400 H0525G02.11 protein.;&gt;Os04g0616600 Serine/threonine protein kinase-related domain containing protein.;&gt;Os04g0616500 H0525G02.11 protein.;&gt;Os04g0616700 H0525G02.12 protein.;&gt;Os04g0616700 H0525G02.12 protein.</t>
  </si>
  <si>
    <t>&gt;Os05g0132100 AMP-dependent synthetase and ligase domain containing protein.;&gt;Os05g0132100 cDNA clone:001-200-C01, full insert sequence.;&gt;Os05g0132100 cDNA clone:001-200-C01, full insert sequence.</t>
  </si>
  <si>
    <t>&gt;Os05g0521300 kinesin motor protein-related.;&gt;Os01g0744000 Kinesin heavy chain (Fragment).;&gt;Os01g0744000 Kinesin heavy chain (Fragment).</t>
  </si>
  <si>
    <t>&gt;Os06g0103500 Acyl-coenzyme A oxidase 1, peroxisomal (EC 1.3.3.6) (AOX 1) (Long- chain acyl-CoA oxidase) (AtCX1).;&gt;Os06g0103500 Acyl-coenzyme A oxidase 1, peroxisomal (EC 1.3.3.6) (AOX 1) (Long- chain acyl-CoA oxidase) (AtCX1).;&gt;Os06g0103500 Acyl-CoA dehydrogenase (Fragment).;&gt;Os06g0103500 predicted protein.</t>
  </si>
  <si>
    <t>&gt;Os07g0563800 Arf GTPase activating protein family protein.;&gt;Os07g0563800 Arf GTPase activating protein family protein.;&gt;Os07g0563800 ARF GAP-like zinc finger-containing protein ZIGA3.;&gt;Os07g0563800 ARF GAP-like zinc finger-containing protein ZIGA3.</t>
  </si>
  <si>
    <t>&gt;Os07g0568000 Apolipophorin III-like domain containing protein.;&gt;Os07g0568000 Apolipophorin III-like domain containing protein.</t>
  </si>
  <si>
    <t>&gt;Os07g0657200 WD40/YVTN repeat-like domain containing protein.;&gt;Os07g0657200 WD40/YVTN repeat-like domain containing protein.;&gt;Os07g0657200 Sec31p.;&gt;Os07g0657200 Sec31p.</t>
  </si>
  <si>
    <t>&gt;Os10g0159800 Alcohol dehydrogenase superfamily, zinc-containing protein.;&gt;Os10g0159800 Alcohol dehydrogenase 2.;&gt;Os10g0159800 Alcohol dehydrogenase 2.</t>
  </si>
  <si>
    <t>&gt;Os10g0416800 Chitinase 2 (EC 3.2.1.14) (Tulip bulb chitinase-2) (TBC-2).;&gt;Os10g0416500 Chitinase 1 precursor (EC 3.2.1.14) (Tulip bulb chitinase-1) (TBC-1).</t>
  </si>
  <si>
    <t>&gt;Os12g0641100 Plasma membrane Na+/H+ antiporter, Salt tolerance;&gt;Os12g0641100 Plasma membrane Na+/H+ antiporter, Salt stress</t>
  </si>
  <si>
    <t>&gt;Os02g0519900 Elongation factor EF-2 (Fragment).;&gt;Os02g0519900 H0613H07.5 protein.;&gt;Os04g0118400 H0613H07.5 protein.;&gt;Os02g0519900 H0613H07.5 protein.;&gt;Os01g0742200 Elongation factor EF-2 (Fragment).;&gt;Os02g0519900 H0613H07.5 protein.</t>
  </si>
  <si>
    <t>&gt;Os05g0176100 RSW1-like cellulose synthase catalytic subunit (Fragment).;&gt;Os05g0176100 Cellulose synthase BoCesA1.</t>
  </si>
  <si>
    <t>&gt;Os02g0580300 14-3-3 protein 6.;&gt;Os02g0580300 14-3-3 protein 6.;&gt;Os02g0580300 14-3-3 protein 6.;&gt;Os04g0462500 14-3-3-like protein GF14-6.;&gt;Os04g0462500 14-3-3 protein, Florigen receptor, Flowering;&gt;Os04g0462500 14-3-3-like protein GF14-6.;&gt;Os04g0462500 14-3-3-like protein GF14-6.;&gt;Os04g0462500 14-3-3-like protein GF14-6.;&gt;Os01g0209200 14-3-3 protein 7.</t>
  </si>
  <si>
    <t>&gt;Os02g0543000 Abscisic stress ripening protein 1.;&gt;Os02g0543000 Abscisic stress ripening protein 1.;&gt;Os02g0543000 ABA/WDS induced protein family protein.;&gt;Os02g0543000 Abscisic stress ripening protein 1.;&gt;Os02g0543000 Hypothetical conserved gene.</t>
  </si>
  <si>
    <t>&gt;Os02g0830100 Oligopeptidase A.;&gt;Os02g0830100 protease PrlC candidate1.;&gt;Os02g0830100 Oligopeptidase A.;&gt;Os02g0830100 predicted protein.;&gt;Os02g0830100 predicted protein.</t>
  </si>
  <si>
    <t>&gt;Os04g0649700 Serine/threonine protein kinase-related domain containing protein.;&gt;Os04g0649700 Serine/threonine protein kinase-related domain containing protein.;&gt;Os04g0649700 H0212B02.5 protein.;&gt;Os04g0649700 H0212B02.5 protein.</t>
  </si>
  <si>
    <t>&gt;Os05g0372100 protein kinase family protein.;&gt;Os05g0372100 protein kinase family protein.;&gt;Os05g0372100 Receptor protein kinase-like protein.;&gt;Os05g0372100 protein kinase family protein.</t>
  </si>
  <si>
    <t>&gt;Os08g0102700 Harpin-induced 1 domain containing protein.;&gt;Os08g0102700 Harpin-induced 1 domain containing protein.;&gt;Os08g0102700 Harpin-induced 1 domain containing protein.;&gt;Os08g0102700 Harpin-induced 1 domain containing protein.;&gt;Os08g0102700 Harpin-induced 1 domain containing protein.</t>
  </si>
  <si>
    <t>&gt;Os08g0203600 SHR5-receptor-like kinase (Fragment).</t>
  </si>
  <si>
    <t>&gt;Os06g0113900 Major facilitator superfamily, general substrate transporter domain containing protein.;&gt;Os06g0113900 Major facilitator superfamily, general substrate transporter domain containing protein.;&gt;Os06g0113900 Major facilitator superfamily, general substrate transporter domain containing protein.;&gt;Os06g0113900 Hypothetical conserved gene.;&gt;Os06g0113900 cDNA clone:J033107D23, full insert sequence.;&gt;Os06g0113900 cDNA clone:J033107D23, full insert sequence.</t>
  </si>
  <si>
    <t>&gt;Os07g0424400 Cellulose synthase-7.;&gt;Os07g0424400 Cellulose synthase-7.;&gt;Os07g0424400 cDNA clone:J023086F23, full insert sequence.;&gt;Os03g0837100 Cellulose synthase-6.;&gt;Os07g0424400 cDNA clone:J023086F23, full insert sequence.;&gt;Os03g0837100 cDNA clone:J023086F23, full insert sequence.;&gt;Os07g0424400 cDNA clone:J023086F23, full insert sequence.;&gt;Os07g0424400 cDNA clone:J023086F23, full insert sequence.</t>
  </si>
  <si>
    <t>&gt;Os01g0120800 Eukaryotic translation initiation factor 3 subunit 10 (eIF-3 theta) (Eukaryotic translation initiation factor 3 large subunit) (eIF3a).;&gt;Os01g0120800 Translation initiation factor 3.;&gt;Os01g0120800 Translation initiation factor 3.;&gt;Os01g0120800 Translation initiation factor 3.;&gt;Os01g0120800 Translation initiation factor 3.;&gt;Os01g0120800 Translation initiation factor 3.</t>
  </si>
  <si>
    <t>&gt;Os08g0564300 P-glycoprotein 1.;&gt;Os08g0564300 MDR-like ABC transporter.;&gt;Os08g0564300 MDR-like ABC transporter.;&gt;Os08g0564300 ABC transporter-like domain containing protein.;&gt;Os08g0564300 Hypothetical conserved gene.</t>
  </si>
  <si>
    <t>&gt;Os05g0591900 Hypersensitive-induced response protein.;&gt;Os05g0591900 Hypersensitive-induced response protein.;&gt;Os05g0591900 Hypersensitive-induced response protein.;&gt;Os05g0591900 Hypersensitive-induced response protein.;&gt;Os05g0591900 Hypersensitive-induced response protein.</t>
  </si>
  <si>
    <t>&gt;Os02g0626400 Phenylalanine ammonia-lyase (EC 4.3.1.5).;&gt;Os02g0626400 Phenylalanine ammonia-lyase.;&gt;Os02g0626400 Phenylalanine ammonia-lyase.</t>
    <phoneticPr fontId="18" type="noConversion"/>
  </si>
  <si>
    <t>Table S2. Complete list of all identified ubiquitinated proteins found in this study.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1" x14ac:knownFonts="1"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b/>
      <sz val="18"/>
      <color theme="3"/>
      <name val="宋体"/>
      <family val="2"/>
      <charset val="134"/>
      <scheme val="major"/>
    </font>
    <font>
      <b/>
      <sz val="15"/>
      <color theme="3"/>
      <name val="宋体"/>
      <family val="2"/>
      <charset val="134"/>
      <scheme val="minor"/>
    </font>
    <font>
      <b/>
      <sz val="13"/>
      <color theme="3"/>
      <name val="宋体"/>
      <family val="2"/>
      <charset val="134"/>
      <scheme val="minor"/>
    </font>
    <font>
      <b/>
      <sz val="11"/>
      <color theme="3"/>
      <name val="宋体"/>
      <family val="2"/>
      <charset val="134"/>
      <scheme val="minor"/>
    </font>
    <font>
      <sz val="11"/>
      <color rgb="FF006100"/>
      <name val="宋体"/>
      <family val="2"/>
      <charset val="134"/>
      <scheme val="minor"/>
    </font>
    <font>
      <sz val="11"/>
      <color rgb="FF9C0006"/>
      <name val="宋体"/>
      <family val="2"/>
      <charset val="134"/>
      <scheme val="minor"/>
    </font>
    <font>
      <sz val="11"/>
      <color rgb="FF9C6500"/>
      <name val="宋体"/>
      <family val="2"/>
      <charset val="134"/>
      <scheme val="minor"/>
    </font>
    <font>
      <sz val="11"/>
      <color rgb="FF3F3F76"/>
      <name val="宋体"/>
      <family val="2"/>
      <charset val="134"/>
      <scheme val="minor"/>
    </font>
    <font>
      <b/>
      <sz val="11"/>
      <color rgb="FF3F3F3F"/>
      <name val="宋体"/>
      <family val="2"/>
      <charset val="134"/>
      <scheme val="minor"/>
    </font>
    <font>
      <b/>
      <sz val="11"/>
      <color rgb="FFFA7D00"/>
      <name val="宋体"/>
      <family val="2"/>
      <charset val="134"/>
      <scheme val="minor"/>
    </font>
    <font>
      <sz val="11"/>
      <color rgb="FFFA7D00"/>
      <name val="宋体"/>
      <family val="2"/>
      <charset val="134"/>
      <scheme val="minor"/>
    </font>
    <font>
      <b/>
      <sz val="11"/>
      <color theme="0"/>
      <name val="宋体"/>
      <family val="2"/>
      <charset val="134"/>
      <scheme val="minor"/>
    </font>
    <font>
      <sz val="11"/>
      <color rgb="FFFF0000"/>
      <name val="宋体"/>
      <family val="2"/>
      <charset val="134"/>
      <scheme val="minor"/>
    </font>
    <font>
      <i/>
      <sz val="11"/>
      <color rgb="FF7F7F7F"/>
      <name val="宋体"/>
      <family val="2"/>
      <charset val="134"/>
      <scheme val="minor"/>
    </font>
    <font>
      <b/>
      <sz val="11"/>
      <color theme="1"/>
      <name val="宋体"/>
      <family val="2"/>
      <charset val="134"/>
      <scheme val="minor"/>
    </font>
    <font>
      <sz val="11"/>
      <color theme="0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0"/>
      <color theme="1"/>
      <name val="Arial"/>
      <family val="2"/>
    </font>
    <font>
      <b/>
      <sz val="10"/>
      <color theme="1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</cellStyleXfs>
  <cellXfs count="14">
    <xf numFmtId="0" fontId="0" fillId="0" borderId="0" xfId="0">
      <alignment vertical="center"/>
    </xf>
    <xf numFmtId="0" fontId="19" fillId="0" borderId="0" xfId="0" applyFont="1">
      <alignment vertical="center"/>
    </xf>
    <xf numFmtId="0" fontId="19" fillId="0" borderId="0" xfId="0" applyFont="1" applyAlignment="1">
      <alignment horizontal="left" vertical="center"/>
    </xf>
    <xf numFmtId="0" fontId="19" fillId="0" borderId="0" xfId="0" applyFont="1" applyAlignment="1">
      <alignment horizontal="center" vertical="center"/>
    </xf>
    <xf numFmtId="0" fontId="19" fillId="0" borderId="0" xfId="0" applyFont="1" applyAlignment="1">
      <alignment horizontal="center" vertical="center" wrapText="1"/>
    </xf>
    <xf numFmtId="0" fontId="19" fillId="0" borderId="0" xfId="0" applyFont="1" applyAlignment="1">
      <alignment horizontal="left" vertical="center" wrapText="1"/>
    </xf>
    <xf numFmtId="0" fontId="20" fillId="0" borderId="0" xfId="0" applyFont="1" applyAlignment="1">
      <alignment horizontal="left" vertical="center"/>
    </xf>
    <xf numFmtId="0" fontId="20" fillId="0" borderId="0" xfId="0" applyFont="1">
      <alignment vertical="center"/>
    </xf>
    <xf numFmtId="0" fontId="19" fillId="0" borderId="10" xfId="0" applyFont="1" applyBorder="1" applyAlignment="1">
      <alignment horizontal="center" vertical="center" wrapText="1"/>
    </xf>
    <xf numFmtId="0" fontId="19" fillId="0" borderId="10" xfId="0" applyFont="1" applyBorder="1" applyAlignment="1">
      <alignment horizontal="left" vertical="center" wrapText="1"/>
    </xf>
    <xf numFmtId="0" fontId="19" fillId="0" borderId="11" xfId="0" applyFont="1" applyBorder="1">
      <alignment vertical="center"/>
    </xf>
    <xf numFmtId="0" fontId="19" fillId="0" borderId="11" xfId="0" applyFont="1" applyBorder="1" applyAlignment="1">
      <alignment horizontal="center" vertical="center"/>
    </xf>
    <xf numFmtId="0" fontId="19" fillId="0" borderId="11" xfId="0" applyFont="1" applyBorder="1" applyAlignment="1">
      <alignment horizontal="left" vertical="center" wrapText="1"/>
    </xf>
    <xf numFmtId="0" fontId="19" fillId="0" borderId="0" xfId="0" applyFont="1" applyAlignment="1">
      <alignment vertical="center"/>
    </xf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378"/>
  <sheetViews>
    <sheetView tabSelected="1" workbookViewId="0">
      <pane ySplit="2" topLeftCell="A3" activePane="bottomLeft" state="frozen"/>
      <selection pane="bottomLeft" activeCell="C19" sqref="C19"/>
    </sheetView>
  </sheetViews>
  <sheetFormatPr defaultRowHeight="12.75" x14ac:dyDescent="0.15"/>
  <cols>
    <col min="1" max="1" width="46.375" style="1" customWidth="1"/>
    <col min="2" max="2" width="9.125" style="3" bestFit="1" customWidth="1"/>
    <col min="3" max="3" width="62.125" style="5" customWidth="1"/>
    <col min="4" max="4" width="9" style="3"/>
    <col min="5" max="16384" width="9" style="1"/>
  </cols>
  <sheetData>
    <row r="1" spans="1:4" s="7" customFormat="1" ht="13.5" thickBot="1" x14ac:dyDescent="0.2">
      <c r="A1" s="6" t="s">
        <v>1983</v>
      </c>
      <c r="B1" s="6"/>
      <c r="C1" s="6"/>
      <c r="D1" s="6"/>
    </row>
    <row r="2" spans="1:4" s="4" customFormat="1" ht="39" thickBot="1" x14ac:dyDescent="0.2">
      <c r="A2" s="8" t="s">
        <v>0</v>
      </c>
      <c r="B2" s="8" t="s">
        <v>1</v>
      </c>
      <c r="C2" s="9" t="s">
        <v>603</v>
      </c>
      <c r="D2" s="8" t="s">
        <v>604</v>
      </c>
    </row>
    <row r="3" spans="1:4" ht="25.5" x14ac:dyDescent="0.15">
      <c r="A3" s="1" t="s">
        <v>1827</v>
      </c>
      <c r="B3" s="3">
        <v>75.497</v>
      </c>
      <c r="C3" s="5" t="s">
        <v>142</v>
      </c>
      <c r="D3" s="3">
        <f t="shared" ref="D3:D66" si="0">LEN(C3)-LEN(SUBSTITUTE(C3,";",))+1</f>
        <v>26</v>
      </c>
    </row>
    <row r="4" spans="1:4" ht="25.5" x14ac:dyDescent="0.15">
      <c r="A4" s="1" t="s">
        <v>670</v>
      </c>
      <c r="B4" s="3">
        <v>80.198999999999998</v>
      </c>
      <c r="C4" s="5" t="s">
        <v>513</v>
      </c>
      <c r="D4" s="3">
        <f t="shared" si="0"/>
        <v>22</v>
      </c>
    </row>
    <row r="5" spans="1:4" ht="25.5" x14ac:dyDescent="0.15">
      <c r="A5" s="1" t="s">
        <v>1828</v>
      </c>
      <c r="B5" s="3">
        <v>80.183000000000007</v>
      </c>
      <c r="C5" s="5" t="s">
        <v>513</v>
      </c>
      <c r="D5" s="3">
        <f t="shared" si="0"/>
        <v>22</v>
      </c>
    </row>
    <row r="6" spans="1:4" ht="25.5" x14ac:dyDescent="0.15">
      <c r="A6" s="1" t="s">
        <v>1466</v>
      </c>
      <c r="B6" s="3">
        <v>47.816000000000003</v>
      </c>
      <c r="C6" s="5" t="s">
        <v>380</v>
      </c>
      <c r="D6" s="3">
        <f t="shared" si="0"/>
        <v>21</v>
      </c>
    </row>
    <row r="7" spans="1:4" x14ac:dyDescent="0.15">
      <c r="A7" s="13" t="s">
        <v>671</v>
      </c>
      <c r="B7" s="3">
        <v>79.616</v>
      </c>
      <c r="C7" s="2" t="s">
        <v>495</v>
      </c>
      <c r="D7" s="3">
        <f t="shared" si="0"/>
        <v>19</v>
      </c>
    </row>
    <row r="8" spans="1:4" x14ac:dyDescent="0.15">
      <c r="A8" s="13" t="s">
        <v>1829</v>
      </c>
      <c r="B8" s="3">
        <v>89.742999999999995</v>
      </c>
      <c r="C8" s="2" t="s">
        <v>177</v>
      </c>
      <c r="D8" s="3">
        <f t="shared" si="0"/>
        <v>17</v>
      </c>
    </row>
    <row r="9" spans="1:4" x14ac:dyDescent="0.15">
      <c r="A9" s="13" t="s">
        <v>1830</v>
      </c>
      <c r="B9" s="3">
        <v>92.906999999999996</v>
      </c>
      <c r="C9" s="2" t="s">
        <v>226</v>
      </c>
      <c r="D9" s="3">
        <f t="shared" si="0"/>
        <v>17</v>
      </c>
    </row>
    <row r="10" spans="1:4" x14ac:dyDescent="0.15">
      <c r="A10" s="13" t="s">
        <v>672</v>
      </c>
      <c r="B10" s="3">
        <v>76.037999999999997</v>
      </c>
      <c r="C10" s="2" t="s">
        <v>292</v>
      </c>
      <c r="D10" s="3">
        <f t="shared" si="0"/>
        <v>17</v>
      </c>
    </row>
    <row r="11" spans="1:4" x14ac:dyDescent="0.15">
      <c r="A11" s="1" t="s">
        <v>1467</v>
      </c>
      <c r="B11" s="3">
        <v>22.414999999999999</v>
      </c>
      <c r="C11" s="5" t="s">
        <v>294</v>
      </c>
      <c r="D11" s="3">
        <f t="shared" si="0"/>
        <v>15</v>
      </c>
    </row>
    <row r="12" spans="1:4" x14ac:dyDescent="0.15">
      <c r="A12" s="1" t="s">
        <v>1936</v>
      </c>
      <c r="B12" s="3">
        <v>104.82</v>
      </c>
      <c r="C12" s="5" t="s">
        <v>310</v>
      </c>
      <c r="D12" s="3">
        <f t="shared" si="0"/>
        <v>15</v>
      </c>
    </row>
    <row r="13" spans="1:4" x14ac:dyDescent="0.15">
      <c r="A13" s="1" t="s">
        <v>1831</v>
      </c>
      <c r="B13" s="3">
        <v>38.823</v>
      </c>
      <c r="C13" s="5" t="s">
        <v>81</v>
      </c>
      <c r="D13" s="3">
        <f t="shared" si="0"/>
        <v>14</v>
      </c>
    </row>
    <row r="14" spans="1:4" x14ac:dyDescent="0.15">
      <c r="A14" s="1" t="s">
        <v>673</v>
      </c>
      <c r="B14" s="3">
        <v>71.099999999999994</v>
      </c>
      <c r="C14" s="5" t="s">
        <v>198</v>
      </c>
      <c r="D14" s="3">
        <f t="shared" si="0"/>
        <v>14</v>
      </c>
    </row>
    <row r="15" spans="1:4" x14ac:dyDescent="0.15">
      <c r="A15" s="1" t="s">
        <v>674</v>
      </c>
      <c r="B15" s="3">
        <v>21.800999999999998</v>
      </c>
      <c r="C15" s="5" t="s">
        <v>20</v>
      </c>
      <c r="D15" s="3">
        <f t="shared" si="0"/>
        <v>13</v>
      </c>
    </row>
    <row r="16" spans="1:4" x14ac:dyDescent="0.15">
      <c r="A16" s="1" t="s">
        <v>675</v>
      </c>
      <c r="B16" s="3">
        <v>24.047999999999998</v>
      </c>
      <c r="C16" s="5" t="s">
        <v>122</v>
      </c>
      <c r="D16" s="3">
        <f t="shared" si="0"/>
        <v>13</v>
      </c>
    </row>
    <row r="17" spans="1:4" x14ac:dyDescent="0.15">
      <c r="A17" s="1" t="s">
        <v>676</v>
      </c>
      <c r="B17" s="3">
        <v>16.472000000000001</v>
      </c>
      <c r="C17" s="5" t="s">
        <v>10</v>
      </c>
      <c r="D17" s="3">
        <f t="shared" si="0"/>
        <v>12</v>
      </c>
    </row>
    <row r="18" spans="1:4" x14ac:dyDescent="0.15">
      <c r="A18" s="1" t="s">
        <v>677</v>
      </c>
      <c r="B18" s="3">
        <v>70.950999999999993</v>
      </c>
      <c r="C18" s="5" t="s">
        <v>71</v>
      </c>
      <c r="D18" s="3">
        <f t="shared" si="0"/>
        <v>12</v>
      </c>
    </row>
    <row r="19" spans="1:4" x14ac:dyDescent="0.15">
      <c r="A19" s="1" t="s">
        <v>678</v>
      </c>
      <c r="B19" s="3">
        <v>36.567</v>
      </c>
      <c r="C19" s="5" t="s">
        <v>135</v>
      </c>
      <c r="D19" s="3">
        <f t="shared" si="0"/>
        <v>12</v>
      </c>
    </row>
    <row r="20" spans="1:4" x14ac:dyDescent="0.15">
      <c r="A20" s="1" t="s">
        <v>679</v>
      </c>
      <c r="B20" s="3">
        <v>63.947000000000003</v>
      </c>
      <c r="C20" s="5" t="s">
        <v>349</v>
      </c>
      <c r="D20" s="3">
        <f t="shared" si="0"/>
        <v>12</v>
      </c>
    </row>
    <row r="21" spans="1:4" x14ac:dyDescent="0.15">
      <c r="A21" s="1" t="s">
        <v>1468</v>
      </c>
      <c r="B21" s="3">
        <v>35.515999999999998</v>
      </c>
      <c r="C21" s="5" t="s">
        <v>465</v>
      </c>
      <c r="D21" s="3">
        <f t="shared" si="0"/>
        <v>12</v>
      </c>
    </row>
    <row r="22" spans="1:4" x14ac:dyDescent="0.15">
      <c r="A22" s="1" t="s">
        <v>607</v>
      </c>
      <c r="B22" s="3">
        <v>23.13</v>
      </c>
      <c r="C22" s="5" t="s">
        <v>492</v>
      </c>
      <c r="D22" s="3">
        <f t="shared" si="0"/>
        <v>12</v>
      </c>
    </row>
    <row r="23" spans="1:4" x14ac:dyDescent="0.15">
      <c r="A23" s="1" t="s">
        <v>1469</v>
      </c>
      <c r="B23" s="3">
        <v>71.183999999999997</v>
      </c>
      <c r="C23" s="5" t="s">
        <v>583</v>
      </c>
      <c r="D23" s="3">
        <f t="shared" si="0"/>
        <v>12</v>
      </c>
    </row>
    <row r="24" spans="1:4" x14ac:dyDescent="0.15">
      <c r="A24" s="1" t="s">
        <v>680</v>
      </c>
      <c r="B24" s="3">
        <v>42.9</v>
      </c>
      <c r="C24" s="5" t="s">
        <v>32</v>
      </c>
      <c r="D24" s="3">
        <f t="shared" si="0"/>
        <v>11</v>
      </c>
    </row>
    <row r="25" spans="1:4" x14ac:dyDescent="0.15">
      <c r="A25" s="1" t="s">
        <v>681</v>
      </c>
      <c r="B25" s="3">
        <v>52.898000000000003</v>
      </c>
      <c r="C25" s="5" t="s">
        <v>250</v>
      </c>
      <c r="D25" s="3">
        <f t="shared" si="0"/>
        <v>11</v>
      </c>
    </row>
    <row r="26" spans="1:4" x14ac:dyDescent="0.15">
      <c r="A26" s="1" t="s">
        <v>682</v>
      </c>
      <c r="B26" s="3">
        <v>29.63</v>
      </c>
      <c r="C26" s="5" t="s">
        <v>255</v>
      </c>
      <c r="D26" s="3">
        <f t="shared" si="0"/>
        <v>11</v>
      </c>
    </row>
    <row r="27" spans="1:4" x14ac:dyDescent="0.15">
      <c r="A27" s="1" t="s">
        <v>683</v>
      </c>
      <c r="B27" s="3">
        <v>70.834000000000003</v>
      </c>
      <c r="C27" s="5" t="s">
        <v>353</v>
      </c>
      <c r="D27" s="3">
        <f t="shared" si="0"/>
        <v>11</v>
      </c>
    </row>
    <row r="28" spans="1:4" x14ac:dyDescent="0.15">
      <c r="A28" s="1" t="s">
        <v>608</v>
      </c>
      <c r="B28" s="3">
        <v>16.256</v>
      </c>
      <c r="C28" s="5" t="s">
        <v>374</v>
      </c>
      <c r="D28" s="3">
        <f t="shared" si="0"/>
        <v>11</v>
      </c>
    </row>
    <row r="29" spans="1:4" x14ac:dyDescent="0.15">
      <c r="A29" s="1" t="s">
        <v>684</v>
      </c>
      <c r="B29" s="3">
        <v>17.094000000000001</v>
      </c>
      <c r="C29" s="5" t="s">
        <v>410</v>
      </c>
      <c r="D29" s="3">
        <f t="shared" si="0"/>
        <v>11</v>
      </c>
    </row>
    <row r="30" spans="1:4" x14ac:dyDescent="0.15">
      <c r="A30" s="1" t="s">
        <v>1470</v>
      </c>
      <c r="B30" s="3">
        <v>17.100000000000001</v>
      </c>
      <c r="C30" s="5" t="s">
        <v>418</v>
      </c>
      <c r="D30" s="3">
        <f t="shared" si="0"/>
        <v>11</v>
      </c>
    </row>
    <row r="31" spans="1:4" x14ac:dyDescent="0.15">
      <c r="A31" s="1" t="s">
        <v>685</v>
      </c>
      <c r="B31" s="3">
        <v>16.501999999999999</v>
      </c>
      <c r="C31" s="5" t="s">
        <v>8</v>
      </c>
      <c r="D31" s="3">
        <f t="shared" si="0"/>
        <v>10</v>
      </c>
    </row>
    <row r="32" spans="1:4" x14ac:dyDescent="0.15">
      <c r="A32" s="1" t="s">
        <v>1832</v>
      </c>
      <c r="B32" s="3">
        <v>66.456999999999994</v>
      </c>
      <c r="C32" s="5" t="s">
        <v>76</v>
      </c>
      <c r="D32" s="3">
        <f t="shared" si="0"/>
        <v>10</v>
      </c>
    </row>
    <row r="33" spans="1:4" x14ac:dyDescent="0.15">
      <c r="A33" s="1" t="s">
        <v>686</v>
      </c>
      <c r="B33" s="3">
        <v>43.606000000000002</v>
      </c>
      <c r="C33" s="5" t="s">
        <v>152</v>
      </c>
      <c r="D33" s="3">
        <f t="shared" si="0"/>
        <v>10</v>
      </c>
    </row>
    <row r="34" spans="1:4" x14ac:dyDescent="0.15">
      <c r="A34" s="1" t="s">
        <v>687</v>
      </c>
      <c r="B34" s="3">
        <v>46.69</v>
      </c>
      <c r="C34" s="5" t="s">
        <v>253</v>
      </c>
      <c r="D34" s="3">
        <f t="shared" si="0"/>
        <v>10</v>
      </c>
    </row>
    <row r="35" spans="1:4" x14ac:dyDescent="0.15">
      <c r="A35" s="1" t="s">
        <v>688</v>
      </c>
      <c r="B35" s="3">
        <v>71.311000000000007</v>
      </c>
      <c r="C35" s="5" t="s">
        <v>265</v>
      </c>
      <c r="D35" s="3">
        <f t="shared" si="0"/>
        <v>10</v>
      </c>
    </row>
    <row r="36" spans="1:4" x14ac:dyDescent="0.15">
      <c r="A36" s="1" t="s">
        <v>1471</v>
      </c>
      <c r="B36" s="3">
        <v>36.773000000000003</v>
      </c>
      <c r="C36" s="5" t="s">
        <v>286</v>
      </c>
      <c r="D36" s="3">
        <f t="shared" si="0"/>
        <v>10</v>
      </c>
    </row>
    <row r="37" spans="1:4" x14ac:dyDescent="0.15">
      <c r="A37" s="1" t="s">
        <v>689</v>
      </c>
      <c r="B37" s="3">
        <v>36.231000000000002</v>
      </c>
      <c r="C37" s="5" t="s">
        <v>345</v>
      </c>
      <c r="D37" s="3">
        <f t="shared" si="0"/>
        <v>10</v>
      </c>
    </row>
    <row r="38" spans="1:4" x14ac:dyDescent="0.15">
      <c r="A38" s="1" t="s">
        <v>1472</v>
      </c>
      <c r="B38" s="3">
        <v>38.527999999999999</v>
      </c>
      <c r="C38" s="5" t="s">
        <v>461</v>
      </c>
      <c r="D38" s="3">
        <f t="shared" si="0"/>
        <v>10</v>
      </c>
    </row>
    <row r="39" spans="1:4" x14ac:dyDescent="0.15">
      <c r="A39" s="1" t="s">
        <v>690</v>
      </c>
      <c r="B39" s="3">
        <v>52.853999999999999</v>
      </c>
      <c r="C39" s="5" t="s">
        <v>589</v>
      </c>
      <c r="D39" s="3">
        <f t="shared" si="0"/>
        <v>10</v>
      </c>
    </row>
    <row r="40" spans="1:4" x14ac:dyDescent="0.15">
      <c r="A40" s="1" t="s">
        <v>1833</v>
      </c>
      <c r="B40" s="3">
        <v>84.584000000000003</v>
      </c>
      <c r="C40" s="5" t="s">
        <v>599</v>
      </c>
      <c r="D40" s="3">
        <f t="shared" si="0"/>
        <v>10</v>
      </c>
    </row>
    <row r="41" spans="1:4" x14ac:dyDescent="0.15">
      <c r="A41" s="1" t="s">
        <v>691</v>
      </c>
      <c r="B41" s="3">
        <v>18.361000000000001</v>
      </c>
      <c r="C41" s="5" t="s">
        <v>96</v>
      </c>
      <c r="D41" s="3">
        <f t="shared" si="0"/>
        <v>9</v>
      </c>
    </row>
    <row r="42" spans="1:4" x14ac:dyDescent="0.15">
      <c r="A42" s="1" t="s">
        <v>692</v>
      </c>
      <c r="B42" s="3">
        <v>42.106999999999999</v>
      </c>
      <c r="C42" s="5" t="s">
        <v>100</v>
      </c>
      <c r="D42" s="3">
        <f t="shared" si="0"/>
        <v>9</v>
      </c>
    </row>
    <row r="43" spans="1:4" x14ac:dyDescent="0.15">
      <c r="A43" s="1" t="s">
        <v>1473</v>
      </c>
      <c r="B43" s="3">
        <v>60.470999999999997</v>
      </c>
      <c r="C43" s="5" t="s">
        <v>102</v>
      </c>
      <c r="D43" s="3">
        <f t="shared" si="0"/>
        <v>9</v>
      </c>
    </row>
    <row r="44" spans="1:4" x14ac:dyDescent="0.15">
      <c r="A44" s="1" t="s">
        <v>1834</v>
      </c>
      <c r="B44" s="3">
        <v>47.796999999999997</v>
      </c>
      <c r="C44" s="5" t="s">
        <v>167</v>
      </c>
      <c r="D44" s="3">
        <f t="shared" si="0"/>
        <v>9</v>
      </c>
    </row>
    <row r="45" spans="1:4" x14ac:dyDescent="0.15">
      <c r="A45" s="1" t="s">
        <v>1835</v>
      </c>
      <c r="B45" s="3">
        <v>39.308999999999997</v>
      </c>
      <c r="C45" s="5" t="s">
        <v>201</v>
      </c>
      <c r="D45" s="3">
        <f t="shared" si="0"/>
        <v>9</v>
      </c>
    </row>
    <row r="46" spans="1:4" x14ac:dyDescent="0.15">
      <c r="A46" s="1" t="s">
        <v>693</v>
      </c>
      <c r="B46" s="3">
        <v>10.363</v>
      </c>
      <c r="C46" s="5" t="s">
        <v>235</v>
      </c>
      <c r="D46" s="3">
        <f t="shared" si="0"/>
        <v>9</v>
      </c>
    </row>
    <row r="47" spans="1:4" x14ac:dyDescent="0.15">
      <c r="A47" s="1" t="s">
        <v>694</v>
      </c>
      <c r="B47" s="3">
        <v>41.811999999999998</v>
      </c>
      <c r="C47" s="5" t="s">
        <v>244</v>
      </c>
      <c r="D47" s="3">
        <f t="shared" si="0"/>
        <v>9</v>
      </c>
    </row>
    <row r="48" spans="1:4" x14ac:dyDescent="0.15">
      <c r="A48" s="1" t="s">
        <v>695</v>
      </c>
      <c r="B48" s="3">
        <v>23.635999999999999</v>
      </c>
      <c r="C48" s="5" t="s">
        <v>396</v>
      </c>
      <c r="D48" s="3">
        <f t="shared" si="0"/>
        <v>9</v>
      </c>
    </row>
    <row r="49" spans="1:4" x14ac:dyDescent="0.15">
      <c r="A49" s="1" t="s">
        <v>696</v>
      </c>
      <c r="B49" s="3">
        <v>29.303999999999998</v>
      </c>
      <c r="C49" s="5" t="s">
        <v>481</v>
      </c>
      <c r="D49" s="3">
        <f t="shared" si="0"/>
        <v>9</v>
      </c>
    </row>
    <row r="50" spans="1:4" x14ac:dyDescent="0.15">
      <c r="A50" s="1" t="s">
        <v>697</v>
      </c>
      <c r="B50" s="3">
        <v>41.622</v>
      </c>
      <c r="C50" s="5" t="s">
        <v>244</v>
      </c>
      <c r="D50" s="3">
        <f t="shared" si="0"/>
        <v>9</v>
      </c>
    </row>
    <row r="51" spans="1:4" x14ac:dyDescent="0.15">
      <c r="A51" s="1" t="s">
        <v>1474</v>
      </c>
      <c r="B51" s="3">
        <v>17.667999999999999</v>
      </c>
      <c r="C51" s="5" t="s">
        <v>33</v>
      </c>
      <c r="D51" s="3">
        <f t="shared" si="0"/>
        <v>8</v>
      </c>
    </row>
    <row r="52" spans="1:4" x14ac:dyDescent="0.15">
      <c r="A52" s="1" t="s">
        <v>698</v>
      </c>
      <c r="B52" s="3">
        <v>27.417999999999999</v>
      </c>
      <c r="C52" s="5" t="s">
        <v>204</v>
      </c>
      <c r="D52" s="3">
        <f t="shared" si="0"/>
        <v>8</v>
      </c>
    </row>
    <row r="53" spans="1:4" x14ac:dyDescent="0.15">
      <c r="A53" s="1" t="s">
        <v>699</v>
      </c>
      <c r="B53" s="3">
        <v>41.726999999999997</v>
      </c>
      <c r="C53" s="5" t="s">
        <v>87</v>
      </c>
      <c r="D53" s="3">
        <f t="shared" si="0"/>
        <v>8</v>
      </c>
    </row>
    <row r="54" spans="1:4" x14ac:dyDescent="0.15">
      <c r="A54" s="1" t="s">
        <v>1982</v>
      </c>
      <c r="B54" s="3">
        <v>77.757000000000005</v>
      </c>
      <c r="C54" s="5" t="s">
        <v>143</v>
      </c>
      <c r="D54" s="3">
        <f t="shared" si="0"/>
        <v>8</v>
      </c>
    </row>
    <row r="55" spans="1:4" x14ac:dyDescent="0.15">
      <c r="A55" s="1" t="s">
        <v>1475</v>
      </c>
      <c r="B55" s="3">
        <v>49.292000000000002</v>
      </c>
      <c r="C55" s="5" t="s">
        <v>181</v>
      </c>
      <c r="D55" s="3">
        <f t="shared" si="0"/>
        <v>8</v>
      </c>
    </row>
    <row r="56" spans="1:4" x14ac:dyDescent="0.15">
      <c r="A56" s="1" t="s">
        <v>700</v>
      </c>
      <c r="B56" s="3">
        <v>115.92</v>
      </c>
      <c r="C56" s="5" t="s">
        <v>193</v>
      </c>
      <c r="D56" s="3">
        <f t="shared" si="0"/>
        <v>8</v>
      </c>
    </row>
    <row r="57" spans="1:4" x14ac:dyDescent="0.15">
      <c r="A57" s="1" t="s">
        <v>1476</v>
      </c>
      <c r="B57" s="3">
        <v>71.632999999999996</v>
      </c>
      <c r="C57" s="5" t="s">
        <v>200</v>
      </c>
      <c r="D57" s="3">
        <f t="shared" si="0"/>
        <v>8</v>
      </c>
    </row>
    <row r="58" spans="1:4" x14ac:dyDescent="0.15">
      <c r="A58" s="1" t="s">
        <v>609</v>
      </c>
      <c r="B58" s="3">
        <v>16.507000000000001</v>
      </c>
      <c r="C58" s="5" t="s">
        <v>203</v>
      </c>
      <c r="D58" s="3">
        <f t="shared" si="0"/>
        <v>8</v>
      </c>
    </row>
    <row r="59" spans="1:4" x14ac:dyDescent="0.15">
      <c r="A59" s="1" t="s">
        <v>1937</v>
      </c>
      <c r="B59" s="3">
        <v>92.128</v>
      </c>
      <c r="C59" s="5" t="s">
        <v>392</v>
      </c>
      <c r="D59" s="3">
        <f t="shared" si="0"/>
        <v>8</v>
      </c>
    </row>
    <row r="60" spans="1:4" x14ac:dyDescent="0.15">
      <c r="A60" s="1" t="s">
        <v>701</v>
      </c>
      <c r="B60" s="3">
        <v>28.53</v>
      </c>
      <c r="C60" s="5" t="s">
        <v>427</v>
      </c>
      <c r="D60" s="3">
        <f t="shared" si="0"/>
        <v>8</v>
      </c>
    </row>
    <row r="61" spans="1:4" x14ac:dyDescent="0.15">
      <c r="A61" s="1" t="s">
        <v>1477</v>
      </c>
      <c r="B61" s="3">
        <v>13.156000000000001</v>
      </c>
      <c r="C61" s="5" t="s">
        <v>428</v>
      </c>
      <c r="D61" s="3">
        <f t="shared" si="0"/>
        <v>8</v>
      </c>
    </row>
    <row r="62" spans="1:4" x14ac:dyDescent="0.15">
      <c r="A62" s="1" t="s">
        <v>702</v>
      </c>
      <c r="B62" s="3">
        <v>17.457000000000001</v>
      </c>
      <c r="C62" s="5" t="s">
        <v>448</v>
      </c>
      <c r="D62" s="3">
        <f t="shared" si="0"/>
        <v>8</v>
      </c>
    </row>
    <row r="63" spans="1:4" x14ac:dyDescent="0.15">
      <c r="A63" s="1" t="s">
        <v>703</v>
      </c>
      <c r="B63" s="3">
        <v>36.628999999999998</v>
      </c>
      <c r="C63" s="5" t="s">
        <v>450</v>
      </c>
      <c r="D63" s="3">
        <f t="shared" si="0"/>
        <v>8</v>
      </c>
    </row>
    <row r="64" spans="1:4" x14ac:dyDescent="0.15">
      <c r="A64" s="1" t="s">
        <v>1478</v>
      </c>
      <c r="B64" s="3">
        <v>47.914000000000001</v>
      </c>
      <c r="C64" s="5" t="s">
        <v>530</v>
      </c>
      <c r="D64" s="3">
        <f t="shared" si="0"/>
        <v>8</v>
      </c>
    </row>
    <row r="65" spans="1:4" x14ac:dyDescent="0.15">
      <c r="A65" s="1" t="s">
        <v>1479</v>
      </c>
      <c r="B65" s="3">
        <v>84.665000000000006</v>
      </c>
      <c r="C65" s="5" t="s">
        <v>600</v>
      </c>
      <c r="D65" s="3">
        <f t="shared" si="0"/>
        <v>8</v>
      </c>
    </row>
    <row r="66" spans="1:4" x14ac:dyDescent="0.15">
      <c r="A66" s="1" t="s">
        <v>1480</v>
      </c>
      <c r="B66" s="3">
        <v>41.695</v>
      </c>
      <c r="C66" s="5" t="s">
        <v>87</v>
      </c>
      <c r="D66" s="3">
        <f t="shared" si="0"/>
        <v>8</v>
      </c>
    </row>
    <row r="67" spans="1:4" x14ac:dyDescent="0.15">
      <c r="A67" s="1" t="s">
        <v>704</v>
      </c>
      <c r="B67" s="3">
        <v>17.16</v>
      </c>
      <c r="C67" s="5" t="s">
        <v>48</v>
      </c>
      <c r="D67" s="3">
        <f t="shared" ref="D67:D130" si="1">LEN(C67)-LEN(SUBSTITUTE(C67,";",))+1</f>
        <v>7</v>
      </c>
    </row>
    <row r="68" spans="1:4" x14ac:dyDescent="0.15">
      <c r="A68" s="1" t="s">
        <v>705</v>
      </c>
      <c r="B68" s="3">
        <v>25.286000000000001</v>
      </c>
      <c r="C68" s="5" t="s">
        <v>157</v>
      </c>
      <c r="D68" s="3">
        <f t="shared" si="1"/>
        <v>7</v>
      </c>
    </row>
    <row r="69" spans="1:4" x14ac:dyDescent="0.15">
      <c r="A69" s="1" t="s">
        <v>706</v>
      </c>
      <c r="B69" s="3">
        <v>10.244999999999999</v>
      </c>
      <c r="C69" s="5" t="s">
        <v>170</v>
      </c>
      <c r="D69" s="3">
        <f t="shared" si="1"/>
        <v>7</v>
      </c>
    </row>
    <row r="70" spans="1:4" x14ac:dyDescent="0.15">
      <c r="A70" s="1" t="s">
        <v>1481</v>
      </c>
      <c r="B70" s="3">
        <v>47.972000000000001</v>
      </c>
      <c r="C70" s="5" t="s">
        <v>194</v>
      </c>
      <c r="D70" s="3">
        <f t="shared" si="1"/>
        <v>7</v>
      </c>
    </row>
    <row r="71" spans="1:4" x14ac:dyDescent="0.15">
      <c r="A71" s="1" t="s">
        <v>707</v>
      </c>
      <c r="B71" s="3">
        <v>24.140999999999998</v>
      </c>
      <c r="C71" s="5" t="s">
        <v>214</v>
      </c>
      <c r="D71" s="3">
        <f t="shared" si="1"/>
        <v>7</v>
      </c>
    </row>
    <row r="72" spans="1:4" x14ac:dyDescent="0.15">
      <c r="A72" s="1" t="s">
        <v>1836</v>
      </c>
      <c r="B72" s="3">
        <v>46.484999999999999</v>
      </c>
      <c r="C72" s="5" t="s">
        <v>234</v>
      </c>
      <c r="D72" s="3">
        <f t="shared" si="1"/>
        <v>7</v>
      </c>
    </row>
    <row r="73" spans="1:4" x14ac:dyDescent="0.15">
      <c r="A73" s="1" t="s">
        <v>708</v>
      </c>
      <c r="B73" s="3">
        <v>41.704999999999998</v>
      </c>
      <c r="C73" s="5" t="s">
        <v>267</v>
      </c>
      <c r="D73" s="3">
        <f t="shared" si="1"/>
        <v>7</v>
      </c>
    </row>
    <row r="74" spans="1:4" x14ac:dyDescent="0.15">
      <c r="A74" s="1" t="s">
        <v>709</v>
      </c>
      <c r="B74" s="3">
        <v>17.835999999999999</v>
      </c>
      <c r="C74" s="5" t="s">
        <v>305</v>
      </c>
      <c r="D74" s="3">
        <f t="shared" si="1"/>
        <v>7</v>
      </c>
    </row>
    <row r="75" spans="1:4" x14ac:dyDescent="0.15">
      <c r="A75" s="1" t="s">
        <v>710</v>
      </c>
      <c r="B75" s="3">
        <v>60.811999999999998</v>
      </c>
      <c r="C75" s="5" t="s">
        <v>356</v>
      </c>
      <c r="D75" s="3">
        <f t="shared" si="1"/>
        <v>7</v>
      </c>
    </row>
    <row r="76" spans="1:4" x14ac:dyDescent="0.15">
      <c r="A76" s="1" t="s">
        <v>711</v>
      </c>
      <c r="B76" s="3">
        <v>47.779000000000003</v>
      </c>
      <c r="C76" s="5" t="s">
        <v>388</v>
      </c>
      <c r="D76" s="3">
        <f t="shared" si="1"/>
        <v>7</v>
      </c>
    </row>
    <row r="77" spans="1:4" x14ac:dyDescent="0.15">
      <c r="A77" s="1" t="s">
        <v>712</v>
      </c>
      <c r="B77" s="3">
        <v>42.277999999999999</v>
      </c>
      <c r="C77" s="5" t="s">
        <v>413</v>
      </c>
      <c r="D77" s="3">
        <f t="shared" si="1"/>
        <v>7</v>
      </c>
    </row>
    <row r="78" spans="1:4" x14ac:dyDescent="0.15">
      <c r="A78" s="1" t="s">
        <v>713</v>
      </c>
      <c r="B78" s="3">
        <v>25.998999999999999</v>
      </c>
      <c r="C78" s="5" t="s">
        <v>451</v>
      </c>
      <c r="D78" s="3">
        <f t="shared" si="1"/>
        <v>7</v>
      </c>
    </row>
    <row r="79" spans="1:4" x14ac:dyDescent="0.15">
      <c r="A79" s="1" t="s">
        <v>1482</v>
      </c>
      <c r="B79" s="3">
        <v>34.377000000000002</v>
      </c>
      <c r="C79" s="5" t="s">
        <v>470</v>
      </c>
      <c r="D79" s="3">
        <f t="shared" si="1"/>
        <v>7</v>
      </c>
    </row>
    <row r="80" spans="1:4" x14ac:dyDescent="0.15">
      <c r="A80" s="1" t="s">
        <v>1483</v>
      </c>
      <c r="B80" s="3">
        <v>39.749000000000002</v>
      </c>
      <c r="C80" s="5" t="s">
        <v>473</v>
      </c>
      <c r="D80" s="3">
        <f t="shared" si="1"/>
        <v>7</v>
      </c>
    </row>
    <row r="81" spans="1:4" x14ac:dyDescent="0.15">
      <c r="A81" s="1" t="s">
        <v>1484</v>
      </c>
      <c r="B81" s="3">
        <v>105.15</v>
      </c>
      <c r="C81" s="5" t="s">
        <v>474</v>
      </c>
      <c r="D81" s="3">
        <f t="shared" si="1"/>
        <v>7</v>
      </c>
    </row>
    <row r="82" spans="1:4" x14ac:dyDescent="0.15">
      <c r="A82" s="1" t="s">
        <v>714</v>
      </c>
      <c r="B82" s="3">
        <v>51.682000000000002</v>
      </c>
      <c r="C82" s="5" t="s">
        <v>526</v>
      </c>
      <c r="D82" s="3">
        <f t="shared" si="1"/>
        <v>7</v>
      </c>
    </row>
    <row r="83" spans="1:4" x14ac:dyDescent="0.15">
      <c r="A83" s="1" t="s">
        <v>715</v>
      </c>
      <c r="B83" s="3">
        <v>43.264000000000003</v>
      </c>
      <c r="C83" s="5" t="s">
        <v>578</v>
      </c>
      <c r="D83" s="3">
        <f t="shared" si="1"/>
        <v>7</v>
      </c>
    </row>
    <row r="84" spans="1:4" x14ac:dyDescent="0.15">
      <c r="A84" s="1" t="s">
        <v>716</v>
      </c>
      <c r="B84" s="3">
        <v>17.556999999999999</v>
      </c>
      <c r="C84" s="5" t="s">
        <v>592</v>
      </c>
      <c r="D84" s="3">
        <f t="shared" si="1"/>
        <v>7</v>
      </c>
    </row>
    <row r="85" spans="1:4" x14ac:dyDescent="0.15">
      <c r="A85" s="1" t="s">
        <v>1485</v>
      </c>
      <c r="B85" s="3">
        <v>35.756999999999998</v>
      </c>
      <c r="C85" s="5" t="s">
        <v>21</v>
      </c>
      <c r="D85" s="3">
        <f t="shared" si="1"/>
        <v>6</v>
      </c>
    </row>
    <row r="86" spans="1:4" x14ac:dyDescent="0.15">
      <c r="A86" s="1" t="s">
        <v>1837</v>
      </c>
      <c r="B86" s="3">
        <v>16.832000000000001</v>
      </c>
      <c r="C86" s="5" t="s">
        <v>26</v>
      </c>
      <c r="D86" s="3">
        <f t="shared" si="1"/>
        <v>6</v>
      </c>
    </row>
    <row r="87" spans="1:4" x14ac:dyDescent="0.15">
      <c r="A87" s="1" t="s">
        <v>1486</v>
      </c>
      <c r="B87" s="3">
        <v>40.424999999999997</v>
      </c>
      <c r="C87" s="5" t="s">
        <v>54</v>
      </c>
      <c r="D87" s="3">
        <f t="shared" si="1"/>
        <v>6</v>
      </c>
    </row>
    <row r="88" spans="1:4" x14ac:dyDescent="0.15">
      <c r="A88" s="1" t="s">
        <v>717</v>
      </c>
      <c r="B88" s="3">
        <v>11.409000000000001</v>
      </c>
      <c r="C88" s="5" t="s">
        <v>70</v>
      </c>
      <c r="D88" s="3">
        <f t="shared" si="1"/>
        <v>6</v>
      </c>
    </row>
    <row r="89" spans="1:4" x14ac:dyDescent="0.15">
      <c r="A89" s="1" t="s">
        <v>1487</v>
      </c>
      <c r="B89" s="3">
        <v>38.643000000000001</v>
      </c>
      <c r="C89" s="5" t="s">
        <v>106</v>
      </c>
      <c r="D89" s="3">
        <f t="shared" si="1"/>
        <v>6</v>
      </c>
    </row>
    <row r="90" spans="1:4" x14ac:dyDescent="0.15">
      <c r="A90" s="1" t="s">
        <v>1488</v>
      </c>
      <c r="B90" s="3">
        <v>47.222000000000001</v>
      </c>
      <c r="C90" s="5" t="s">
        <v>111</v>
      </c>
      <c r="D90" s="3">
        <f t="shared" si="1"/>
        <v>6</v>
      </c>
    </row>
    <row r="91" spans="1:4" x14ac:dyDescent="0.15">
      <c r="A91" s="1" t="s">
        <v>1968</v>
      </c>
      <c r="B91" s="3">
        <v>94.02</v>
      </c>
      <c r="C91" s="5" t="s">
        <v>129</v>
      </c>
      <c r="D91" s="3">
        <f t="shared" si="1"/>
        <v>6</v>
      </c>
    </row>
    <row r="92" spans="1:4" x14ac:dyDescent="0.15">
      <c r="A92" s="1" t="s">
        <v>1838</v>
      </c>
      <c r="B92" s="3">
        <v>70.751000000000005</v>
      </c>
      <c r="C92" s="5" t="s">
        <v>188</v>
      </c>
      <c r="D92" s="3">
        <f t="shared" si="1"/>
        <v>6</v>
      </c>
    </row>
    <row r="93" spans="1:4" x14ac:dyDescent="0.15">
      <c r="A93" s="1" t="s">
        <v>718</v>
      </c>
      <c r="B93" s="3">
        <v>42.383000000000003</v>
      </c>
      <c r="C93" s="5" t="s">
        <v>192</v>
      </c>
      <c r="D93" s="3">
        <f t="shared" si="1"/>
        <v>6</v>
      </c>
    </row>
    <row r="94" spans="1:4" x14ac:dyDescent="0.15">
      <c r="A94" s="1" t="s">
        <v>1489</v>
      </c>
      <c r="B94" s="3">
        <v>63.561999999999998</v>
      </c>
      <c r="C94" s="5" t="s">
        <v>605</v>
      </c>
      <c r="D94" s="3">
        <f t="shared" si="1"/>
        <v>6</v>
      </c>
    </row>
    <row r="95" spans="1:4" x14ac:dyDescent="0.15">
      <c r="A95" s="1" t="s">
        <v>719</v>
      </c>
      <c r="B95" s="3">
        <v>29.177</v>
      </c>
      <c r="C95" s="5" t="s">
        <v>240</v>
      </c>
      <c r="D95" s="3">
        <f t="shared" si="1"/>
        <v>6</v>
      </c>
    </row>
    <row r="96" spans="1:4" x14ac:dyDescent="0.15">
      <c r="A96" s="1" t="s">
        <v>720</v>
      </c>
      <c r="B96" s="3">
        <v>17.545000000000002</v>
      </c>
      <c r="C96" s="5" t="s">
        <v>251</v>
      </c>
      <c r="D96" s="3">
        <f t="shared" si="1"/>
        <v>6</v>
      </c>
    </row>
    <row r="97" spans="1:4" x14ac:dyDescent="0.15">
      <c r="A97" s="1" t="s">
        <v>721</v>
      </c>
      <c r="B97" s="3">
        <v>19.739999999999998</v>
      </c>
      <c r="C97" s="5" t="s">
        <v>273</v>
      </c>
      <c r="D97" s="3">
        <f t="shared" si="1"/>
        <v>6</v>
      </c>
    </row>
    <row r="98" spans="1:4" x14ac:dyDescent="0.15">
      <c r="A98" s="1" t="s">
        <v>722</v>
      </c>
      <c r="B98" s="3">
        <v>30.530999999999999</v>
      </c>
      <c r="C98" s="5" t="s">
        <v>279</v>
      </c>
      <c r="D98" s="3">
        <f t="shared" si="1"/>
        <v>6</v>
      </c>
    </row>
    <row r="99" spans="1:4" x14ac:dyDescent="0.15">
      <c r="A99" s="1" t="s">
        <v>723</v>
      </c>
      <c r="B99" s="3">
        <v>14.884</v>
      </c>
      <c r="C99" s="5" t="s">
        <v>367</v>
      </c>
      <c r="D99" s="3">
        <f t="shared" si="1"/>
        <v>6</v>
      </c>
    </row>
    <row r="100" spans="1:4" x14ac:dyDescent="0.15">
      <c r="A100" s="1" t="s">
        <v>724</v>
      </c>
      <c r="B100" s="3">
        <v>25.038</v>
      </c>
      <c r="C100" s="5" t="s">
        <v>375</v>
      </c>
      <c r="D100" s="3">
        <f t="shared" si="1"/>
        <v>6</v>
      </c>
    </row>
    <row r="101" spans="1:4" x14ac:dyDescent="0.15">
      <c r="A101" s="1" t="s">
        <v>1977</v>
      </c>
      <c r="B101" s="3">
        <v>62.786999999999999</v>
      </c>
      <c r="C101" s="5" t="s">
        <v>381</v>
      </c>
      <c r="D101" s="3">
        <f t="shared" si="1"/>
        <v>6</v>
      </c>
    </row>
    <row r="102" spans="1:4" x14ac:dyDescent="0.15">
      <c r="A102" s="1" t="s">
        <v>1839</v>
      </c>
      <c r="B102" s="3">
        <v>43.076000000000001</v>
      </c>
      <c r="C102" s="5" t="s">
        <v>397</v>
      </c>
      <c r="D102" s="3">
        <f t="shared" si="1"/>
        <v>6</v>
      </c>
    </row>
    <row r="103" spans="1:4" x14ac:dyDescent="0.15">
      <c r="A103" s="1" t="s">
        <v>725</v>
      </c>
      <c r="B103" s="3">
        <v>60.898000000000003</v>
      </c>
      <c r="C103" s="5" t="s">
        <v>404</v>
      </c>
      <c r="D103" s="3">
        <f t="shared" si="1"/>
        <v>6</v>
      </c>
    </row>
    <row r="104" spans="1:4" x14ac:dyDescent="0.15">
      <c r="A104" s="1" t="s">
        <v>1490</v>
      </c>
      <c r="B104" s="3">
        <v>38.610999999999997</v>
      </c>
      <c r="C104" s="5" t="s">
        <v>430</v>
      </c>
      <c r="D104" s="3">
        <f t="shared" si="1"/>
        <v>6</v>
      </c>
    </row>
    <row r="105" spans="1:4" x14ac:dyDescent="0.15">
      <c r="A105" s="1" t="s">
        <v>1840</v>
      </c>
      <c r="B105" s="3">
        <v>36.411999999999999</v>
      </c>
      <c r="C105" s="5" t="s">
        <v>467</v>
      </c>
      <c r="D105" s="3">
        <f t="shared" si="1"/>
        <v>6</v>
      </c>
    </row>
    <row r="106" spans="1:4" x14ac:dyDescent="0.15">
      <c r="A106" s="1" t="s">
        <v>1938</v>
      </c>
      <c r="B106" s="3">
        <v>32.552999999999997</v>
      </c>
      <c r="C106" s="5" t="s">
        <v>476</v>
      </c>
      <c r="D106" s="3">
        <f t="shared" si="1"/>
        <v>6</v>
      </c>
    </row>
    <row r="107" spans="1:4" x14ac:dyDescent="0.15">
      <c r="A107" s="1" t="s">
        <v>1841</v>
      </c>
      <c r="B107" s="3">
        <v>28.826000000000001</v>
      </c>
      <c r="C107" s="5" t="s">
        <v>490</v>
      </c>
      <c r="D107" s="3">
        <f t="shared" si="1"/>
        <v>6</v>
      </c>
    </row>
    <row r="108" spans="1:4" x14ac:dyDescent="0.15">
      <c r="A108" s="1" t="s">
        <v>726</v>
      </c>
      <c r="B108" s="3">
        <v>64.120999999999995</v>
      </c>
      <c r="C108" s="5" t="s">
        <v>498</v>
      </c>
      <c r="D108" s="3">
        <f t="shared" si="1"/>
        <v>6</v>
      </c>
    </row>
    <row r="109" spans="1:4" x14ac:dyDescent="0.15">
      <c r="A109" s="1" t="s">
        <v>727</v>
      </c>
      <c r="B109" s="3">
        <v>42.777999999999999</v>
      </c>
      <c r="C109" s="5" t="s">
        <v>539</v>
      </c>
      <c r="D109" s="3">
        <f t="shared" si="1"/>
        <v>6</v>
      </c>
    </row>
    <row r="110" spans="1:4" x14ac:dyDescent="0.15">
      <c r="A110" s="1" t="s">
        <v>728</v>
      </c>
      <c r="B110" s="3">
        <v>21.817</v>
      </c>
      <c r="C110" s="5" t="s">
        <v>543</v>
      </c>
      <c r="D110" s="3">
        <f t="shared" si="1"/>
        <v>6</v>
      </c>
    </row>
    <row r="111" spans="1:4" x14ac:dyDescent="0.15">
      <c r="A111" s="1" t="s">
        <v>1842</v>
      </c>
      <c r="B111" s="3">
        <v>117.12</v>
      </c>
      <c r="C111" s="5" t="s">
        <v>559</v>
      </c>
      <c r="D111" s="3">
        <f t="shared" si="1"/>
        <v>6</v>
      </c>
    </row>
    <row r="112" spans="1:4" x14ac:dyDescent="0.15">
      <c r="A112" s="1" t="s">
        <v>1491</v>
      </c>
      <c r="B112" s="3">
        <v>52.649000000000001</v>
      </c>
      <c r="C112" s="5" t="s">
        <v>562</v>
      </c>
      <c r="D112" s="3">
        <f t="shared" si="1"/>
        <v>6</v>
      </c>
    </row>
    <row r="113" spans="1:4" x14ac:dyDescent="0.15">
      <c r="A113" s="1" t="s">
        <v>1492</v>
      </c>
      <c r="B113" s="3">
        <v>56.77</v>
      </c>
      <c r="C113" s="5" t="s">
        <v>574</v>
      </c>
      <c r="D113" s="3">
        <f t="shared" si="1"/>
        <v>6</v>
      </c>
    </row>
    <row r="114" spans="1:4" x14ac:dyDescent="0.15">
      <c r="A114" s="1" t="s">
        <v>729</v>
      </c>
      <c r="B114" s="3">
        <v>105.42</v>
      </c>
      <c r="C114" s="5" t="s">
        <v>602</v>
      </c>
      <c r="D114" s="3">
        <f t="shared" si="1"/>
        <v>6</v>
      </c>
    </row>
    <row r="115" spans="1:4" x14ac:dyDescent="0.15">
      <c r="A115" s="1" t="s">
        <v>730</v>
      </c>
      <c r="B115" s="3">
        <v>88.664000000000001</v>
      </c>
      <c r="C115" s="5" t="s">
        <v>11</v>
      </c>
      <c r="D115" s="3">
        <f t="shared" si="1"/>
        <v>5</v>
      </c>
    </row>
    <row r="116" spans="1:4" x14ac:dyDescent="0.15">
      <c r="A116" s="1" t="s">
        <v>1493</v>
      </c>
      <c r="B116" s="3">
        <v>60.789000000000001</v>
      </c>
      <c r="C116" s="5" t="s">
        <v>67</v>
      </c>
      <c r="D116" s="3">
        <f t="shared" si="1"/>
        <v>5</v>
      </c>
    </row>
    <row r="117" spans="1:4" x14ac:dyDescent="0.15">
      <c r="A117" s="1" t="s">
        <v>1494</v>
      </c>
      <c r="B117" s="3">
        <v>29.503</v>
      </c>
      <c r="C117" s="5" t="s">
        <v>78</v>
      </c>
      <c r="D117" s="3">
        <f t="shared" si="1"/>
        <v>5</v>
      </c>
    </row>
    <row r="118" spans="1:4" x14ac:dyDescent="0.15">
      <c r="A118" s="1" t="s">
        <v>731</v>
      </c>
      <c r="B118" s="3">
        <v>21.323</v>
      </c>
      <c r="C118" s="5" t="s">
        <v>85</v>
      </c>
      <c r="D118" s="3">
        <f t="shared" si="1"/>
        <v>5</v>
      </c>
    </row>
    <row r="119" spans="1:4" x14ac:dyDescent="0.15">
      <c r="A119" s="1" t="s">
        <v>1939</v>
      </c>
      <c r="B119" s="3">
        <v>109.93</v>
      </c>
      <c r="C119" s="5" t="s">
        <v>116</v>
      </c>
      <c r="D119" s="3">
        <f t="shared" si="1"/>
        <v>5</v>
      </c>
    </row>
    <row r="120" spans="1:4" x14ac:dyDescent="0.15">
      <c r="A120" s="1" t="s">
        <v>732</v>
      </c>
      <c r="B120" s="3">
        <v>20.263000000000002</v>
      </c>
      <c r="C120" s="5" t="s">
        <v>132</v>
      </c>
      <c r="D120" s="3">
        <f t="shared" si="1"/>
        <v>5</v>
      </c>
    </row>
    <row r="121" spans="1:4" x14ac:dyDescent="0.15">
      <c r="A121" s="1" t="s">
        <v>733</v>
      </c>
      <c r="B121" s="3">
        <v>76.98</v>
      </c>
      <c r="C121" s="5" t="s">
        <v>144</v>
      </c>
      <c r="D121" s="3">
        <f t="shared" si="1"/>
        <v>5</v>
      </c>
    </row>
    <row r="122" spans="1:4" x14ac:dyDescent="0.15">
      <c r="A122" s="1" t="s">
        <v>734</v>
      </c>
      <c r="B122" s="3">
        <v>32.009</v>
      </c>
      <c r="C122" s="5" t="s">
        <v>163</v>
      </c>
      <c r="D122" s="3">
        <f t="shared" si="1"/>
        <v>5</v>
      </c>
    </row>
    <row r="123" spans="1:4" x14ac:dyDescent="0.15">
      <c r="A123" s="1" t="s">
        <v>735</v>
      </c>
      <c r="B123" s="3">
        <v>19.533000000000001</v>
      </c>
      <c r="C123" s="5" t="s">
        <v>173</v>
      </c>
      <c r="D123" s="3">
        <f t="shared" si="1"/>
        <v>5</v>
      </c>
    </row>
    <row r="124" spans="1:4" x14ac:dyDescent="0.15">
      <c r="A124" s="1" t="s">
        <v>736</v>
      </c>
      <c r="B124" s="3">
        <v>18.443999999999999</v>
      </c>
      <c r="C124" s="5" t="s">
        <v>191</v>
      </c>
      <c r="D124" s="3">
        <f t="shared" si="1"/>
        <v>5</v>
      </c>
    </row>
    <row r="125" spans="1:4" x14ac:dyDescent="0.15">
      <c r="A125" s="1" t="s">
        <v>1495</v>
      </c>
      <c r="B125" s="3">
        <v>62.631</v>
      </c>
      <c r="C125" s="5" t="s">
        <v>218</v>
      </c>
      <c r="D125" s="3">
        <f t="shared" si="1"/>
        <v>5</v>
      </c>
    </row>
    <row r="126" spans="1:4" x14ac:dyDescent="0.15">
      <c r="A126" s="1" t="s">
        <v>1496</v>
      </c>
      <c r="B126" s="3">
        <v>106.12</v>
      </c>
      <c r="C126" s="5" t="s">
        <v>221</v>
      </c>
      <c r="D126" s="3">
        <f t="shared" si="1"/>
        <v>5</v>
      </c>
    </row>
    <row r="127" spans="1:4" x14ac:dyDescent="0.15">
      <c r="A127" s="1" t="s">
        <v>1843</v>
      </c>
      <c r="B127" s="3">
        <v>150.22999999999999</v>
      </c>
      <c r="C127" s="5" t="s">
        <v>229</v>
      </c>
      <c r="D127" s="3">
        <f t="shared" si="1"/>
        <v>5</v>
      </c>
    </row>
    <row r="128" spans="1:4" x14ac:dyDescent="0.15">
      <c r="A128" s="1" t="s">
        <v>737</v>
      </c>
      <c r="B128" s="3">
        <v>25.434000000000001</v>
      </c>
      <c r="C128" s="5" t="s">
        <v>231</v>
      </c>
      <c r="D128" s="3">
        <f t="shared" si="1"/>
        <v>5</v>
      </c>
    </row>
    <row r="129" spans="1:4" x14ac:dyDescent="0.15">
      <c r="A129" s="1" t="s">
        <v>1497</v>
      </c>
      <c r="B129" s="3">
        <v>49.819000000000003</v>
      </c>
      <c r="C129" s="5" t="s">
        <v>245</v>
      </c>
      <c r="D129" s="3">
        <f t="shared" si="1"/>
        <v>5</v>
      </c>
    </row>
    <row r="130" spans="1:4" x14ac:dyDescent="0.15">
      <c r="A130" s="1" t="s">
        <v>738</v>
      </c>
      <c r="B130" s="3">
        <v>24.74</v>
      </c>
      <c r="C130" s="5" t="s">
        <v>257</v>
      </c>
      <c r="D130" s="3">
        <f t="shared" si="1"/>
        <v>5</v>
      </c>
    </row>
    <row r="131" spans="1:4" x14ac:dyDescent="0.15">
      <c r="A131" s="1" t="s">
        <v>739</v>
      </c>
      <c r="B131" s="3">
        <v>29.975000000000001</v>
      </c>
      <c r="C131" s="5" t="s">
        <v>260</v>
      </c>
      <c r="D131" s="3">
        <f t="shared" ref="D131:D193" si="2">LEN(C131)-LEN(SUBSTITUTE(C131,";",))+1</f>
        <v>5</v>
      </c>
    </row>
    <row r="132" spans="1:4" x14ac:dyDescent="0.15">
      <c r="A132" s="1" t="s">
        <v>740</v>
      </c>
      <c r="B132" s="3">
        <v>71.414000000000001</v>
      </c>
      <c r="C132" s="5" t="s">
        <v>266</v>
      </c>
      <c r="D132" s="3">
        <f t="shared" si="2"/>
        <v>5</v>
      </c>
    </row>
    <row r="133" spans="1:4" x14ac:dyDescent="0.15">
      <c r="A133" s="1" t="s">
        <v>741</v>
      </c>
      <c r="B133" s="3">
        <v>17.265999999999998</v>
      </c>
      <c r="C133" s="5" t="s">
        <v>285</v>
      </c>
      <c r="D133" s="3">
        <f t="shared" si="2"/>
        <v>5</v>
      </c>
    </row>
    <row r="134" spans="1:4" x14ac:dyDescent="0.15">
      <c r="A134" s="1" t="s">
        <v>742</v>
      </c>
      <c r="B134" s="3">
        <v>60.167000000000002</v>
      </c>
      <c r="C134" s="5" t="s">
        <v>309</v>
      </c>
      <c r="D134" s="3">
        <f t="shared" si="2"/>
        <v>5</v>
      </c>
    </row>
    <row r="135" spans="1:4" x14ac:dyDescent="0.15">
      <c r="A135" s="1" t="s">
        <v>743</v>
      </c>
      <c r="B135" s="3">
        <v>16.5</v>
      </c>
      <c r="C135" s="5" t="s">
        <v>323</v>
      </c>
      <c r="D135" s="3">
        <f t="shared" si="2"/>
        <v>5</v>
      </c>
    </row>
    <row r="136" spans="1:4" x14ac:dyDescent="0.15">
      <c r="A136" s="1" t="s">
        <v>1498</v>
      </c>
      <c r="B136" s="3">
        <v>43.219000000000001</v>
      </c>
      <c r="C136" s="5" t="s">
        <v>326</v>
      </c>
      <c r="D136" s="3">
        <f t="shared" si="2"/>
        <v>5</v>
      </c>
    </row>
    <row r="137" spans="1:4" x14ac:dyDescent="0.15">
      <c r="A137" s="1" t="s">
        <v>610</v>
      </c>
      <c r="B137" s="3">
        <v>76.697999999999993</v>
      </c>
      <c r="C137" s="5" t="s">
        <v>348</v>
      </c>
      <c r="D137" s="3">
        <f t="shared" si="2"/>
        <v>5</v>
      </c>
    </row>
    <row r="138" spans="1:4" x14ac:dyDescent="0.15">
      <c r="A138" s="1" t="s">
        <v>1499</v>
      </c>
      <c r="B138" s="3">
        <v>19.318999999999999</v>
      </c>
      <c r="C138" s="5" t="s">
        <v>224</v>
      </c>
      <c r="D138" s="3">
        <f t="shared" si="2"/>
        <v>5</v>
      </c>
    </row>
    <row r="139" spans="1:4" x14ac:dyDescent="0.15">
      <c r="A139" s="1" t="s">
        <v>744</v>
      </c>
      <c r="B139" s="3">
        <v>47.682000000000002</v>
      </c>
      <c r="C139" s="5" t="s">
        <v>391</v>
      </c>
      <c r="D139" s="3">
        <f t="shared" si="2"/>
        <v>5</v>
      </c>
    </row>
    <row r="140" spans="1:4" x14ac:dyDescent="0.15">
      <c r="A140" s="1" t="s">
        <v>1500</v>
      </c>
      <c r="B140" s="3">
        <v>37.753999999999998</v>
      </c>
      <c r="C140" s="5" t="s">
        <v>408</v>
      </c>
      <c r="D140" s="3">
        <f t="shared" si="2"/>
        <v>5</v>
      </c>
    </row>
    <row r="141" spans="1:4" x14ac:dyDescent="0.15">
      <c r="A141" s="1" t="s">
        <v>1501</v>
      </c>
      <c r="B141" s="3">
        <v>80.066999999999993</v>
      </c>
      <c r="C141" s="5" t="s">
        <v>416</v>
      </c>
      <c r="D141" s="3">
        <f t="shared" si="2"/>
        <v>5</v>
      </c>
    </row>
    <row r="142" spans="1:4" x14ac:dyDescent="0.15">
      <c r="A142" s="1" t="s">
        <v>745</v>
      </c>
      <c r="B142" s="3">
        <v>53.802999999999997</v>
      </c>
      <c r="C142" s="5" t="s">
        <v>417</v>
      </c>
      <c r="D142" s="3">
        <f t="shared" si="2"/>
        <v>5</v>
      </c>
    </row>
    <row r="143" spans="1:4" x14ac:dyDescent="0.15">
      <c r="A143" s="1" t="s">
        <v>746</v>
      </c>
      <c r="B143" s="3">
        <v>17.765999999999998</v>
      </c>
      <c r="C143" s="5" t="s">
        <v>420</v>
      </c>
      <c r="D143" s="3">
        <f t="shared" si="2"/>
        <v>5</v>
      </c>
    </row>
    <row r="144" spans="1:4" x14ac:dyDescent="0.15">
      <c r="A144" s="1" t="s">
        <v>747</v>
      </c>
      <c r="B144" s="3">
        <v>24.777999999999999</v>
      </c>
      <c r="C144" s="5" t="s">
        <v>257</v>
      </c>
      <c r="D144" s="3">
        <f t="shared" si="2"/>
        <v>5</v>
      </c>
    </row>
    <row r="145" spans="1:4" x14ac:dyDescent="0.15">
      <c r="A145" s="1" t="s">
        <v>1502</v>
      </c>
      <c r="B145" s="3">
        <v>120.79</v>
      </c>
      <c r="C145" s="5" t="s">
        <v>432</v>
      </c>
      <c r="D145" s="3">
        <f t="shared" si="2"/>
        <v>5</v>
      </c>
    </row>
    <row r="146" spans="1:4" x14ac:dyDescent="0.15">
      <c r="A146" s="1" t="s">
        <v>1978</v>
      </c>
      <c r="B146" s="3">
        <v>123.5</v>
      </c>
      <c r="C146" s="5" t="s">
        <v>436</v>
      </c>
      <c r="D146" s="3">
        <f t="shared" si="2"/>
        <v>5</v>
      </c>
    </row>
    <row r="147" spans="1:4" x14ac:dyDescent="0.15">
      <c r="A147" s="1" t="s">
        <v>1503</v>
      </c>
      <c r="B147" s="3">
        <v>14.044</v>
      </c>
      <c r="C147" s="5" t="s">
        <v>442</v>
      </c>
      <c r="D147" s="3">
        <f t="shared" si="2"/>
        <v>5</v>
      </c>
    </row>
    <row r="148" spans="1:4" x14ac:dyDescent="0.15">
      <c r="A148" s="1" t="s">
        <v>748</v>
      </c>
      <c r="B148" s="3">
        <v>32.200000000000003</v>
      </c>
      <c r="C148" s="5" t="s">
        <v>459</v>
      </c>
      <c r="D148" s="3">
        <f t="shared" si="2"/>
        <v>5</v>
      </c>
    </row>
    <row r="149" spans="1:4" x14ac:dyDescent="0.15">
      <c r="A149" s="1" t="s">
        <v>1504</v>
      </c>
      <c r="B149" s="3">
        <v>67.781999999999996</v>
      </c>
      <c r="C149" s="5" t="s">
        <v>464</v>
      </c>
      <c r="D149" s="3">
        <f t="shared" si="2"/>
        <v>5</v>
      </c>
    </row>
    <row r="150" spans="1:4" x14ac:dyDescent="0.15">
      <c r="A150" s="1" t="s">
        <v>749</v>
      </c>
      <c r="B150" s="3">
        <v>10.143000000000001</v>
      </c>
      <c r="C150" s="5" t="s">
        <v>475</v>
      </c>
      <c r="D150" s="3">
        <f t="shared" si="2"/>
        <v>5</v>
      </c>
    </row>
    <row r="151" spans="1:4" x14ac:dyDescent="0.15">
      <c r="A151" s="1" t="s">
        <v>750</v>
      </c>
      <c r="B151" s="3">
        <v>42.987000000000002</v>
      </c>
      <c r="C151" s="5" t="s">
        <v>489</v>
      </c>
      <c r="D151" s="3">
        <f t="shared" si="2"/>
        <v>5</v>
      </c>
    </row>
    <row r="152" spans="1:4" x14ac:dyDescent="0.15">
      <c r="A152" s="1" t="s">
        <v>751</v>
      </c>
      <c r="B152" s="3">
        <v>27.771000000000001</v>
      </c>
      <c r="C152" s="5" t="s">
        <v>493</v>
      </c>
      <c r="D152" s="3">
        <f t="shared" si="2"/>
        <v>5</v>
      </c>
    </row>
    <row r="153" spans="1:4" x14ac:dyDescent="0.15">
      <c r="A153" s="1" t="s">
        <v>1505</v>
      </c>
      <c r="B153" s="3">
        <v>15.105</v>
      </c>
      <c r="C153" s="5" t="s">
        <v>515</v>
      </c>
      <c r="D153" s="3">
        <f t="shared" si="2"/>
        <v>5</v>
      </c>
    </row>
    <row r="154" spans="1:4" x14ac:dyDescent="0.15">
      <c r="A154" s="1" t="s">
        <v>752</v>
      </c>
      <c r="B154" s="3">
        <v>94.215000000000003</v>
      </c>
      <c r="C154" s="5" t="s">
        <v>527</v>
      </c>
      <c r="D154" s="3">
        <f t="shared" si="2"/>
        <v>5</v>
      </c>
    </row>
    <row r="155" spans="1:4" x14ac:dyDescent="0.15">
      <c r="A155" s="1" t="s">
        <v>611</v>
      </c>
      <c r="B155" s="3">
        <v>52.896000000000001</v>
      </c>
      <c r="C155" s="5" t="s">
        <v>534</v>
      </c>
      <c r="D155" s="3">
        <f t="shared" si="2"/>
        <v>5</v>
      </c>
    </row>
    <row r="156" spans="1:4" x14ac:dyDescent="0.15">
      <c r="A156" s="1" t="s">
        <v>753</v>
      </c>
      <c r="B156" s="3">
        <v>35.567999999999998</v>
      </c>
      <c r="C156" s="5" t="s">
        <v>548</v>
      </c>
      <c r="D156" s="3">
        <f t="shared" si="2"/>
        <v>5</v>
      </c>
    </row>
    <row r="157" spans="1:4" x14ac:dyDescent="0.15">
      <c r="A157" s="1" t="s">
        <v>754</v>
      </c>
      <c r="B157" s="3">
        <v>14.266</v>
      </c>
      <c r="C157" s="5" t="s">
        <v>553</v>
      </c>
      <c r="D157" s="3">
        <f t="shared" si="2"/>
        <v>5</v>
      </c>
    </row>
    <row r="158" spans="1:4" x14ac:dyDescent="0.15">
      <c r="A158" s="1" t="s">
        <v>1506</v>
      </c>
      <c r="B158" s="3">
        <v>57.548999999999999</v>
      </c>
      <c r="C158" s="5" t="s">
        <v>573</v>
      </c>
      <c r="D158" s="3">
        <f t="shared" si="2"/>
        <v>5</v>
      </c>
    </row>
    <row r="159" spans="1:4" x14ac:dyDescent="0.15">
      <c r="A159" s="1" t="s">
        <v>1507</v>
      </c>
      <c r="B159" s="3">
        <v>19.042000000000002</v>
      </c>
      <c r="C159" s="5" t="s">
        <v>576</v>
      </c>
      <c r="D159" s="3">
        <f t="shared" si="2"/>
        <v>5</v>
      </c>
    </row>
    <row r="160" spans="1:4" x14ac:dyDescent="0.15">
      <c r="A160" s="1" t="s">
        <v>755</v>
      </c>
      <c r="B160" s="3">
        <v>53.036999999999999</v>
      </c>
      <c r="C160" s="5" t="s">
        <v>584</v>
      </c>
      <c r="D160" s="3">
        <f t="shared" si="2"/>
        <v>5</v>
      </c>
    </row>
    <row r="161" spans="1:4" x14ac:dyDescent="0.15">
      <c r="A161" s="1" t="s">
        <v>1979</v>
      </c>
      <c r="B161" s="3">
        <v>113.89</v>
      </c>
      <c r="C161" s="5" t="s">
        <v>3</v>
      </c>
      <c r="D161" s="3">
        <f t="shared" si="2"/>
        <v>4</v>
      </c>
    </row>
    <row r="162" spans="1:4" x14ac:dyDescent="0.15">
      <c r="A162" s="1" t="s">
        <v>1844</v>
      </c>
      <c r="B162" s="3">
        <v>27.062999999999999</v>
      </c>
      <c r="C162" s="5" t="s">
        <v>7</v>
      </c>
      <c r="D162" s="3">
        <f t="shared" si="2"/>
        <v>4</v>
      </c>
    </row>
    <row r="163" spans="1:4" x14ac:dyDescent="0.15">
      <c r="A163" s="1" t="s">
        <v>756</v>
      </c>
      <c r="B163" s="3">
        <v>15.180999999999999</v>
      </c>
      <c r="C163" s="5" t="s">
        <v>22</v>
      </c>
      <c r="D163" s="3">
        <f t="shared" si="2"/>
        <v>4</v>
      </c>
    </row>
    <row r="164" spans="1:4" x14ac:dyDescent="0.15">
      <c r="A164" s="1" t="s">
        <v>757</v>
      </c>
      <c r="B164" s="3">
        <v>26.629000000000001</v>
      </c>
      <c r="C164" s="5" t="s">
        <v>45</v>
      </c>
      <c r="D164" s="3">
        <f t="shared" si="2"/>
        <v>4</v>
      </c>
    </row>
    <row r="165" spans="1:4" x14ac:dyDescent="0.15">
      <c r="A165" s="1" t="s">
        <v>758</v>
      </c>
      <c r="B165" s="3">
        <v>55.12</v>
      </c>
      <c r="C165" s="5" t="s">
        <v>58</v>
      </c>
      <c r="D165" s="3">
        <f t="shared" si="2"/>
        <v>4</v>
      </c>
    </row>
    <row r="166" spans="1:4" x14ac:dyDescent="0.15">
      <c r="A166" s="1" t="s">
        <v>759</v>
      </c>
      <c r="B166" s="3">
        <v>55.293999999999997</v>
      </c>
      <c r="C166" s="5" t="s">
        <v>80</v>
      </c>
      <c r="D166" s="3">
        <f t="shared" si="2"/>
        <v>4</v>
      </c>
    </row>
    <row r="167" spans="1:4" x14ac:dyDescent="0.15">
      <c r="A167" s="1" t="s">
        <v>760</v>
      </c>
      <c r="B167" s="3">
        <v>19.91</v>
      </c>
      <c r="C167" s="5" t="s">
        <v>86</v>
      </c>
      <c r="D167" s="3">
        <f t="shared" si="2"/>
        <v>4</v>
      </c>
    </row>
    <row r="168" spans="1:4" x14ac:dyDescent="0.15">
      <c r="A168" s="1" t="s">
        <v>1508</v>
      </c>
      <c r="B168" s="3">
        <v>44.987000000000002</v>
      </c>
      <c r="C168" s="5" t="s">
        <v>91</v>
      </c>
      <c r="D168" s="3">
        <f t="shared" si="2"/>
        <v>4</v>
      </c>
    </row>
    <row r="169" spans="1:4" x14ac:dyDescent="0.15">
      <c r="A169" s="1" t="s">
        <v>761</v>
      </c>
      <c r="B169" s="3">
        <v>15.747999999999999</v>
      </c>
      <c r="C169" s="5" t="s">
        <v>113</v>
      </c>
      <c r="D169" s="3">
        <f t="shared" si="2"/>
        <v>4</v>
      </c>
    </row>
    <row r="170" spans="1:4" x14ac:dyDescent="0.15">
      <c r="A170" s="1" t="s">
        <v>762</v>
      </c>
      <c r="B170" s="3">
        <v>60.868000000000002</v>
      </c>
      <c r="C170" s="5" t="s">
        <v>118</v>
      </c>
      <c r="D170" s="3">
        <f t="shared" si="2"/>
        <v>4</v>
      </c>
    </row>
    <row r="171" spans="1:4" x14ac:dyDescent="0.15">
      <c r="A171" s="1" t="s">
        <v>763</v>
      </c>
      <c r="B171" s="3">
        <v>43.887</v>
      </c>
      <c r="C171" s="5" t="s">
        <v>139</v>
      </c>
      <c r="D171" s="3">
        <f t="shared" si="2"/>
        <v>4</v>
      </c>
    </row>
    <row r="172" spans="1:4" x14ac:dyDescent="0.15">
      <c r="A172" s="1" t="s">
        <v>1509</v>
      </c>
      <c r="B172" s="3">
        <v>40.845999999999997</v>
      </c>
      <c r="C172" s="5" t="s">
        <v>141</v>
      </c>
      <c r="D172" s="3">
        <f t="shared" si="2"/>
        <v>4</v>
      </c>
    </row>
    <row r="173" spans="1:4" x14ac:dyDescent="0.15">
      <c r="A173" s="1" t="s">
        <v>764</v>
      </c>
      <c r="B173" s="3">
        <v>46.645000000000003</v>
      </c>
      <c r="C173" s="5" t="s">
        <v>158</v>
      </c>
      <c r="D173" s="3">
        <f t="shared" si="2"/>
        <v>4</v>
      </c>
    </row>
    <row r="174" spans="1:4" x14ac:dyDescent="0.15">
      <c r="A174" s="1" t="s">
        <v>765</v>
      </c>
      <c r="B174" s="3">
        <v>13.079000000000001</v>
      </c>
      <c r="C174" s="5" t="s">
        <v>160</v>
      </c>
      <c r="D174" s="3">
        <f t="shared" si="2"/>
        <v>4</v>
      </c>
    </row>
    <row r="175" spans="1:4" x14ac:dyDescent="0.15">
      <c r="A175" s="1" t="s">
        <v>766</v>
      </c>
      <c r="B175" s="3">
        <v>23.556000000000001</v>
      </c>
      <c r="C175" s="5" t="s">
        <v>162</v>
      </c>
      <c r="D175" s="3">
        <f t="shared" si="2"/>
        <v>4</v>
      </c>
    </row>
    <row r="176" spans="1:4" x14ac:dyDescent="0.15">
      <c r="A176" s="1" t="s">
        <v>1510</v>
      </c>
      <c r="B176" s="3">
        <v>29.727</v>
      </c>
      <c r="C176" s="5" t="s">
        <v>184</v>
      </c>
      <c r="D176" s="3">
        <f t="shared" si="2"/>
        <v>4</v>
      </c>
    </row>
    <row r="177" spans="1:4" x14ac:dyDescent="0.15">
      <c r="A177" s="1" t="s">
        <v>767</v>
      </c>
      <c r="B177" s="3">
        <v>124.17</v>
      </c>
      <c r="C177" s="5" t="s">
        <v>207</v>
      </c>
      <c r="D177" s="3">
        <f t="shared" si="2"/>
        <v>4</v>
      </c>
    </row>
    <row r="178" spans="1:4" x14ac:dyDescent="0.15">
      <c r="A178" s="1" t="s">
        <v>768</v>
      </c>
      <c r="B178" s="3">
        <v>39.656999999999996</v>
      </c>
      <c r="C178" s="5" t="s">
        <v>223</v>
      </c>
      <c r="D178" s="3">
        <f t="shared" si="2"/>
        <v>4</v>
      </c>
    </row>
    <row r="179" spans="1:4" x14ac:dyDescent="0.15">
      <c r="A179" s="1" t="s">
        <v>612</v>
      </c>
      <c r="B179" s="3">
        <v>52.295999999999999</v>
      </c>
      <c r="C179" s="5" t="s">
        <v>228</v>
      </c>
      <c r="D179" s="3">
        <f t="shared" si="2"/>
        <v>4</v>
      </c>
    </row>
    <row r="180" spans="1:4" x14ac:dyDescent="0.15">
      <c r="A180" s="1" t="s">
        <v>769</v>
      </c>
      <c r="B180" s="3">
        <v>37.234000000000002</v>
      </c>
      <c r="C180" s="5" t="s">
        <v>270</v>
      </c>
      <c r="D180" s="3">
        <f t="shared" si="2"/>
        <v>4</v>
      </c>
    </row>
    <row r="181" spans="1:4" x14ac:dyDescent="0.15">
      <c r="A181" s="1" t="s">
        <v>770</v>
      </c>
      <c r="B181" s="3">
        <v>33.021999999999998</v>
      </c>
      <c r="C181" s="5" t="s">
        <v>284</v>
      </c>
      <c r="D181" s="3">
        <f t="shared" si="2"/>
        <v>4</v>
      </c>
    </row>
    <row r="182" spans="1:4" x14ac:dyDescent="0.15">
      <c r="A182" s="1" t="s">
        <v>1511</v>
      </c>
      <c r="B182" s="3">
        <v>83.911000000000001</v>
      </c>
      <c r="C182" s="5" t="s">
        <v>303</v>
      </c>
      <c r="D182" s="3">
        <f t="shared" si="2"/>
        <v>4</v>
      </c>
    </row>
    <row r="183" spans="1:4" x14ac:dyDescent="0.15">
      <c r="A183" s="1" t="s">
        <v>771</v>
      </c>
      <c r="B183" s="3">
        <v>65.188999999999993</v>
      </c>
      <c r="C183" s="5" t="s">
        <v>308</v>
      </c>
      <c r="D183" s="3">
        <f t="shared" si="2"/>
        <v>4</v>
      </c>
    </row>
    <row r="184" spans="1:4" x14ac:dyDescent="0.15">
      <c r="A184" s="1" t="s">
        <v>772</v>
      </c>
      <c r="B184" s="3">
        <v>98.48</v>
      </c>
      <c r="C184" s="5" t="s">
        <v>312</v>
      </c>
      <c r="D184" s="3">
        <f t="shared" si="2"/>
        <v>4</v>
      </c>
    </row>
    <row r="185" spans="1:4" x14ac:dyDescent="0.15">
      <c r="A185" s="1" t="s">
        <v>1512</v>
      </c>
      <c r="B185" s="3">
        <v>50.811999999999998</v>
      </c>
      <c r="C185" s="5" t="s">
        <v>313</v>
      </c>
      <c r="D185" s="3">
        <f t="shared" si="2"/>
        <v>4</v>
      </c>
    </row>
    <row r="186" spans="1:4" x14ac:dyDescent="0.15">
      <c r="A186" s="1" t="s">
        <v>773</v>
      </c>
      <c r="B186" s="3">
        <v>23.57</v>
      </c>
      <c r="C186" s="5" t="s">
        <v>324</v>
      </c>
      <c r="D186" s="3">
        <f t="shared" si="2"/>
        <v>4</v>
      </c>
    </row>
    <row r="187" spans="1:4" x14ac:dyDescent="0.15">
      <c r="A187" s="1" t="s">
        <v>774</v>
      </c>
      <c r="B187" s="3">
        <v>39.31</v>
      </c>
      <c r="C187" s="5" t="s">
        <v>327</v>
      </c>
      <c r="D187" s="3">
        <f t="shared" si="2"/>
        <v>4</v>
      </c>
    </row>
    <row r="188" spans="1:4" x14ac:dyDescent="0.15">
      <c r="A188" s="1" t="s">
        <v>1969</v>
      </c>
      <c r="B188" s="3">
        <v>121.27</v>
      </c>
      <c r="C188" s="5" t="s">
        <v>334</v>
      </c>
      <c r="D188" s="3">
        <f t="shared" si="2"/>
        <v>4</v>
      </c>
    </row>
    <row r="189" spans="1:4" x14ac:dyDescent="0.15">
      <c r="A189" s="1" t="s">
        <v>1513</v>
      </c>
      <c r="B189" s="3">
        <v>56.883000000000003</v>
      </c>
      <c r="C189" s="5" t="s">
        <v>341</v>
      </c>
      <c r="D189" s="3">
        <f t="shared" si="2"/>
        <v>4</v>
      </c>
    </row>
    <row r="190" spans="1:4" x14ac:dyDescent="0.15">
      <c r="A190" s="1" t="s">
        <v>1514</v>
      </c>
      <c r="B190" s="3">
        <v>16.971</v>
      </c>
      <c r="C190" s="5" t="s">
        <v>355</v>
      </c>
      <c r="D190" s="3">
        <f t="shared" si="2"/>
        <v>4</v>
      </c>
    </row>
    <row r="191" spans="1:4" x14ac:dyDescent="0.15">
      <c r="A191" s="1" t="s">
        <v>1845</v>
      </c>
      <c r="B191" s="3">
        <v>57.613999999999997</v>
      </c>
      <c r="C191" s="5" t="s">
        <v>363</v>
      </c>
      <c r="D191" s="3">
        <f t="shared" si="2"/>
        <v>4</v>
      </c>
    </row>
    <row r="192" spans="1:4" x14ac:dyDescent="0.15">
      <c r="A192" s="1" t="s">
        <v>775</v>
      </c>
      <c r="B192" s="3">
        <v>59.634999999999998</v>
      </c>
      <c r="C192" s="5" t="s">
        <v>369</v>
      </c>
      <c r="D192" s="3">
        <f t="shared" si="2"/>
        <v>4</v>
      </c>
    </row>
    <row r="193" spans="1:4" x14ac:dyDescent="0.15">
      <c r="A193" s="1" t="s">
        <v>776</v>
      </c>
      <c r="B193" s="3">
        <v>68.683000000000007</v>
      </c>
      <c r="C193" s="5" t="s">
        <v>372</v>
      </c>
      <c r="D193" s="3">
        <f t="shared" si="2"/>
        <v>4</v>
      </c>
    </row>
    <row r="194" spans="1:4" x14ac:dyDescent="0.15">
      <c r="A194" s="1" t="s">
        <v>777</v>
      </c>
      <c r="B194" s="3">
        <v>32.546999999999997</v>
      </c>
      <c r="C194" s="5" t="s">
        <v>379</v>
      </c>
      <c r="D194" s="3">
        <f t="shared" ref="D194:D257" si="3">LEN(C194)-LEN(SUBSTITUTE(C194,";",))+1</f>
        <v>4</v>
      </c>
    </row>
    <row r="195" spans="1:4" x14ac:dyDescent="0.15">
      <c r="A195" s="1" t="s">
        <v>778</v>
      </c>
      <c r="B195" s="3">
        <v>25.18</v>
      </c>
      <c r="C195" s="5" t="s">
        <v>384</v>
      </c>
      <c r="D195" s="3">
        <f t="shared" si="3"/>
        <v>4</v>
      </c>
    </row>
    <row r="196" spans="1:4" x14ac:dyDescent="0.15">
      <c r="A196" s="1" t="s">
        <v>1515</v>
      </c>
      <c r="B196" s="3">
        <v>62.802</v>
      </c>
      <c r="C196" s="5" t="s">
        <v>389</v>
      </c>
      <c r="D196" s="3">
        <f t="shared" si="3"/>
        <v>4</v>
      </c>
    </row>
    <row r="197" spans="1:4" x14ac:dyDescent="0.15">
      <c r="A197" s="1" t="s">
        <v>779</v>
      </c>
      <c r="B197" s="3">
        <v>61.261000000000003</v>
      </c>
      <c r="C197" s="5" t="s">
        <v>395</v>
      </c>
      <c r="D197" s="3">
        <f t="shared" si="3"/>
        <v>4</v>
      </c>
    </row>
    <row r="198" spans="1:4" x14ac:dyDescent="0.15">
      <c r="A198" s="1" t="s">
        <v>1516</v>
      </c>
      <c r="B198" s="3">
        <v>54.058</v>
      </c>
      <c r="C198" s="5" t="s">
        <v>405</v>
      </c>
      <c r="D198" s="3">
        <f t="shared" si="3"/>
        <v>4</v>
      </c>
    </row>
    <row r="199" spans="1:4" x14ac:dyDescent="0.15">
      <c r="A199" s="1" t="s">
        <v>1517</v>
      </c>
      <c r="B199" s="3">
        <v>40.393999999999998</v>
      </c>
      <c r="C199" s="5" t="s">
        <v>406</v>
      </c>
      <c r="D199" s="3">
        <f t="shared" si="3"/>
        <v>4</v>
      </c>
    </row>
    <row r="200" spans="1:4" x14ac:dyDescent="0.15">
      <c r="A200" s="1" t="s">
        <v>780</v>
      </c>
      <c r="B200" s="3">
        <v>60.027999999999999</v>
      </c>
      <c r="C200" s="5" t="s">
        <v>411</v>
      </c>
      <c r="D200" s="3">
        <f t="shared" si="3"/>
        <v>4</v>
      </c>
    </row>
    <row r="201" spans="1:4" x14ac:dyDescent="0.15">
      <c r="A201" s="1" t="s">
        <v>781</v>
      </c>
      <c r="B201" s="3">
        <v>113.62</v>
      </c>
      <c r="C201" s="5" t="s">
        <v>422</v>
      </c>
      <c r="D201" s="3">
        <f t="shared" si="3"/>
        <v>4</v>
      </c>
    </row>
    <row r="202" spans="1:4" x14ac:dyDescent="0.15">
      <c r="A202" s="1" t="s">
        <v>1518</v>
      </c>
      <c r="B202" s="3">
        <v>105.44</v>
      </c>
      <c r="C202" s="5" t="s">
        <v>429</v>
      </c>
      <c r="D202" s="3">
        <f t="shared" si="3"/>
        <v>4</v>
      </c>
    </row>
    <row r="203" spans="1:4" x14ac:dyDescent="0.15">
      <c r="A203" s="1" t="s">
        <v>782</v>
      </c>
      <c r="B203" s="3">
        <v>13.976000000000001</v>
      </c>
      <c r="C203" s="5" t="s">
        <v>443</v>
      </c>
      <c r="D203" s="3">
        <f t="shared" si="3"/>
        <v>4</v>
      </c>
    </row>
    <row r="204" spans="1:4" x14ac:dyDescent="0.15">
      <c r="A204" s="1" t="s">
        <v>1519</v>
      </c>
      <c r="B204" s="3">
        <v>49.654000000000003</v>
      </c>
      <c r="C204" s="5" t="s">
        <v>446</v>
      </c>
      <c r="D204" s="3">
        <f t="shared" si="3"/>
        <v>4</v>
      </c>
    </row>
    <row r="205" spans="1:4" x14ac:dyDescent="0.15">
      <c r="A205" s="1" t="s">
        <v>783</v>
      </c>
      <c r="B205" s="3">
        <v>23.798999999999999</v>
      </c>
      <c r="C205" s="5" t="s">
        <v>457</v>
      </c>
      <c r="D205" s="3">
        <f t="shared" si="3"/>
        <v>4</v>
      </c>
    </row>
    <row r="206" spans="1:4" x14ac:dyDescent="0.15">
      <c r="A206" s="1" t="s">
        <v>1520</v>
      </c>
      <c r="B206" s="3">
        <v>49.585999999999999</v>
      </c>
      <c r="C206" s="5" t="s">
        <v>462</v>
      </c>
      <c r="D206" s="3">
        <f t="shared" si="3"/>
        <v>4</v>
      </c>
    </row>
    <row r="207" spans="1:4" x14ac:dyDescent="0.15">
      <c r="A207" s="1" t="s">
        <v>1521</v>
      </c>
      <c r="B207" s="3">
        <v>18.693999999999999</v>
      </c>
      <c r="C207" s="5" t="s">
        <v>469</v>
      </c>
      <c r="D207" s="3">
        <f t="shared" si="3"/>
        <v>4</v>
      </c>
    </row>
    <row r="208" spans="1:4" x14ac:dyDescent="0.15">
      <c r="A208" s="1" t="s">
        <v>1940</v>
      </c>
      <c r="B208" s="3">
        <v>71.558000000000007</v>
      </c>
      <c r="C208" s="5" t="s">
        <v>480</v>
      </c>
      <c r="D208" s="3">
        <f t="shared" si="3"/>
        <v>4</v>
      </c>
    </row>
    <row r="209" spans="1:4" x14ac:dyDescent="0.15">
      <c r="A209" s="1" t="s">
        <v>784</v>
      </c>
      <c r="B209" s="3">
        <v>59.585999999999999</v>
      </c>
      <c r="C209" s="5" t="s">
        <v>482</v>
      </c>
      <c r="D209" s="3">
        <f t="shared" si="3"/>
        <v>4</v>
      </c>
    </row>
    <row r="210" spans="1:4" x14ac:dyDescent="0.15">
      <c r="A210" s="1" t="s">
        <v>613</v>
      </c>
      <c r="B210" s="3">
        <v>13.917</v>
      </c>
      <c r="C210" s="5" t="s">
        <v>443</v>
      </c>
      <c r="D210" s="3">
        <f t="shared" si="3"/>
        <v>4</v>
      </c>
    </row>
    <row r="211" spans="1:4" x14ac:dyDescent="0.15">
      <c r="A211" s="1" t="s">
        <v>1941</v>
      </c>
      <c r="B211" s="3">
        <v>71.63</v>
      </c>
      <c r="C211" s="5" t="s">
        <v>503</v>
      </c>
      <c r="D211" s="3">
        <f t="shared" si="3"/>
        <v>4</v>
      </c>
    </row>
    <row r="212" spans="1:4" x14ac:dyDescent="0.15">
      <c r="A212" s="1" t="s">
        <v>1522</v>
      </c>
      <c r="B212" s="3">
        <v>16.7</v>
      </c>
      <c r="C212" s="5" t="s">
        <v>506</v>
      </c>
      <c r="D212" s="3">
        <f t="shared" si="3"/>
        <v>4</v>
      </c>
    </row>
    <row r="213" spans="1:4" x14ac:dyDescent="0.15">
      <c r="A213" s="1" t="s">
        <v>785</v>
      </c>
      <c r="B213" s="3">
        <v>21.349</v>
      </c>
      <c r="C213" s="5" t="s">
        <v>517</v>
      </c>
      <c r="D213" s="3">
        <f t="shared" si="3"/>
        <v>4</v>
      </c>
    </row>
    <row r="214" spans="1:4" x14ac:dyDescent="0.15">
      <c r="A214" s="1" t="s">
        <v>786</v>
      </c>
      <c r="B214" s="3">
        <v>14.089</v>
      </c>
      <c r="C214" s="5" t="s">
        <v>525</v>
      </c>
      <c r="D214" s="3">
        <f t="shared" si="3"/>
        <v>4</v>
      </c>
    </row>
    <row r="215" spans="1:4" x14ac:dyDescent="0.15">
      <c r="A215" s="1" t="s">
        <v>1523</v>
      </c>
      <c r="B215" s="3">
        <v>105.05</v>
      </c>
      <c r="C215" s="5" t="s">
        <v>529</v>
      </c>
      <c r="D215" s="3">
        <f t="shared" si="3"/>
        <v>4</v>
      </c>
    </row>
    <row r="216" spans="1:4" x14ac:dyDescent="0.15">
      <c r="A216" s="1" t="s">
        <v>787</v>
      </c>
      <c r="B216" s="3">
        <v>64.932000000000002</v>
      </c>
      <c r="C216" s="5" t="s">
        <v>536</v>
      </c>
      <c r="D216" s="3">
        <f t="shared" si="3"/>
        <v>4</v>
      </c>
    </row>
    <row r="217" spans="1:4" x14ac:dyDescent="0.15">
      <c r="A217" s="1" t="s">
        <v>788</v>
      </c>
      <c r="B217" s="3">
        <v>16.428999999999998</v>
      </c>
      <c r="C217" s="5" t="s">
        <v>538</v>
      </c>
      <c r="D217" s="3">
        <f t="shared" si="3"/>
        <v>4</v>
      </c>
    </row>
    <row r="218" spans="1:4" x14ac:dyDescent="0.15">
      <c r="A218" s="1" t="s">
        <v>789</v>
      </c>
      <c r="B218" s="3">
        <v>14.612</v>
      </c>
      <c r="C218" s="5" t="s">
        <v>540</v>
      </c>
      <c r="D218" s="3">
        <f t="shared" si="3"/>
        <v>4</v>
      </c>
    </row>
    <row r="219" spans="1:4" x14ac:dyDescent="0.15">
      <c r="A219" s="1" t="s">
        <v>790</v>
      </c>
      <c r="B219" s="3">
        <v>45.182000000000002</v>
      </c>
      <c r="C219" s="5" t="s">
        <v>542</v>
      </c>
      <c r="D219" s="3">
        <f t="shared" si="3"/>
        <v>4</v>
      </c>
    </row>
    <row r="220" spans="1:4" x14ac:dyDescent="0.15">
      <c r="A220" s="1" t="s">
        <v>1524</v>
      </c>
      <c r="B220" s="3">
        <v>59.112000000000002</v>
      </c>
      <c r="C220" s="5" t="s">
        <v>545</v>
      </c>
      <c r="D220" s="3">
        <f t="shared" si="3"/>
        <v>4</v>
      </c>
    </row>
    <row r="221" spans="1:4" x14ac:dyDescent="0.15">
      <c r="A221" s="1" t="s">
        <v>1846</v>
      </c>
      <c r="B221" s="3">
        <v>24.634</v>
      </c>
      <c r="C221" s="5" t="s">
        <v>552</v>
      </c>
      <c r="D221" s="3">
        <f t="shared" si="3"/>
        <v>4</v>
      </c>
    </row>
    <row r="222" spans="1:4" x14ac:dyDescent="0.15">
      <c r="A222" s="1" t="s">
        <v>1942</v>
      </c>
      <c r="B222" s="3">
        <v>78.897999999999996</v>
      </c>
      <c r="C222" s="5" t="s">
        <v>554</v>
      </c>
      <c r="D222" s="3">
        <f t="shared" si="3"/>
        <v>4</v>
      </c>
    </row>
    <row r="223" spans="1:4" x14ac:dyDescent="0.15">
      <c r="A223" s="1" t="s">
        <v>1525</v>
      </c>
      <c r="B223" s="3">
        <v>63.722999999999999</v>
      </c>
      <c r="C223" s="5" t="s">
        <v>555</v>
      </c>
      <c r="D223" s="3">
        <f t="shared" si="3"/>
        <v>4</v>
      </c>
    </row>
    <row r="224" spans="1:4" x14ac:dyDescent="0.15">
      <c r="A224" s="1" t="s">
        <v>791</v>
      </c>
      <c r="B224" s="3">
        <v>16.818999999999999</v>
      </c>
      <c r="C224" s="5" t="s">
        <v>560</v>
      </c>
      <c r="D224" s="3">
        <f t="shared" si="3"/>
        <v>4</v>
      </c>
    </row>
    <row r="225" spans="1:4" x14ac:dyDescent="0.15">
      <c r="A225" s="1" t="s">
        <v>1526</v>
      </c>
      <c r="B225" s="3">
        <v>44.49</v>
      </c>
      <c r="C225" s="5" t="s">
        <v>565</v>
      </c>
      <c r="D225" s="3">
        <f t="shared" si="3"/>
        <v>4</v>
      </c>
    </row>
    <row r="226" spans="1:4" x14ac:dyDescent="0.15">
      <c r="A226" s="1" t="s">
        <v>792</v>
      </c>
      <c r="B226" s="3">
        <v>87.234999999999999</v>
      </c>
      <c r="C226" s="5" t="s">
        <v>567</v>
      </c>
      <c r="D226" s="3">
        <f t="shared" si="3"/>
        <v>4</v>
      </c>
    </row>
    <row r="227" spans="1:4" x14ac:dyDescent="0.15">
      <c r="A227" s="1" t="s">
        <v>793</v>
      </c>
      <c r="B227" s="3">
        <v>52.512999999999998</v>
      </c>
      <c r="C227" s="5" t="s">
        <v>568</v>
      </c>
      <c r="D227" s="3">
        <f t="shared" si="3"/>
        <v>4</v>
      </c>
    </row>
    <row r="228" spans="1:4" x14ac:dyDescent="0.15">
      <c r="A228" s="1" t="s">
        <v>794</v>
      </c>
      <c r="B228" s="3">
        <v>55.411999999999999</v>
      </c>
      <c r="C228" s="5" t="s">
        <v>572</v>
      </c>
      <c r="D228" s="3">
        <f t="shared" si="3"/>
        <v>4</v>
      </c>
    </row>
    <row r="229" spans="1:4" x14ac:dyDescent="0.15">
      <c r="A229" s="1" t="s">
        <v>795</v>
      </c>
      <c r="B229" s="3">
        <v>34.841000000000001</v>
      </c>
      <c r="C229" s="5" t="s">
        <v>9</v>
      </c>
      <c r="D229" s="3">
        <f t="shared" si="3"/>
        <v>3</v>
      </c>
    </row>
    <row r="230" spans="1:4" x14ac:dyDescent="0.15">
      <c r="A230" s="1" t="s">
        <v>1847</v>
      </c>
      <c r="B230" s="3">
        <v>93.106999999999999</v>
      </c>
      <c r="C230" s="5" t="s">
        <v>14</v>
      </c>
      <c r="D230" s="3">
        <f t="shared" si="3"/>
        <v>3</v>
      </c>
    </row>
    <row r="231" spans="1:4" x14ac:dyDescent="0.15">
      <c r="A231" s="1" t="s">
        <v>1527</v>
      </c>
      <c r="B231" s="3">
        <v>76.953999999999994</v>
      </c>
      <c r="C231" s="5" t="s">
        <v>19</v>
      </c>
      <c r="D231" s="3">
        <f t="shared" si="3"/>
        <v>3</v>
      </c>
    </row>
    <row r="232" spans="1:4" x14ac:dyDescent="0.15">
      <c r="A232" s="1" t="s">
        <v>796</v>
      </c>
      <c r="B232" s="3">
        <v>30.404</v>
      </c>
      <c r="C232" s="5" t="s">
        <v>24</v>
      </c>
      <c r="D232" s="3">
        <f t="shared" si="3"/>
        <v>3</v>
      </c>
    </row>
    <row r="233" spans="1:4" x14ac:dyDescent="0.15">
      <c r="A233" s="1" t="s">
        <v>797</v>
      </c>
      <c r="B233" s="3">
        <v>22.302</v>
      </c>
      <c r="C233" s="5" t="s">
        <v>31</v>
      </c>
      <c r="D233" s="3">
        <f t="shared" si="3"/>
        <v>3</v>
      </c>
    </row>
    <row r="234" spans="1:4" x14ac:dyDescent="0.15">
      <c r="A234" s="1" t="s">
        <v>798</v>
      </c>
      <c r="B234" s="3">
        <v>17.05</v>
      </c>
      <c r="C234" s="5" t="s">
        <v>34</v>
      </c>
      <c r="D234" s="3">
        <f t="shared" si="3"/>
        <v>3</v>
      </c>
    </row>
    <row r="235" spans="1:4" x14ac:dyDescent="0.15">
      <c r="A235" s="1" t="s">
        <v>799</v>
      </c>
      <c r="B235" s="3">
        <v>62.588000000000001</v>
      </c>
      <c r="C235" s="5" t="s">
        <v>37</v>
      </c>
      <c r="D235" s="3">
        <f t="shared" si="3"/>
        <v>3</v>
      </c>
    </row>
    <row r="236" spans="1:4" x14ac:dyDescent="0.15">
      <c r="A236" s="1" t="s">
        <v>800</v>
      </c>
      <c r="B236" s="3">
        <v>22.475999999999999</v>
      </c>
      <c r="C236" s="5" t="s">
        <v>38</v>
      </c>
      <c r="D236" s="3">
        <f t="shared" si="3"/>
        <v>3</v>
      </c>
    </row>
    <row r="237" spans="1:4" x14ac:dyDescent="0.15">
      <c r="A237" s="1" t="s">
        <v>801</v>
      </c>
      <c r="B237" s="3">
        <v>24.934000000000001</v>
      </c>
      <c r="C237" s="5" t="s">
        <v>39</v>
      </c>
      <c r="D237" s="3">
        <f t="shared" si="3"/>
        <v>3</v>
      </c>
    </row>
    <row r="238" spans="1:4" x14ac:dyDescent="0.15">
      <c r="A238" s="1" t="s">
        <v>802</v>
      </c>
      <c r="B238" s="3">
        <v>15.718</v>
      </c>
      <c r="C238" s="5" t="s">
        <v>55</v>
      </c>
      <c r="D238" s="3">
        <f t="shared" si="3"/>
        <v>3</v>
      </c>
    </row>
    <row r="239" spans="1:4" x14ac:dyDescent="0.15">
      <c r="A239" s="1" t="s">
        <v>803</v>
      </c>
      <c r="B239" s="3">
        <v>14.925000000000001</v>
      </c>
      <c r="C239" s="5" t="s">
        <v>60</v>
      </c>
      <c r="D239" s="3">
        <f t="shared" si="3"/>
        <v>3</v>
      </c>
    </row>
    <row r="240" spans="1:4" x14ac:dyDescent="0.15">
      <c r="A240" s="1" t="s">
        <v>1848</v>
      </c>
      <c r="B240" s="3">
        <v>23.977</v>
      </c>
      <c r="C240" s="5" t="s">
        <v>63</v>
      </c>
      <c r="D240" s="3">
        <f t="shared" si="3"/>
        <v>3</v>
      </c>
    </row>
    <row r="241" spans="1:4" x14ac:dyDescent="0.15">
      <c r="A241" s="1" t="s">
        <v>1849</v>
      </c>
      <c r="B241" s="3">
        <v>96.358000000000004</v>
      </c>
      <c r="C241" s="5" t="s">
        <v>606</v>
      </c>
      <c r="D241" s="3">
        <f t="shared" si="3"/>
        <v>3</v>
      </c>
    </row>
    <row r="242" spans="1:4" x14ac:dyDescent="0.15">
      <c r="A242" s="1" t="s">
        <v>804</v>
      </c>
      <c r="B242" s="3">
        <v>20.977</v>
      </c>
      <c r="C242" s="5" t="s">
        <v>65</v>
      </c>
      <c r="D242" s="3">
        <f t="shared" si="3"/>
        <v>3</v>
      </c>
    </row>
    <row r="243" spans="1:4" x14ac:dyDescent="0.15">
      <c r="A243" s="1" t="s">
        <v>805</v>
      </c>
      <c r="B243" s="3">
        <v>18.452999999999999</v>
      </c>
      <c r="C243" s="5" t="s">
        <v>66</v>
      </c>
      <c r="D243" s="3">
        <f t="shared" si="3"/>
        <v>3</v>
      </c>
    </row>
    <row r="244" spans="1:4" x14ac:dyDescent="0.15">
      <c r="A244" s="1" t="s">
        <v>1528</v>
      </c>
      <c r="B244" s="3">
        <v>17.779</v>
      </c>
      <c r="C244" s="5" t="s">
        <v>68</v>
      </c>
      <c r="D244" s="3">
        <f t="shared" si="3"/>
        <v>3</v>
      </c>
    </row>
    <row r="245" spans="1:4" x14ac:dyDescent="0.15">
      <c r="A245" s="1" t="s">
        <v>1850</v>
      </c>
      <c r="B245" s="3">
        <v>94.789000000000001</v>
      </c>
      <c r="C245" s="5" t="s">
        <v>69</v>
      </c>
      <c r="D245" s="3">
        <f t="shared" si="3"/>
        <v>3</v>
      </c>
    </row>
    <row r="246" spans="1:4" x14ac:dyDescent="0.15">
      <c r="A246" s="1" t="s">
        <v>806</v>
      </c>
      <c r="B246" s="3">
        <v>17.234999999999999</v>
      </c>
      <c r="C246" s="5" t="s">
        <v>73</v>
      </c>
      <c r="D246" s="3">
        <f t="shared" si="3"/>
        <v>3</v>
      </c>
    </row>
    <row r="247" spans="1:4" x14ac:dyDescent="0.15">
      <c r="A247" s="1" t="s">
        <v>1529</v>
      </c>
      <c r="B247" s="3">
        <v>10.928000000000001</v>
      </c>
      <c r="C247" s="5" t="s">
        <v>82</v>
      </c>
      <c r="D247" s="3">
        <f t="shared" si="3"/>
        <v>3</v>
      </c>
    </row>
    <row r="248" spans="1:4" x14ac:dyDescent="0.15">
      <c r="A248" s="1" t="s">
        <v>807</v>
      </c>
      <c r="B248" s="3">
        <v>21.643000000000001</v>
      </c>
      <c r="C248" s="5" t="s">
        <v>90</v>
      </c>
      <c r="D248" s="3">
        <f t="shared" si="3"/>
        <v>3</v>
      </c>
    </row>
    <row r="249" spans="1:4" x14ac:dyDescent="0.15">
      <c r="A249" s="1" t="s">
        <v>808</v>
      </c>
      <c r="B249" s="3">
        <v>64.944000000000003</v>
      </c>
      <c r="C249" s="5" t="s">
        <v>92</v>
      </c>
      <c r="D249" s="3">
        <f t="shared" si="3"/>
        <v>3</v>
      </c>
    </row>
    <row r="250" spans="1:4" x14ac:dyDescent="0.15">
      <c r="A250" s="1" t="s">
        <v>1530</v>
      </c>
      <c r="B250" s="3">
        <v>21.623999999999999</v>
      </c>
      <c r="C250" s="5" t="s">
        <v>95</v>
      </c>
      <c r="D250" s="3">
        <f t="shared" si="3"/>
        <v>3</v>
      </c>
    </row>
    <row r="251" spans="1:4" x14ac:dyDescent="0.15">
      <c r="A251" s="1" t="s">
        <v>1531</v>
      </c>
      <c r="B251" s="3">
        <v>39.731000000000002</v>
      </c>
      <c r="C251" s="5" t="s">
        <v>104</v>
      </c>
      <c r="D251" s="3">
        <f t="shared" si="3"/>
        <v>3</v>
      </c>
    </row>
    <row r="252" spans="1:4" x14ac:dyDescent="0.15">
      <c r="A252" s="1" t="s">
        <v>809</v>
      </c>
      <c r="B252" s="3">
        <v>42.814999999999998</v>
      </c>
      <c r="C252" s="5" t="s">
        <v>107</v>
      </c>
      <c r="D252" s="3">
        <f t="shared" si="3"/>
        <v>3</v>
      </c>
    </row>
    <row r="253" spans="1:4" x14ac:dyDescent="0.15">
      <c r="A253" s="1" t="s">
        <v>810</v>
      </c>
      <c r="B253" s="3">
        <v>31.998999999999999</v>
      </c>
      <c r="C253" s="5" t="s">
        <v>114</v>
      </c>
      <c r="D253" s="3">
        <f t="shared" si="3"/>
        <v>3</v>
      </c>
    </row>
    <row r="254" spans="1:4" x14ac:dyDescent="0.15">
      <c r="A254" s="1" t="s">
        <v>811</v>
      </c>
      <c r="B254" s="3">
        <v>38.737000000000002</v>
      </c>
      <c r="C254" s="5" t="s">
        <v>115</v>
      </c>
      <c r="D254" s="3">
        <f t="shared" si="3"/>
        <v>3</v>
      </c>
    </row>
    <row r="255" spans="1:4" x14ac:dyDescent="0.15">
      <c r="A255" s="1" t="s">
        <v>1532</v>
      </c>
      <c r="B255" s="3">
        <v>30.681000000000001</v>
      </c>
      <c r="C255" s="5" t="s">
        <v>123</v>
      </c>
      <c r="D255" s="3">
        <f t="shared" si="3"/>
        <v>3</v>
      </c>
    </row>
    <row r="256" spans="1:4" x14ac:dyDescent="0.15">
      <c r="A256" s="1" t="s">
        <v>1851</v>
      </c>
      <c r="B256" s="3">
        <v>77.590999999999994</v>
      </c>
      <c r="C256" s="5" t="s">
        <v>130</v>
      </c>
      <c r="D256" s="3">
        <f t="shared" si="3"/>
        <v>3</v>
      </c>
    </row>
    <row r="257" spans="1:4" x14ac:dyDescent="0.15">
      <c r="A257" s="1" t="s">
        <v>1970</v>
      </c>
      <c r="B257" s="3">
        <v>29.692</v>
      </c>
      <c r="C257" s="5" t="s">
        <v>133</v>
      </c>
      <c r="D257" s="3">
        <f t="shared" si="3"/>
        <v>3</v>
      </c>
    </row>
    <row r="258" spans="1:4" x14ac:dyDescent="0.15">
      <c r="A258" s="1" t="s">
        <v>1533</v>
      </c>
      <c r="B258" s="3">
        <v>55.591000000000001</v>
      </c>
      <c r="C258" s="5" t="s">
        <v>136</v>
      </c>
      <c r="D258" s="3">
        <f t="shared" ref="D258:D321" si="4">LEN(C258)-LEN(SUBSTITUTE(C258,";",))+1</f>
        <v>3</v>
      </c>
    </row>
    <row r="259" spans="1:4" x14ac:dyDescent="0.15">
      <c r="A259" s="1" t="s">
        <v>812</v>
      </c>
      <c r="B259" s="3">
        <v>17.768000000000001</v>
      </c>
      <c r="C259" s="5" t="s">
        <v>146</v>
      </c>
      <c r="D259" s="3">
        <f t="shared" si="4"/>
        <v>3</v>
      </c>
    </row>
    <row r="260" spans="1:4" x14ac:dyDescent="0.15">
      <c r="A260" s="1" t="s">
        <v>813</v>
      </c>
      <c r="B260" s="3">
        <v>124.31</v>
      </c>
      <c r="C260" s="5" t="s">
        <v>155</v>
      </c>
      <c r="D260" s="3">
        <f t="shared" si="4"/>
        <v>3</v>
      </c>
    </row>
    <row r="261" spans="1:4" x14ac:dyDescent="0.15">
      <c r="A261" s="1" t="s">
        <v>814</v>
      </c>
      <c r="B261" s="3">
        <v>153.63</v>
      </c>
      <c r="C261" s="5" t="s">
        <v>156</v>
      </c>
      <c r="D261" s="3">
        <f t="shared" si="4"/>
        <v>3</v>
      </c>
    </row>
    <row r="262" spans="1:4" x14ac:dyDescent="0.15">
      <c r="A262" s="1" t="s">
        <v>815</v>
      </c>
      <c r="B262" s="3">
        <v>127.15</v>
      </c>
      <c r="C262" s="5" t="s">
        <v>164</v>
      </c>
      <c r="D262" s="3">
        <f t="shared" si="4"/>
        <v>3</v>
      </c>
    </row>
    <row r="263" spans="1:4" x14ac:dyDescent="0.15">
      <c r="A263" s="1" t="s">
        <v>614</v>
      </c>
      <c r="B263" s="3">
        <v>37.69</v>
      </c>
      <c r="C263" s="5" t="s">
        <v>171</v>
      </c>
      <c r="D263" s="3">
        <f t="shared" si="4"/>
        <v>3</v>
      </c>
    </row>
    <row r="264" spans="1:4" x14ac:dyDescent="0.15">
      <c r="A264" s="1" t="s">
        <v>1534</v>
      </c>
      <c r="B264" s="3">
        <v>21.591000000000001</v>
      </c>
      <c r="C264" s="5" t="s">
        <v>95</v>
      </c>
      <c r="D264" s="3">
        <f t="shared" si="4"/>
        <v>3</v>
      </c>
    </row>
    <row r="265" spans="1:4" x14ac:dyDescent="0.15">
      <c r="A265" s="1" t="s">
        <v>615</v>
      </c>
      <c r="B265" s="3">
        <v>16.614999999999998</v>
      </c>
      <c r="C265" s="5" t="s">
        <v>172</v>
      </c>
      <c r="D265" s="3">
        <f t="shared" si="4"/>
        <v>3</v>
      </c>
    </row>
    <row r="266" spans="1:4" x14ac:dyDescent="0.15">
      <c r="A266" s="1" t="s">
        <v>816</v>
      </c>
      <c r="B266" s="3">
        <v>22.672999999999998</v>
      </c>
      <c r="C266" s="5" t="s">
        <v>178</v>
      </c>
      <c r="D266" s="3">
        <f t="shared" si="4"/>
        <v>3</v>
      </c>
    </row>
    <row r="267" spans="1:4" x14ac:dyDescent="0.15">
      <c r="A267" s="1" t="s">
        <v>817</v>
      </c>
      <c r="B267" s="3">
        <v>14.555999999999999</v>
      </c>
      <c r="C267" s="5" t="s">
        <v>180</v>
      </c>
      <c r="D267" s="3">
        <f t="shared" si="4"/>
        <v>3</v>
      </c>
    </row>
    <row r="268" spans="1:4" x14ac:dyDescent="0.15">
      <c r="A268" s="1" t="s">
        <v>1535</v>
      </c>
      <c r="B268" s="3">
        <v>60.107999999999997</v>
      </c>
      <c r="C268" s="5" t="s">
        <v>183</v>
      </c>
      <c r="D268" s="3">
        <f t="shared" si="4"/>
        <v>3</v>
      </c>
    </row>
    <row r="269" spans="1:4" x14ac:dyDescent="0.15">
      <c r="A269" s="1" t="s">
        <v>818</v>
      </c>
      <c r="B269" s="3">
        <v>20.709</v>
      </c>
      <c r="C269" s="5" t="s">
        <v>185</v>
      </c>
      <c r="D269" s="3">
        <f t="shared" si="4"/>
        <v>3</v>
      </c>
    </row>
    <row r="270" spans="1:4" x14ac:dyDescent="0.15">
      <c r="A270" s="1" t="s">
        <v>819</v>
      </c>
      <c r="B270" s="3">
        <v>55.786000000000001</v>
      </c>
      <c r="C270" s="5" t="s">
        <v>186</v>
      </c>
      <c r="D270" s="3">
        <f t="shared" si="4"/>
        <v>3</v>
      </c>
    </row>
    <row r="271" spans="1:4" x14ac:dyDescent="0.15">
      <c r="A271" s="1" t="s">
        <v>820</v>
      </c>
      <c r="B271" s="3">
        <v>13.958</v>
      </c>
      <c r="C271" s="5" t="s">
        <v>195</v>
      </c>
      <c r="D271" s="3">
        <f t="shared" si="4"/>
        <v>3</v>
      </c>
    </row>
    <row r="272" spans="1:4" x14ac:dyDescent="0.15">
      <c r="A272" s="1" t="s">
        <v>821</v>
      </c>
      <c r="B272" s="3">
        <v>125.2</v>
      </c>
      <c r="C272" s="5" t="s">
        <v>196</v>
      </c>
      <c r="D272" s="3">
        <f t="shared" si="4"/>
        <v>3</v>
      </c>
    </row>
    <row r="273" spans="1:4" x14ac:dyDescent="0.15">
      <c r="A273" s="1" t="s">
        <v>1536</v>
      </c>
      <c r="B273" s="3">
        <v>76.064999999999998</v>
      </c>
      <c r="C273" s="5" t="s">
        <v>202</v>
      </c>
      <c r="D273" s="3">
        <f t="shared" si="4"/>
        <v>3</v>
      </c>
    </row>
    <row r="274" spans="1:4" x14ac:dyDescent="0.15">
      <c r="A274" s="1" t="s">
        <v>822</v>
      </c>
      <c r="B274" s="3">
        <v>27.155000000000001</v>
      </c>
      <c r="C274" s="5" t="s">
        <v>205</v>
      </c>
      <c r="D274" s="3">
        <f t="shared" si="4"/>
        <v>3</v>
      </c>
    </row>
    <row r="275" spans="1:4" x14ac:dyDescent="0.15">
      <c r="A275" s="1" t="s">
        <v>823</v>
      </c>
      <c r="B275" s="3">
        <v>17.172999999999998</v>
      </c>
      <c r="C275" s="5" t="s">
        <v>209</v>
      </c>
      <c r="D275" s="3">
        <f t="shared" si="4"/>
        <v>3</v>
      </c>
    </row>
    <row r="276" spans="1:4" x14ac:dyDescent="0.15">
      <c r="A276" s="1" t="s">
        <v>824</v>
      </c>
      <c r="B276" s="3">
        <v>38.822000000000003</v>
      </c>
      <c r="C276" s="5" t="s">
        <v>213</v>
      </c>
      <c r="D276" s="3">
        <f t="shared" si="4"/>
        <v>3</v>
      </c>
    </row>
    <row r="277" spans="1:4" x14ac:dyDescent="0.15">
      <c r="A277" s="1" t="s">
        <v>1852</v>
      </c>
      <c r="B277" s="3">
        <v>14.471</v>
      </c>
      <c r="C277" s="5" t="s">
        <v>215</v>
      </c>
      <c r="D277" s="3">
        <f t="shared" si="4"/>
        <v>3</v>
      </c>
    </row>
    <row r="278" spans="1:4" x14ac:dyDescent="0.15">
      <c r="A278" s="1" t="s">
        <v>825</v>
      </c>
      <c r="B278" s="3">
        <v>27.347000000000001</v>
      </c>
      <c r="C278" s="5" t="s">
        <v>217</v>
      </c>
      <c r="D278" s="3">
        <f t="shared" si="4"/>
        <v>3</v>
      </c>
    </row>
    <row r="279" spans="1:4" x14ac:dyDescent="0.15">
      <c r="A279" s="1" t="s">
        <v>826</v>
      </c>
      <c r="B279" s="3">
        <v>24.062000000000001</v>
      </c>
      <c r="C279" s="5" t="s">
        <v>220</v>
      </c>
      <c r="D279" s="3">
        <f t="shared" si="4"/>
        <v>3</v>
      </c>
    </row>
    <row r="280" spans="1:4" x14ac:dyDescent="0.15">
      <c r="A280" s="1" t="s">
        <v>827</v>
      </c>
      <c r="B280" s="3">
        <v>86.991</v>
      </c>
      <c r="C280" s="5" t="s">
        <v>225</v>
      </c>
      <c r="D280" s="3">
        <f t="shared" si="4"/>
        <v>3</v>
      </c>
    </row>
    <row r="281" spans="1:4" x14ac:dyDescent="0.15">
      <c r="A281" s="1" t="s">
        <v>828</v>
      </c>
      <c r="B281" s="3">
        <v>64.421000000000006</v>
      </c>
      <c r="C281" s="5" t="s">
        <v>227</v>
      </c>
      <c r="D281" s="3">
        <f t="shared" si="4"/>
        <v>3</v>
      </c>
    </row>
    <row r="282" spans="1:4" x14ac:dyDescent="0.15">
      <c r="A282" s="1" t="s">
        <v>829</v>
      </c>
      <c r="B282" s="3">
        <v>41.347999999999999</v>
      </c>
      <c r="C282" s="5" t="s">
        <v>232</v>
      </c>
      <c r="D282" s="3">
        <f t="shared" si="4"/>
        <v>3</v>
      </c>
    </row>
    <row r="283" spans="1:4" x14ac:dyDescent="0.15">
      <c r="A283" s="1" t="s">
        <v>830</v>
      </c>
      <c r="B283" s="3">
        <v>42.139000000000003</v>
      </c>
      <c r="C283" s="5" t="s">
        <v>233</v>
      </c>
      <c r="D283" s="3">
        <f t="shared" si="4"/>
        <v>3</v>
      </c>
    </row>
    <row r="284" spans="1:4" x14ac:dyDescent="0.15">
      <c r="A284" s="1" t="s">
        <v>1537</v>
      </c>
      <c r="B284" s="3">
        <v>20.131</v>
      </c>
      <c r="C284" s="5" t="s">
        <v>236</v>
      </c>
      <c r="D284" s="3">
        <f t="shared" si="4"/>
        <v>3</v>
      </c>
    </row>
    <row r="285" spans="1:4" x14ac:dyDescent="0.15">
      <c r="A285" s="1" t="s">
        <v>1943</v>
      </c>
      <c r="B285" s="3">
        <v>19.169</v>
      </c>
      <c r="C285" s="5" t="s">
        <v>241</v>
      </c>
      <c r="D285" s="3">
        <f t="shared" si="4"/>
        <v>3</v>
      </c>
    </row>
    <row r="286" spans="1:4" x14ac:dyDescent="0.15">
      <c r="A286" s="1" t="s">
        <v>1853</v>
      </c>
      <c r="B286" s="3">
        <v>62.948</v>
      </c>
      <c r="C286" s="5" t="s">
        <v>242</v>
      </c>
      <c r="D286" s="3">
        <f t="shared" si="4"/>
        <v>3</v>
      </c>
    </row>
    <row r="287" spans="1:4" x14ac:dyDescent="0.15">
      <c r="A287" s="1" t="s">
        <v>831</v>
      </c>
      <c r="B287" s="3">
        <v>68.03</v>
      </c>
      <c r="C287" s="5" t="s">
        <v>243</v>
      </c>
      <c r="D287" s="3">
        <f t="shared" si="4"/>
        <v>3</v>
      </c>
    </row>
    <row r="288" spans="1:4" x14ac:dyDescent="0.15">
      <c r="A288" s="1" t="s">
        <v>832</v>
      </c>
      <c r="B288" s="3">
        <v>52.814999999999998</v>
      </c>
      <c r="C288" s="5" t="s">
        <v>246</v>
      </c>
      <c r="D288" s="3">
        <f t="shared" si="4"/>
        <v>3</v>
      </c>
    </row>
    <row r="289" spans="1:4" x14ac:dyDescent="0.15">
      <c r="A289" s="1" t="s">
        <v>1944</v>
      </c>
      <c r="B289" s="3">
        <v>97.182000000000002</v>
      </c>
      <c r="C289" s="5" t="s">
        <v>247</v>
      </c>
      <c r="D289" s="3">
        <f t="shared" si="4"/>
        <v>3</v>
      </c>
    </row>
    <row r="290" spans="1:4" x14ac:dyDescent="0.15">
      <c r="A290" s="1" t="s">
        <v>833</v>
      </c>
      <c r="B290" s="3">
        <v>14.459</v>
      </c>
      <c r="C290" s="5" t="s">
        <v>248</v>
      </c>
      <c r="D290" s="3">
        <f t="shared" si="4"/>
        <v>3</v>
      </c>
    </row>
    <row r="291" spans="1:4" x14ac:dyDescent="0.15">
      <c r="A291" s="1" t="s">
        <v>834</v>
      </c>
      <c r="B291" s="3">
        <v>58.783000000000001</v>
      </c>
      <c r="C291" s="5" t="s">
        <v>258</v>
      </c>
      <c r="D291" s="3">
        <f t="shared" si="4"/>
        <v>3</v>
      </c>
    </row>
    <row r="292" spans="1:4" x14ac:dyDescent="0.15">
      <c r="A292" s="1" t="s">
        <v>835</v>
      </c>
      <c r="B292" s="3">
        <v>15.946</v>
      </c>
      <c r="C292" s="5" t="s">
        <v>264</v>
      </c>
      <c r="D292" s="3">
        <f t="shared" si="4"/>
        <v>3</v>
      </c>
    </row>
    <row r="293" spans="1:4" x14ac:dyDescent="0.15">
      <c r="A293" s="1" t="s">
        <v>1538</v>
      </c>
      <c r="B293" s="3">
        <v>58.825000000000003</v>
      </c>
      <c r="C293" s="5" t="s">
        <v>272</v>
      </c>
      <c r="D293" s="3">
        <f t="shared" si="4"/>
        <v>3</v>
      </c>
    </row>
    <row r="294" spans="1:4" x14ac:dyDescent="0.15">
      <c r="A294" s="1" t="s">
        <v>1539</v>
      </c>
      <c r="B294" s="3">
        <v>55.344999999999999</v>
      </c>
      <c r="C294" s="5" t="s">
        <v>276</v>
      </c>
      <c r="D294" s="3">
        <f t="shared" si="4"/>
        <v>3</v>
      </c>
    </row>
    <row r="295" spans="1:4" x14ac:dyDescent="0.15">
      <c r="A295" s="1" t="s">
        <v>836</v>
      </c>
      <c r="B295" s="3">
        <v>14.224</v>
      </c>
      <c r="C295" s="5" t="s">
        <v>277</v>
      </c>
      <c r="D295" s="3">
        <f t="shared" si="4"/>
        <v>3</v>
      </c>
    </row>
    <row r="296" spans="1:4" x14ac:dyDescent="0.15">
      <c r="A296" s="1" t="s">
        <v>837</v>
      </c>
      <c r="B296" s="3">
        <v>48.171999999999997</v>
      </c>
      <c r="C296" s="5" t="s">
        <v>281</v>
      </c>
      <c r="D296" s="3">
        <f t="shared" si="4"/>
        <v>3</v>
      </c>
    </row>
    <row r="297" spans="1:4" x14ac:dyDescent="0.15">
      <c r="A297" s="1" t="s">
        <v>838</v>
      </c>
      <c r="B297" s="3">
        <v>18.001000000000001</v>
      </c>
      <c r="C297" s="5" t="s">
        <v>288</v>
      </c>
      <c r="D297" s="3">
        <f t="shared" si="4"/>
        <v>3</v>
      </c>
    </row>
    <row r="298" spans="1:4" x14ac:dyDescent="0.15">
      <c r="A298" s="1" t="s">
        <v>1540</v>
      </c>
      <c r="B298" s="3">
        <v>18.483000000000001</v>
      </c>
      <c r="C298" s="5" t="s">
        <v>296</v>
      </c>
      <c r="D298" s="3">
        <f t="shared" si="4"/>
        <v>3</v>
      </c>
    </row>
    <row r="299" spans="1:4" x14ac:dyDescent="0.15">
      <c r="A299" s="1" t="s">
        <v>1541</v>
      </c>
      <c r="B299" s="3">
        <v>30.747</v>
      </c>
      <c r="C299" s="5" t="s">
        <v>297</v>
      </c>
      <c r="D299" s="3">
        <f t="shared" si="4"/>
        <v>3</v>
      </c>
    </row>
    <row r="300" spans="1:4" x14ac:dyDescent="0.15">
      <c r="A300" s="1" t="s">
        <v>839</v>
      </c>
      <c r="B300" s="3">
        <v>41.658999999999999</v>
      </c>
      <c r="C300" s="5" t="s">
        <v>306</v>
      </c>
      <c r="D300" s="3">
        <f t="shared" si="4"/>
        <v>3</v>
      </c>
    </row>
    <row r="301" spans="1:4" x14ac:dyDescent="0.15">
      <c r="A301" s="1" t="s">
        <v>1854</v>
      </c>
      <c r="B301" s="3">
        <v>38.905999999999999</v>
      </c>
      <c r="C301" s="5" t="s">
        <v>311</v>
      </c>
      <c r="D301" s="3">
        <f t="shared" si="4"/>
        <v>3</v>
      </c>
    </row>
    <row r="302" spans="1:4" x14ac:dyDescent="0.15">
      <c r="A302" s="1" t="s">
        <v>840</v>
      </c>
      <c r="B302" s="3">
        <v>32.536000000000001</v>
      </c>
      <c r="C302" s="5" t="s">
        <v>315</v>
      </c>
      <c r="D302" s="3">
        <f t="shared" si="4"/>
        <v>3</v>
      </c>
    </row>
    <row r="303" spans="1:4" x14ac:dyDescent="0.15">
      <c r="A303" s="1" t="s">
        <v>841</v>
      </c>
      <c r="B303" s="3">
        <v>16.904</v>
      </c>
      <c r="C303" s="5" t="s">
        <v>317</v>
      </c>
      <c r="D303" s="3">
        <f t="shared" si="4"/>
        <v>3</v>
      </c>
    </row>
    <row r="304" spans="1:4" x14ac:dyDescent="0.15">
      <c r="A304" s="1" t="s">
        <v>842</v>
      </c>
      <c r="B304" s="3">
        <v>113.28</v>
      </c>
      <c r="C304" s="5" t="s">
        <v>319</v>
      </c>
      <c r="D304" s="3">
        <f t="shared" si="4"/>
        <v>3</v>
      </c>
    </row>
    <row r="305" spans="1:4" x14ac:dyDescent="0.15">
      <c r="A305" s="1" t="s">
        <v>843</v>
      </c>
      <c r="B305" s="3">
        <v>15.282</v>
      </c>
      <c r="C305" s="5" t="s">
        <v>322</v>
      </c>
      <c r="D305" s="3">
        <f t="shared" si="4"/>
        <v>3</v>
      </c>
    </row>
    <row r="306" spans="1:4" x14ac:dyDescent="0.15">
      <c r="A306" s="1" t="s">
        <v>844</v>
      </c>
      <c r="B306" s="3">
        <v>96.281000000000006</v>
      </c>
      <c r="C306" s="5" t="s">
        <v>329</v>
      </c>
      <c r="D306" s="3">
        <f t="shared" si="4"/>
        <v>3</v>
      </c>
    </row>
    <row r="307" spans="1:4" x14ac:dyDescent="0.15">
      <c r="A307" s="1" t="s">
        <v>845</v>
      </c>
      <c r="B307" s="3">
        <v>9.0896000000000008</v>
      </c>
      <c r="C307" s="5" t="s">
        <v>335</v>
      </c>
      <c r="D307" s="3">
        <f t="shared" si="4"/>
        <v>3</v>
      </c>
    </row>
    <row r="308" spans="1:4" x14ac:dyDescent="0.15">
      <c r="A308" s="1" t="s">
        <v>1542</v>
      </c>
      <c r="B308" s="3">
        <v>24.082999999999998</v>
      </c>
      <c r="C308" s="5" t="s">
        <v>342</v>
      </c>
      <c r="D308" s="3">
        <f t="shared" si="4"/>
        <v>3</v>
      </c>
    </row>
    <row r="309" spans="1:4" x14ac:dyDescent="0.15">
      <c r="A309" s="1" t="s">
        <v>1543</v>
      </c>
      <c r="B309" s="3">
        <v>102.79</v>
      </c>
      <c r="C309" s="5" t="s">
        <v>346</v>
      </c>
      <c r="D309" s="3">
        <f t="shared" si="4"/>
        <v>3</v>
      </c>
    </row>
    <row r="310" spans="1:4" x14ac:dyDescent="0.15">
      <c r="A310" s="1" t="s">
        <v>1544</v>
      </c>
      <c r="B310" s="3">
        <v>14.428000000000001</v>
      </c>
      <c r="C310" s="5" t="s">
        <v>351</v>
      </c>
      <c r="D310" s="3">
        <f t="shared" si="4"/>
        <v>3</v>
      </c>
    </row>
    <row r="311" spans="1:4" x14ac:dyDescent="0.15">
      <c r="A311" s="1" t="s">
        <v>1545</v>
      </c>
      <c r="B311" s="3">
        <v>13.177</v>
      </c>
      <c r="C311" s="5" t="s">
        <v>358</v>
      </c>
      <c r="D311" s="3">
        <f t="shared" si="4"/>
        <v>3</v>
      </c>
    </row>
    <row r="312" spans="1:4" x14ac:dyDescent="0.15">
      <c r="A312" s="1" t="s">
        <v>1546</v>
      </c>
      <c r="B312" s="3">
        <v>62.552999999999997</v>
      </c>
      <c r="C312" s="5" t="s">
        <v>362</v>
      </c>
      <c r="D312" s="3">
        <f t="shared" si="4"/>
        <v>3</v>
      </c>
    </row>
    <row r="313" spans="1:4" x14ac:dyDescent="0.15">
      <c r="A313" s="1" t="s">
        <v>846</v>
      </c>
      <c r="B313" s="3">
        <v>32.412999999999997</v>
      </c>
      <c r="C313" s="5" t="s">
        <v>364</v>
      </c>
      <c r="D313" s="3">
        <f t="shared" si="4"/>
        <v>3</v>
      </c>
    </row>
    <row r="314" spans="1:4" x14ac:dyDescent="0.15">
      <c r="A314" s="1" t="s">
        <v>847</v>
      </c>
      <c r="B314" s="3">
        <v>41.683</v>
      </c>
      <c r="C314" s="5" t="s">
        <v>366</v>
      </c>
      <c r="D314" s="3">
        <f t="shared" si="4"/>
        <v>3</v>
      </c>
    </row>
    <row r="315" spans="1:4" x14ac:dyDescent="0.15">
      <c r="A315" s="1" t="s">
        <v>848</v>
      </c>
      <c r="B315" s="3">
        <v>42.677999999999997</v>
      </c>
      <c r="C315" s="5" t="s">
        <v>377</v>
      </c>
      <c r="D315" s="3">
        <f t="shared" si="4"/>
        <v>3</v>
      </c>
    </row>
    <row r="316" spans="1:4" x14ac:dyDescent="0.15">
      <c r="A316" s="1" t="s">
        <v>1547</v>
      </c>
      <c r="B316" s="3">
        <v>56.116</v>
      </c>
      <c r="C316" s="5" t="s">
        <v>383</v>
      </c>
      <c r="D316" s="3">
        <f t="shared" si="4"/>
        <v>3</v>
      </c>
    </row>
    <row r="317" spans="1:4" x14ac:dyDescent="0.15">
      <c r="A317" s="1" t="s">
        <v>849</v>
      </c>
      <c r="B317" s="3">
        <v>49.457000000000001</v>
      </c>
      <c r="C317" s="5" t="s">
        <v>398</v>
      </c>
      <c r="D317" s="3">
        <f t="shared" si="4"/>
        <v>3</v>
      </c>
    </row>
    <row r="318" spans="1:4" x14ac:dyDescent="0.15">
      <c r="A318" s="1" t="s">
        <v>616</v>
      </c>
      <c r="B318" s="3">
        <v>63.869</v>
      </c>
      <c r="C318" s="5" t="s">
        <v>401</v>
      </c>
      <c r="D318" s="3">
        <f t="shared" si="4"/>
        <v>3</v>
      </c>
    </row>
    <row r="319" spans="1:4" x14ac:dyDescent="0.15">
      <c r="A319" s="1" t="s">
        <v>850</v>
      </c>
      <c r="B319" s="3">
        <v>16.338999999999999</v>
      </c>
      <c r="C319" s="5" t="s">
        <v>403</v>
      </c>
      <c r="D319" s="3">
        <f t="shared" si="4"/>
        <v>3</v>
      </c>
    </row>
    <row r="320" spans="1:4" x14ac:dyDescent="0.15">
      <c r="A320" s="1" t="s">
        <v>851</v>
      </c>
      <c r="B320" s="3">
        <v>22.457000000000001</v>
      </c>
      <c r="C320" s="5" t="s">
        <v>16</v>
      </c>
      <c r="D320" s="3">
        <f t="shared" si="4"/>
        <v>3</v>
      </c>
    </row>
    <row r="321" spans="1:4" x14ac:dyDescent="0.15">
      <c r="A321" s="1" t="s">
        <v>852</v>
      </c>
      <c r="B321" s="3">
        <v>14.606999999999999</v>
      </c>
      <c r="C321" s="5" t="s">
        <v>407</v>
      </c>
      <c r="D321" s="3">
        <f t="shared" si="4"/>
        <v>3</v>
      </c>
    </row>
    <row r="322" spans="1:4" x14ac:dyDescent="0.15">
      <c r="A322" s="1" t="s">
        <v>1855</v>
      </c>
      <c r="B322" s="3">
        <v>68.468000000000004</v>
      </c>
      <c r="C322" s="5" t="s">
        <v>412</v>
      </c>
      <c r="D322" s="3">
        <f t="shared" ref="D322:D385" si="5">LEN(C322)-LEN(SUBSTITUTE(C322,";",))+1</f>
        <v>3</v>
      </c>
    </row>
    <row r="323" spans="1:4" x14ac:dyDescent="0.15">
      <c r="A323" s="1" t="s">
        <v>853</v>
      </c>
      <c r="B323" s="3">
        <v>82.113</v>
      </c>
      <c r="C323" s="5" t="s">
        <v>423</v>
      </c>
      <c r="D323" s="3">
        <f t="shared" si="5"/>
        <v>3</v>
      </c>
    </row>
    <row r="324" spans="1:4" x14ac:dyDescent="0.15">
      <c r="A324" s="1" t="s">
        <v>1548</v>
      </c>
      <c r="B324" s="3">
        <v>14.798999999999999</v>
      </c>
      <c r="C324" s="5" t="s">
        <v>424</v>
      </c>
      <c r="D324" s="3">
        <f t="shared" si="5"/>
        <v>3</v>
      </c>
    </row>
    <row r="325" spans="1:4" x14ac:dyDescent="0.15">
      <c r="A325" s="1" t="s">
        <v>854</v>
      </c>
      <c r="B325" s="3">
        <v>34.25</v>
      </c>
      <c r="C325" s="5" t="s">
        <v>425</v>
      </c>
      <c r="D325" s="3">
        <f t="shared" si="5"/>
        <v>3</v>
      </c>
    </row>
    <row r="326" spans="1:4" x14ac:dyDescent="0.15">
      <c r="A326" s="1" t="s">
        <v>855</v>
      </c>
      <c r="B326" s="3">
        <v>17.731999999999999</v>
      </c>
      <c r="C326" s="5" t="s">
        <v>431</v>
      </c>
      <c r="D326" s="3">
        <f t="shared" si="5"/>
        <v>3</v>
      </c>
    </row>
    <row r="327" spans="1:4" x14ac:dyDescent="0.15">
      <c r="A327" s="1" t="s">
        <v>856</v>
      </c>
      <c r="B327" s="3">
        <v>14.779</v>
      </c>
      <c r="C327" s="5" t="s">
        <v>424</v>
      </c>
      <c r="D327" s="3">
        <f t="shared" si="5"/>
        <v>3</v>
      </c>
    </row>
    <row r="328" spans="1:4" x14ac:dyDescent="0.15">
      <c r="A328" s="1" t="s">
        <v>857</v>
      </c>
      <c r="B328" s="3">
        <v>122.41</v>
      </c>
      <c r="C328" s="5" t="s">
        <v>433</v>
      </c>
      <c r="D328" s="3">
        <f t="shared" si="5"/>
        <v>3</v>
      </c>
    </row>
    <row r="329" spans="1:4" x14ac:dyDescent="0.15">
      <c r="A329" s="1" t="s">
        <v>858</v>
      </c>
      <c r="B329" s="3">
        <v>92.146000000000001</v>
      </c>
      <c r="C329" s="5" t="s">
        <v>435</v>
      </c>
      <c r="D329" s="3">
        <f t="shared" si="5"/>
        <v>3</v>
      </c>
    </row>
    <row r="330" spans="1:4" x14ac:dyDescent="0.15">
      <c r="A330" s="1" t="s">
        <v>859</v>
      </c>
      <c r="B330" s="3">
        <v>41.279000000000003</v>
      </c>
      <c r="C330" s="5" t="s">
        <v>449</v>
      </c>
      <c r="D330" s="3">
        <f t="shared" si="5"/>
        <v>3</v>
      </c>
    </row>
    <row r="331" spans="1:4" x14ac:dyDescent="0.15">
      <c r="A331" s="1" t="s">
        <v>860</v>
      </c>
      <c r="B331" s="3">
        <v>23.93</v>
      </c>
      <c r="C331" s="5" t="s">
        <v>455</v>
      </c>
      <c r="D331" s="3">
        <f t="shared" si="5"/>
        <v>3</v>
      </c>
    </row>
    <row r="332" spans="1:4" x14ac:dyDescent="0.15">
      <c r="A332" s="1" t="s">
        <v>861</v>
      </c>
      <c r="B332" s="3">
        <v>25.637</v>
      </c>
      <c r="C332" s="5" t="s">
        <v>471</v>
      </c>
      <c r="D332" s="3">
        <f t="shared" si="5"/>
        <v>3</v>
      </c>
    </row>
    <row r="333" spans="1:4" x14ac:dyDescent="0.15">
      <c r="A333" s="1" t="s">
        <v>862</v>
      </c>
      <c r="B333" s="3">
        <v>56.610999999999997</v>
      </c>
      <c r="C333" s="5" t="s">
        <v>472</v>
      </c>
      <c r="D333" s="3">
        <f t="shared" si="5"/>
        <v>3</v>
      </c>
    </row>
    <row r="334" spans="1:4" x14ac:dyDescent="0.15">
      <c r="A334" s="1" t="s">
        <v>863</v>
      </c>
      <c r="B334" s="3">
        <v>20.396999999999998</v>
      </c>
      <c r="C334" s="5" t="s">
        <v>478</v>
      </c>
      <c r="D334" s="3">
        <f t="shared" si="5"/>
        <v>3</v>
      </c>
    </row>
    <row r="335" spans="1:4" x14ac:dyDescent="0.15">
      <c r="A335" s="1" t="s">
        <v>1945</v>
      </c>
      <c r="B335" s="3">
        <v>110.05</v>
      </c>
      <c r="C335" s="5" t="s">
        <v>484</v>
      </c>
      <c r="D335" s="3">
        <f t="shared" si="5"/>
        <v>3</v>
      </c>
    </row>
    <row r="336" spans="1:4" x14ac:dyDescent="0.15">
      <c r="A336" s="1" t="s">
        <v>864</v>
      </c>
      <c r="B336" s="3">
        <v>31.379000000000001</v>
      </c>
      <c r="C336" s="5" t="s">
        <v>487</v>
      </c>
      <c r="D336" s="3">
        <f t="shared" si="5"/>
        <v>3</v>
      </c>
    </row>
    <row r="337" spans="1:4" x14ac:dyDescent="0.15">
      <c r="A337" s="1" t="s">
        <v>1549</v>
      </c>
      <c r="B337" s="3">
        <v>32.031999999999996</v>
      </c>
      <c r="C337" s="5" t="s">
        <v>494</v>
      </c>
      <c r="D337" s="3">
        <f t="shared" si="5"/>
        <v>3</v>
      </c>
    </row>
    <row r="338" spans="1:4" x14ac:dyDescent="0.15">
      <c r="A338" s="1" t="s">
        <v>865</v>
      </c>
      <c r="B338" s="3">
        <v>68.822000000000003</v>
      </c>
      <c r="C338" s="5" t="s">
        <v>501</v>
      </c>
      <c r="D338" s="3">
        <f t="shared" si="5"/>
        <v>3</v>
      </c>
    </row>
    <row r="339" spans="1:4" x14ac:dyDescent="0.15">
      <c r="A339" s="1" t="s">
        <v>866</v>
      </c>
      <c r="B339" s="3">
        <v>110.47</v>
      </c>
      <c r="C339" s="5" t="s">
        <v>507</v>
      </c>
      <c r="D339" s="3">
        <f t="shared" si="5"/>
        <v>3</v>
      </c>
    </row>
    <row r="340" spans="1:4" x14ac:dyDescent="0.15">
      <c r="A340" s="1" t="s">
        <v>1856</v>
      </c>
      <c r="B340" s="3">
        <v>15.368</v>
      </c>
      <c r="C340" s="5" t="s">
        <v>510</v>
      </c>
      <c r="D340" s="3">
        <f t="shared" si="5"/>
        <v>3</v>
      </c>
    </row>
    <row r="341" spans="1:4" x14ac:dyDescent="0.15">
      <c r="A341" s="1" t="s">
        <v>867</v>
      </c>
      <c r="B341" s="3">
        <v>19.196999999999999</v>
      </c>
      <c r="C341" s="5" t="s">
        <v>523</v>
      </c>
      <c r="D341" s="3">
        <f t="shared" si="5"/>
        <v>3</v>
      </c>
    </row>
    <row r="342" spans="1:4" x14ac:dyDescent="0.15">
      <c r="A342" s="1" t="s">
        <v>868</v>
      </c>
      <c r="B342" s="3">
        <v>14.208</v>
      </c>
      <c r="C342" s="5" t="s">
        <v>531</v>
      </c>
      <c r="D342" s="3">
        <f t="shared" si="5"/>
        <v>3</v>
      </c>
    </row>
    <row r="343" spans="1:4" x14ac:dyDescent="0.15">
      <c r="A343" s="1" t="s">
        <v>1550</v>
      </c>
      <c r="B343" s="3">
        <v>23.812000000000001</v>
      </c>
      <c r="C343" s="5" t="s">
        <v>535</v>
      </c>
      <c r="D343" s="3">
        <f t="shared" si="5"/>
        <v>3</v>
      </c>
    </row>
    <row r="344" spans="1:4" x14ac:dyDescent="0.15">
      <c r="A344" s="1" t="s">
        <v>617</v>
      </c>
      <c r="B344" s="3">
        <v>61.697000000000003</v>
      </c>
      <c r="C344" s="5" t="s">
        <v>549</v>
      </c>
      <c r="D344" s="3">
        <f t="shared" si="5"/>
        <v>3</v>
      </c>
    </row>
    <row r="345" spans="1:4" x14ac:dyDescent="0.15">
      <c r="A345" s="1" t="s">
        <v>869</v>
      </c>
      <c r="B345" s="3">
        <v>27.111999999999998</v>
      </c>
      <c r="C345" s="5" t="s">
        <v>557</v>
      </c>
      <c r="D345" s="3">
        <f t="shared" si="5"/>
        <v>3</v>
      </c>
    </row>
    <row r="346" spans="1:4" x14ac:dyDescent="0.15">
      <c r="A346" s="1" t="s">
        <v>1551</v>
      </c>
      <c r="B346" s="3">
        <v>63.923999999999999</v>
      </c>
      <c r="C346" s="5" t="s">
        <v>569</v>
      </c>
      <c r="D346" s="3">
        <f t="shared" si="5"/>
        <v>3</v>
      </c>
    </row>
    <row r="347" spans="1:4" x14ac:dyDescent="0.15">
      <c r="A347" s="1" t="s">
        <v>618</v>
      </c>
      <c r="B347" s="3">
        <v>40.796999999999997</v>
      </c>
      <c r="C347" s="5" t="s">
        <v>571</v>
      </c>
      <c r="D347" s="3">
        <f t="shared" si="5"/>
        <v>3</v>
      </c>
    </row>
    <row r="348" spans="1:4" x14ac:dyDescent="0.15">
      <c r="A348" s="1" t="s">
        <v>1552</v>
      </c>
      <c r="B348" s="3">
        <v>51.445</v>
      </c>
      <c r="C348" s="5" t="s">
        <v>575</v>
      </c>
      <c r="D348" s="3">
        <f t="shared" si="5"/>
        <v>3</v>
      </c>
    </row>
    <row r="349" spans="1:4" x14ac:dyDescent="0.15">
      <c r="A349" s="1" t="s">
        <v>870</v>
      </c>
      <c r="B349" s="3">
        <v>52.533999999999999</v>
      </c>
      <c r="C349" s="5" t="s">
        <v>581</v>
      </c>
      <c r="D349" s="3">
        <f t="shared" si="5"/>
        <v>3</v>
      </c>
    </row>
    <row r="350" spans="1:4" x14ac:dyDescent="0.15">
      <c r="A350" s="1" t="s">
        <v>871</v>
      </c>
      <c r="B350" s="3">
        <v>24.754999999999999</v>
      </c>
      <c r="C350" s="5" t="s">
        <v>582</v>
      </c>
      <c r="D350" s="3">
        <f t="shared" si="5"/>
        <v>3</v>
      </c>
    </row>
    <row r="351" spans="1:4" x14ac:dyDescent="0.15">
      <c r="A351" s="1" t="s">
        <v>1857</v>
      </c>
      <c r="B351" s="3">
        <v>57.95</v>
      </c>
      <c r="C351" s="5" t="s">
        <v>590</v>
      </c>
      <c r="D351" s="3">
        <f t="shared" si="5"/>
        <v>3</v>
      </c>
    </row>
    <row r="352" spans="1:4" x14ac:dyDescent="0.15">
      <c r="A352" s="1" t="s">
        <v>872</v>
      </c>
      <c r="B352" s="3">
        <v>18.100999999999999</v>
      </c>
      <c r="C352" s="5" t="s">
        <v>595</v>
      </c>
      <c r="D352" s="3">
        <f t="shared" si="5"/>
        <v>3</v>
      </c>
    </row>
    <row r="353" spans="1:4" x14ac:dyDescent="0.15">
      <c r="A353" s="1" t="s">
        <v>1858</v>
      </c>
      <c r="B353" s="3">
        <v>21.975999999999999</v>
      </c>
      <c r="C353" s="5" t="s">
        <v>596</v>
      </c>
      <c r="D353" s="3">
        <f t="shared" si="5"/>
        <v>3</v>
      </c>
    </row>
    <row r="354" spans="1:4" x14ac:dyDescent="0.15">
      <c r="A354" s="1" t="s">
        <v>1553</v>
      </c>
      <c r="B354" s="3">
        <v>66.106999999999999</v>
      </c>
      <c r="C354" s="5" t="s">
        <v>597</v>
      </c>
      <c r="D354" s="3">
        <f t="shared" si="5"/>
        <v>3</v>
      </c>
    </row>
    <row r="355" spans="1:4" x14ac:dyDescent="0.15">
      <c r="A355" s="1" t="s">
        <v>1859</v>
      </c>
      <c r="B355" s="3">
        <v>30.146000000000001</v>
      </c>
      <c r="C355" s="5" t="s">
        <v>2</v>
      </c>
      <c r="D355" s="3">
        <f t="shared" si="5"/>
        <v>2</v>
      </c>
    </row>
    <row r="356" spans="1:4" x14ac:dyDescent="0.15">
      <c r="A356" s="1" t="s">
        <v>873</v>
      </c>
      <c r="B356" s="3">
        <v>117.13</v>
      </c>
      <c r="C356" s="5" t="s">
        <v>4</v>
      </c>
      <c r="D356" s="3">
        <f t="shared" si="5"/>
        <v>2</v>
      </c>
    </row>
    <row r="357" spans="1:4" x14ac:dyDescent="0.15">
      <c r="A357" s="1" t="s">
        <v>874</v>
      </c>
      <c r="B357" s="3">
        <v>30.66</v>
      </c>
      <c r="C357" s="5" t="s">
        <v>6</v>
      </c>
      <c r="D357" s="3">
        <f t="shared" si="5"/>
        <v>2</v>
      </c>
    </row>
    <row r="358" spans="1:4" x14ac:dyDescent="0.15">
      <c r="A358" s="1" t="s">
        <v>875</v>
      </c>
      <c r="B358" s="3">
        <v>37.591000000000001</v>
      </c>
      <c r="C358" s="5" t="s">
        <v>13</v>
      </c>
      <c r="D358" s="3">
        <f t="shared" si="5"/>
        <v>2</v>
      </c>
    </row>
    <row r="359" spans="1:4" x14ac:dyDescent="0.15">
      <c r="A359" s="1" t="s">
        <v>876</v>
      </c>
      <c r="B359" s="3">
        <v>57.84</v>
      </c>
      <c r="C359" s="5" t="s">
        <v>5</v>
      </c>
      <c r="D359" s="3">
        <f t="shared" si="5"/>
        <v>2</v>
      </c>
    </row>
    <row r="360" spans="1:4" x14ac:dyDescent="0.15">
      <c r="A360" s="1" t="s">
        <v>619</v>
      </c>
      <c r="B360" s="3">
        <v>29.783999999999999</v>
      </c>
      <c r="C360" s="5" t="s">
        <v>15</v>
      </c>
      <c r="D360" s="3">
        <f t="shared" si="5"/>
        <v>2</v>
      </c>
    </row>
    <row r="361" spans="1:4" x14ac:dyDescent="0.15">
      <c r="A361" s="1" t="s">
        <v>1554</v>
      </c>
      <c r="B361" s="3">
        <v>65.510000000000005</v>
      </c>
      <c r="C361" s="5" t="s">
        <v>17</v>
      </c>
      <c r="D361" s="3">
        <f t="shared" si="5"/>
        <v>2</v>
      </c>
    </row>
    <row r="362" spans="1:4" x14ac:dyDescent="0.15">
      <c r="A362" s="1" t="s">
        <v>877</v>
      </c>
      <c r="B362" s="3">
        <v>27.356000000000002</v>
      </c>
      <c r="C362" s="5" t="s">
        <v>18</v>
      </c>
      <c r="D362" s="3">
        <f t="shared" si="5"/>
        <v>2</v>
      </c>
    </row>
    <row r="363" spans="1:4" x14ac:dyDescent="0.15">
      <c r="A363" s="1" t="s">
        <v>1555</v>
      </c>
      <c r="B363" s="3">
        <v>125.09</v>
      </c>
      <c r="C363" s="5" t="s">
        <v>23</v>
      </c>
      <c r="D363" s="3">
        <f t="shared" si="5"/>
        <v>2</v>
      </c>
    </row>
    <row r="364" spans="1:4" x14ac:dyDescent="0.15">
      <c r="A364" s="1" t="s">
        <v>878</v>
      </c>
      <c r="B364" s="3">
        <v>33.32</v>
      </c>
      <c r="C364" s="5" t="s">
        <v>25</v>
      </c>
      <c r="D364" s="3">
        <f t="shared" si="5"/>
        <v>2</v>
      </c>
    </row>
    <row r="365" spans="1:4" x14ac:dyDescent="0.15">
      <c r="A365" s="1" t="s">
        <v>879</v>
      </c>
      <c r="B365" s="3">
        <v>12.363</v>
      </c>
      <c r="C365" s="5" t="s">
        <v>27</v>
      </c>
      <c r="D365" s="3">
        <f t="shared" si="5"/>
        <v>2</v>
      </c>
    </row>
    <row r="366" spans="1:4" x14ac:dyDescent="0.15">
      <c r="A366" s="1" t="s">
        <v>620</v>
      </c>
      <c r="B366" s="3">
        <v>105.22</v>
      </c>
      <c r="C366" s="5" t="s">
        <v>28</v>
      </c>
      <c r="D366" s="3">
        <f t="shared" si="5"/>
        <v>2</v>
      </c>
    </row>
    <row r="367" spans="1:4" x14ac:dyDescent="0.15">
      <c r="A367" s="1" t="s">
        <v>880</v>
      </c>
      <c r="B367" s="3">
        <v>15.69</v>
      </c>
      <c r="C367" s="5" t="s">
        <v>29</v>
      </c>
      <c r="D367" s="3">
        <f t="shared" si="5"/>
        <v>2</v>
      </c>
    </row>
    <row r="368" spans="1:4" x14ac:dyDescent="0.15">
      <c r="A368" s="1" t="s">
        <v>1860</v>
      </c>
      <c r="B368" s="3">
        <v>66.069000000000003</v>
      </c>
      <c r="C368" s="5" t="s">
        <v>30</v>
      </c>
      <c r="D368" s="3">
        <f t="shared" si="5"/>
        <v>2</v>
      </c>
    </row>
    <row r="369" spans="1:4" x14ac:dyDescent="0.15">
      <c r="A369" s="1" t="s">
        <v>881</v>
      </c>
      <c r="B369" s="3">
        <v>29.806999999999999</v>
      </c>
      <c r="C369" s="5" t="s">
        <v>35</v>
      </c>
      <c r="D369" s="3">
        <f t="shared" si="5"/>
        <v>2</v>
      </c>
    </row>
    <row r="370" spans="1:4" x14ac:dyDescent="0.15">
      <c r="A370" s="1" t="s">
        <v>1861</v>
      </c>
      <c r="B370" s="3">
        <v>101.76</v>
      </c>
      <c r="C370" s="5" t="s">
        <v>36</v>
      </c>
      <c r="D370" s="3">
        <f t="shared" si="5"/>
        <v>2</v>
      </c>
    </row>
    <row r="371" spans="1:4" x14ac:dyDescent="0.15">
      <c r="A371" s="1" t="s">
        <v>882</v>
      </c>
      <c r="B371" s="3">
        <v>70.665000000000006</v>
      </c>
      <c r="C371" s="5" t="s">
        <v>40</v>
      </c>
      <c r="D371" s="3">
        <f t="shared" si="5"/>
        <v>2</v>
      </c>
    </row>
    <row r="372" spans="1:4" x14ac:dyDescent="0.15">
      <c r="A372" s="1" t="s">
        <v>883</v>
      </c>
      <c r="B372" s="3">
        <v>72.713999999999999</v>
      </c>
      <c r="C372" s="5" t="s">
        <v>41</v>
      </c>
      <c r="D372" s="3">
        <f t="shared" si="5"/>
        <v>2</v>
      </c>
    </row>
    <row r="373" spans="1:4" x14ac:dyDescent="0.15">
      <c r="A373" s="1" t="s">
        <v>884</v>
      </c>
      <c r="B373" s="3">
        <v>36.738</v>
      </c>
      <c r="C373" s="5" t="s">
        <v>42</v>
      </c>
      <c r="D373" s="3">
        <f t="shared" si="5"/>
        <v>2</v>
      </c>
    </row>
    <row r="374" spans="1:4" x14ac:dyDescent="0.15">
      <c r="A374" s="1" t="s">
        <v>885</v>
      </c>
      <c r="B374" s="3">
        <v>29.117000000000001</v>
      </c>
      <c r="C374" s="5" t="s">
        <v>43</v>
      </c>
      <c r="D374" s="3">
        <f t="shared" si="5"/>
        <v>2</v>
      </c>
    </row>
    <row r="375" spans="1:4" x14ac:dyDescent="0.15">
      <c r="A375" s="1" t="s">
        <v>886</v>
      </c>
      <c r="B375" s="3">
        <v>46.042000000000002</v>
      </c>
      <c r="C375" s="5" t="s">
        <v>44</v>
      </c>
      <c r="D375" s="3">
        <f t="shared" si="5"/>
        <v>2</v>
      </c>
    </row>
    <row r="376" spans="1:4" x14ac:dyDescent="0.15">
      <c r="A376" s="1" t="s">
        <v>887</v>
      </c>
      <c r="B376" s="3">
        <v>89.891000000000005</v>
      </c>
      <c r="C376" s="5" t="s">
        <v>46</v>
      </c>
      <c r="D376" s="3">
        <f t="shared" si="5"/>
        <v>2</v>
      </c>
    </row>
    <row r="377" spans="1:4" x14ac:dyDescent="0.15">
      <c r="A377" s="1" t="s">
        <v>1556</v>
      </c>
      <c r="B377" s="3">
        <v>33.177</v>
      </c>
      <c r="C377" s="5" t="s">
        <v>47</v>
      </c>
      <c r="D377" s="3">
        <f t="shared" si="5"/>
        <v>2</v>
      </c>
    </row>
    <row r="378" spans="1:4" x14ac:dyDescent="0.15">
      <c r="A378" s="1" t="s">
        <v>888</v>
      </c>
      <c r="B378" s="3">
        <v>10.945</v>
      </c>
      <c r="C378" s="5" t="s">
        <v>49</v>
      </c>
      <c r="D378" s="3">
        <f t="shared" si="5"/>
        <v>2</v>
      </c>
    </row>
    <row r="379" spans="1:4" x14ac:dyDescent="0.15">
      <c r="A379" s="1" t="s">
        <v>889</v>
      </c>
      <c r="B379" s="3">
        <v>51.887</v>
      </c>
      <c r="C379" s="5" t="s">
        <v>50</v>
      </c>
      <c r="D379" s="3">
        <f t="shared" si="5"/>
        <v>2</v>
      </c>
    </row>
    <row r="380" spans="1:4" x14ac:dyDescent="0.15">
      <c r="A380" s="1" t="s">
        <v>1557</v>
      </c>
      <c r="B380" s="3">
        <v>24.861000000000001</v>
      </c>
      <c r="C380" s="5" t="s">
        <v>51</v>
      </c>
      <c r="D380" s="3">
        <f t="shared" si="5"/>
        <v>2</v>
      </c>
    </row>
    <row r="381" spans="1:4" x14ac:dyDescent="0.15">
      <c r="A381" s="1" t="s">
        <v>890</v>
      </c>
      <c r="B381" s="3">
        <v>50.11</v>
      </c>
      <c r="C381" s="5" t="s">
        <v>52</v>
      </c>
      <c r="D381" s="3">
        <f t="shared" si="5"/>
        <v>2</v>
      </c>
    </row>
    <row r="382" spans="1:4" x14ac:dyDescent="0.15">
      <c r="A382" s="1" t="s">
        <v>1862</v>
      </c>
      <c r="B382" s="3">
        <v>120.18</v>
      </c>
      <c r="C382" s="5" t="s">
        <v>53</v>
      </c>
      <c r="D382" s="3">
        <f t="shared" si="5"/>
        <v>2</v>
      </c>
    </row>
    <row r="383" spans="1:4" x14ac:dyDescent="0.15">
      <c r="A383" s="1" t="s">
        <v>1558</v>
      </c>
      <c r="B383" s="3">
        <v>134.57</v>
      </c>
      <c r="C383" s="5" t="s">
        <v>56</v>
      </c>
      <c r="D383" s="3">
        <f t="shared" si="5"/>
        <v>2</v>
      </c>
    </row>
    <row r="384" spans="1:4" x14ac:dyDescent="0.15">
      <c r="A384" s="1" t="s">
        <v>891</v>
      </c>
      <c r="B384" s="3">
        <v>3.6160000000000001</v>
      </c>
      <c r="C384" s="5" t="s">
        <v>57</v>
      </c>
      <c r="D384" s="3">
        <f t="shared" si="5"/>
        <v>2</v>
      </c>
    </row>
    <row r="385" spans="1:4" x14ac:dyDescent="0.15">
      <c r="A385" s="1" t="s">
        <v>892</v>
      </c>
      <c r="B385" s="3">
        <v>111.03</v>
      </c>
      <c r="C385" s="5" t="s">
        <v>59</v>
      </c>
      <c r="D385" s="3">
        <f t="shared" si="5"/>
        <v>2</v>
      </c>
    </row>
    <row r="386" spans="1:4" x14ac:dyDescent="0.15">
      <c r="A386" s="1" t="s">
        <v>621</v>
      </c>
      <c r="B386" s="3">
        <v>29.763999999999999</v>
      </c>
      <c r="C386" s="5" t="s">
        <v>61</v>
      </c>
      <c r="D386" s="3">
        <f t="shared" ref="D386:D449" si="6">LEN(C386)-LEN(SUBSTITUTE(C386,";",))+1</f>
        <v>2</v>
      </c>
    </row>
    <row r="387" spans="1:4" x14ac:dyDescent="0.15">
      <c r="A387" s="1" t="s">
        <v>1946</v>
      </c>
      <c r="B387" s="3">
        <v>49.933</v>
      </c>
      <c r="C387" s="5" t="s">
        <v>62</v>
      </c>
      <c r="D387" s="3">
        <f t="shared" si="6"/>
        <v>2</v>
      </c>
    </row>
    <row r="388" spans="1:4" x14ac:dyDescent="0.15">
      <c r="A388" s="1" t="s">
        <v>1559</v>
      </c>
      <c r="B388" s="3">
        <v>15.355</v>
      </c>
      <c r="C388" s="5" t="s">
        <v>64</v>
      </c>
      <c r="D388" s="3">
        <f t="shared" si="6"/>
        <v>2</v>
      </c>
    </row>
    <row r="389" spans="1:4" x14ac:dyDescent="0.15">
      <c r="A389" s="1" t="s">
        <v>893</v>
      </c>
      <c r="B389" s="3">
        <v>94.47</v>
      </c>
      <c r="C389" s="5" t="s">
        <v>72</v>
      </c>
      <c r="D389" s="3">
        <f t="shared" si="6"/>
        <v>2</v>
      </c>
    </row>
    <row r="390" spans="1:4" x14ac:dyDescent="0.15">
      <c r="A390" s="1" t="s">
        <v>894</v>
      </c>
      <c r="B390" s="3">
        <v>24.625</v>
      </c>
      <c r="C390" s="5" t="s">
        <v>74</v>
      </c>
      <c r="D390" s="3">
        <f t="shared" si="6"/>
        <v>2</v>
      </c>
    </row>
    <row r="391" spans="1:4" x14ac:dyDescent="0.15">
      <c r="A391" s="1" t="s">
        <v>895</v>
      </c>
      <c r="B391" s="3">
        <v>22.498000000000001</v>
      </c>
      <c r="C391" s="5" t="s">
        <v>75</v>
      </c>
      <c r="D391" s="3">
        <f t="shared" si="6"/>
        <v>2</v>
      </c>
    </row>
    <row r="392" spans="1:4" x14ac:dyDescent="0.15">
      <c r="A392" s="1" t="s">
        <v>1560</v>
      </c>
      <c r="B392" s="3">
        <v>34.856000000000002</v>
      </c>
      <c r="C392" s="5" t="s">
        <v>77</v>
      </c>
      <c r="D392" s="3">
        <f t="shared" si="6"/>
        <v>2</v>
      </c>
    </row>
    <row r="393" spans="1:4" x14ac:dyDescent="0.15">
      <c r="A393" s="1" t="s">
        <v>896</v>
      </c>
      <c r="B393" s="3">
        <v>89.304000000000002</v>
      </c>
      <c r="C393" s="5" t="s">
        <v>79</v>
      </c>
      <c r="D393" s="3">
        <f t="shared" si="6"/>
        <v>2</v>
      </c>
    </row>
    <row r="394" spans="1:4" x14ac:dyDescent="0.15">
      <c r="A394" s="1" t="s">
        <v>897</v>
      </c>
      <c r="B394" s="3">
        <v>90.031999999999996</v>
      </c>
      <c r="C394" s="5" t="s">
        <v>83</v>
      </c>
      <c r="D394" s="3">
        <f t="shared" si="6"/>
        <v>2</v>
      </c>
    </row>
    <row r="395" spans="1:4" x14ac:dyDescent="0.15">
      <c r="A395" s="1" t="s">
        <v>898</v>
      </c>
      <c r="B395" s="3">
        <v>22.603000000000002</v>
      </c>
      <c r="C395" s="5" t="s">
        <v>84</v>
      </c>
      <c r="D395" s="3">
        <f t="shared" si="6"/>
        <v>2</v>
      </c>
    </row>
    <row r="396" spans="1:4" x14ac:dyDescent="0.15">
      <c r="A396" s="1" t="s">
        <v>899</v>
      </c>
      <c r="B396" s="3">
        <v>15.019</v>
      </c>
      <c r="C396" s="5" t="s">
        <v>88</v>
      </c>
      <c r="D396" s="3">
        <f t="shared" si="6"/>
        <v>2</v>
      </c>
    </row>
    <row r="397" spans="1:4" x14ac:dyDescent="0.15">
      <c r="A397" s="1" t="s">
        <v>900</v>
      </c>
      <c r="B397" s="3">
        <v>14.824</v>
      </c>
      <c r="C397" s="5" t="s">
        <v>89</v>
      </c>
      <c r="D397" s="3">
        <f t="shared" si="6"/>
        <v>2</v>
      </c>
    </row>
    <row r="398" spans="1:4" x14ac:dyDescent="0.15">
      <c r="A398" s="1" t="s">
        <v>901</v>
      </c>
      <c r="B398" s="3">
        <v>62.347999999999999</v>
      </c>
      <c r="C398" s="5" t="s">
        <v>93</v>
      </c>
      <c r="D398" s="3">
        <f t="shared" si="6"/>
        <v>2</v>
      </c>
    </row>
    <row r="399" spans="1:4" x14ac:dyDescent="0.15">
      <c r="A399" s="1" t="s">
        <v>1863</v>
      </c>
      <c r="B399" s="3">
        <v>56.697000000000003</v>
      </c>
      <c r="C399" s="5" t="s">
        <v>94</v>
      </c>
      <c r="D399" s="3">
        <f t="shared" si="6"/>
        <v>2</v>
      </c>
    </row>
    <row r="400" spans="1:4" x14ac:dyDescent="0.15">
      <c r="A400" s="1" t="s">
        <v>902</v>
      </c>
      <c r="B400" s="3">
        <v>29.63</v>
      </c>
      <c r="C400" s="5" t="s">
        <v>97</v>
      </c>
      <c r="D400" s="3">
        <f t="shared" si="6"/>
        <v>2</v>
      </c>
    </row>
    <row r="401" spans="1:4" x14ac:dyDescent="0.15">
      <c r="A401" s="1" t="s">
        <v>903</v>
      </c>
      <c r="B401" s="3">
        <v>47.137</v>
      </c>
      <c r="C401" s="5" t="s">
        <v>98</v>
      </c>
      <c r="D401" s="3">
        <f t="shared" si="6"/>
        <v>2</v>
      </c>
    </row>
    <row r="402" spans="1:4" x14ac:dyDescent="0.15">
      <c r="A402" s="1" t="s">
        <v>904</v>
      </c>
      <c r="B402" s="3">
        <v>9.3434000000000008</v>
      </c>
      <c r="C402" s="5" t="s">
        <v>99</v>
      </c>
      <c r="D402" s="3">
        <f t="shared" si="6"/>
        <v>2</v>
      </c>
    </row>
    <row r="403" spans="1:4" x14ac:dyDescent="0.15">
      <c r="A403" s="1" t="s">
        <v>905</v>
      </c>
      <c r="B403" s="3">
        <v>68.590999999999994</v>
      </c>
      <c r="C403" s="5" t="s">
        <v>101</v>
      </c>
      <c r="D403" s="3">
        <f t="shared" si="6"/>
        <v>2</v>
      </c>
    </row>
    <row r="404" spans="1:4" x14ac:dyDescent="0.15">
      <c r="A404" s="1" t="s">
        <v>1561</v>
      </c>
      <c r="B404" s="3">
        <v>40.113</v>
      </c>
      <c r="C404" s="5" t="s">
        <v>103</v>
      </c>
      <c r="D404" s="3">
        <f t="shared" si="6"/>
        <v>2</v>
      </c>
    </row>
    <row r="405" spans="1:4" x14ac:dyDescent="0.15">
      <c r="A405" s="1" t="s">
        <v>1562</v>
      </c>
      <c r="B405" s="3">
        <v>42.052</v>
      </c>
      <c r="C405" s="5" t="s">
        <v>105</v>
      </c>
      <c r="D405" s="3">
        <f t="shared" si="6"/>
        <v>2</v>
      </c>
    </row>
    <row r="406" spans="1:4" x14ac:dyDescent="0.15">
      <c r="A406" s="1" t="s">
        <v>906</v>
      </c>
      <c r="B406" s="3">
        <v>20.321000000000002</v>
      </c>
      <c r="C406" s="5" t="s">
        <v>108</v>
      </c>
      <c r="D406" s="3">
        <f t="shared" si="6"/>
        <v>2</v>
      </c>
    </row>
    <row r="407" spans="1:4" x14ac:dyDescent="0.15">
      <c r="A407" s="1" t="s">
        <v>1563</v>
      </c>
      <c r="B407" s="3">
        <v>45.646000000000001</v>
      </c>
      <c r="C407" s="5" t="s">
        <v>109</v>
      </c>
      <c r="D407" s="3">
        <f t="shared" si="6"/>
        <v>2</v>
      </c>
    </row>
    <row r="408" spans="1:4" x14ac:dyDescent="0.15">
      <c r="A408" s="1" t="s">
        <v>907</v>
      </c>
      <c r="B408" s="3">
        <v>7.5503999999999998</v>
      </c>
      <c r="C408" s="5" t="s">
        <v>110</v>
      </c>
      <c r="D408" s="3">
        <f t="shared" si="6"/>
        <v>2</v>
      </c>
    </row>
    <row r="409" spans="1:4" x14ac:dyDescent="0.15">
      <c r="A409" s="1" t="s">
        <v>908</v>
      </c>
      <c r="B409" s="3">
        <v>46.93</v>
      </c>
      <c r="C409" s="5" t="s">
        <v>112</v>
      </c>
      <c r="D409" s="3">
        <f t="shared" si="6"/>
        <v>2</v>
      </c>
    </row>
    <row r="410" spans="1:4" x14ac:dyDescent="0.15">
      <c r="A410" s="1" t="s">
        <v>1564</v>
      </c>
      <c r="B410" s="3">
        <v>86.960999999999999</v>
      </c>
      <c r="C410" s="5" t="s">
        <v>117</v>
      </c>
      <c r="D410" s="3">
        <f t="shared" si="6"/>
        <v>2</v>
      </c>
    </row>
    <row r="411" spans="1:4" x14ac:dyDescent="0.15">
      <c r="A411" s="1" t="s">
        <v>1565</v>
      </c>
      <c r="B411" s="3">
        <v>78.459999999999994</v>
      </c>
      <c r="C411" s="5" t="s">
        <v>120</v>
      </c>
      <c r="D411" s="3">
        <f t="shared" si="6"/>
        <v>2</v>
      </c>
    </row>
    <row r="412" spans="1:4" x14ac:dyDescent="0.15">
      <c r="A412" s="1" t="s">
        <v>909</v>
      </c>
      <c r="B412" s="3">
        <v>67.658000000000001</v>
      </c>
      <c r="C412" s="5" t="s">
        <v>121</v>
      </c>
      <c r="D412" s="3">
        <f t="shared" si="6"/>
        <v>2</v>
      </c>
    </row>
    <row r="413" spans="1:4" x14ac:dyDescent="0.15">
      <c r="A413" s="1" t="s">
        <v>910</v>
      </c>
      <c r="B413" s="3">
        <v>28.045999999999999</v>
      </c>
      <c r="C413" s="5" t="s">
        <v>124</v>
      </c>
      <c r="D413" s="3">
        <f t="shared" si="6"/>
        <v>2</v>
      </c>
    </row>
    <row r="414" spans="1:4" x14ac:dyDescent="0.15">
      <c r="A414" s="1" t="s">
        <v>911</v>
      </c>
      <c r="B414" s="3">
        <v>14.818</v>
      </c>
      <c r="C414" s="5" t="s">
        <v>125</v>
      </c>
      <c r="D414" s="3">
        <f t="shared" si="6"/>
        <v>2</v>
      </c>
    </row>
    <row r="415" spans="1:4" x14ac:dyDescent="0.15">
      <c r="A415" s="1" t="s">
        <v>1566</v>
      </c>
      <c r="B415" s="3">
        <v>50.878999999999998</v>
      </c>
      <c r="C415" s="5" t="s">
        <v>127</v>
      </c>
      <c r="D415" s="3">
        <f t="shared" si="6"/>
        <v>2</v>
      </c>
    </row>
    <row r="416" spans="1:4" x14ac:dyDescent="0.15">
      <c r="A416" s="1" t="s">
        <v>912</v>
      </c>
      <c r="B416" s="3">
        <v>14.244</v>
      </c>
      <c r="C416" s="5" t="s">
        <v>128</v>
      </c>
      <c r="D416" s="3">
        <f t="shared" si="6"/>
        <v>2</v>
      </c>
    </row>
    <row r="417" spans="1:4" x14ac:dyDescent="0.15">
      <c r="A417" s="1" t="s">
        <v>1567</v>
      </c>
      <c r="B417" s="3">
        <v>13.093999999999999</v>
      </c>
      <c r="C417" s="5" t="s">
        <v>131</v>
      </c>
      <c r="D417" s="3">
        <f t="shared" si="6"/>
        <v>2</v>
      </c>
    </row>
    <row r="418" spans="1:4" x14ac:dyDescent="0.15">
      <c r="A418" s="1" t="s">
        <v>622</v>
      </c>
      <c r="B418" s="3">
        <v>64.540999999999997</v>
      </c>
      <c r="C418" s="5" t="s">
        <v>134</v>
      </c>
      <c r="D418" s="3">
        <f t="shared" si="6"/>
        <v>2</v>
      </c>
    </row>
    <row r="419" spans="1:4" x14ac:dyDescent="0.15">
      <c r="A419" s="1" t="s">
        <v>913</v>
      </c>
      <c r="B419" s="3">
        <v>28.573</v>
      </c>
      <c r="C419" s="5" t="s">
        <v>137</v>
      </c>
      <c r="D419" s="3">
        <f t="shared" si="6"/>
        <v>2</v>
      </c>
    </row>
    <row r="420" spans="1:4" x14ac:dyDescent="0.15">
      <c r="A420" s="1" t="s">
        <v>914</v>
      </c>
      <c r="B420" s="3">
        <v>22.221</v>
      </c>
      <c r="C420" s="5" t="s">
        <v>138</v>
      </c>
      <c r="D420" s="3">
        <f t="shared" si="6"/>
        <v>2</v>
      </c>
    </row>
    <row r="421" spans="1:4" x14ac:dyDescent="0.15">
      <c r="A421" s="1" t="s">
        <v>1568</v>
      </c>
      <c r="B421" s="3">
        <v>15.387</v>
      </c>
      <c r="C421" s="5" t="s">
        <v>140</v>
      </c>
      <c r="D421" s="3">
        <f t="shared" si="6"/>
        <v>2</v>
      </c>
    </row>
    <row r="422" spans="1:4" x14ac:dyDescent="0.15">
      <c r="A422" s="1" t="s">
        <v>623</v>
      </c>
      <c r="B422" s="3">
        <v>24.922999999999998</v>
      </c>
      <c r="C422" s="5" t="s">
        <v>145</v>
      </c>
      <c r="D422" s="3">
        <f t="shared" si="6"/>
        <v>2</v>
      </c>
    </row>
    <row r="423" spans="1:4" x14ac:dyDescent="0.15">
      <c r="A423" s="1" t="s">
        <v>915</v>
      </c>
      <c r="B423" s="3">
        <v>25.844000000000001</v>
      </c>
      <c r="C423" s="5" t="s">
        <v>147</v>
      </c>
      <c r="D423" s="3">
        <f t="shared" si="6"/>
        <v>2</v>
      </c>
    </row>
    <row r="424" spans="1:4" x14ac:dyDescent="0.15">
      <c r="A424" s="1" t="s">
        <v>1569</v>
      </c>
      <c r="B424" s="3">
        <v>64.914000000000001</v>
      </c>
      <c r="C424" s="5" t="s">
        <v>148</v>
      </c>
      <c r="D424" s="3">
        <f t="shared" si="6"/>
        <v>2</v>
      </c>
    </row>
    <row r="425" spans="1:4" x14ac:dyDescent="0.15">
      <c r="A425" s="1" t="s">
        <v>916</v>
      </c>
      <c r="B425" s="3">
        <v>59.139000000000003</v>
      </c>
      <c r="C425" s="5" t="s">
        <v>149</v>
      </c>
      <c r="D425" s="3">
        <f t="shared" si="6"/>
        <v>2</v>
      </c>
    </row>
    <row r="426" spans="1:4" x14ac:dyDescent="0.15">
      <c r="A426" s="1" t="s">
        <v>917</v>
      </c>
      <c r="B426" s="3">
        <v>15.765000000000001</v>
      </c>
      <c r="C426" s="5" t="s">
        <v>150</v>
      </c>
      <c r="D426" s="3">
        <f t="shared" si="6"/>
        <v>2</v>
      </c>
    </row>
    <row r="427" spans="1:4" x14ac:dyDescent="0.15">
      <c r="A427" s="1" t="s">
        <v>918</v>
      </c>
      <c r="B427" s="3">
        <v>49.27</v>
      </c>
      <c r="C427" s="5" t="s">
        <v>151</v>
      </c>
      <c r="D427" s="3">
        <f t="shared" si="6"/>
        <v>2</v>
      </c>
    </row>
    <row r="428" spans="1:4" x14ac:dyDescent="0.15">
      <c r="A428" s="1" t="s">
        <v>919</v>
      </c>
      <c r="B428" s="3">
        <v>17.716000000000001</v>
      </c>
      <c r="C428" s="5" t="s">
        <v>153</v>
      </c>
      <c r="D428" s="3">
        <f t="shared" si="6"/>
        <v>2</v>
      </c>
    </row>
    <row r="429" spans="1:4" x14ac:dyDescent="0.15">
      <c r="A429" s="1" t="s">
        <v>920</v>
      </c>
      <c r="B429" s="3">
        <v>47.557000000000002</v>
      </c>
      <c r="C429" s="5" t="s">
        <v>154</v>
      </c>
      <c r="D429" s="3">
        <f t="shared" si="6"/>
        <v>2</v>
      </c>
    </row>
    <row r="430" spans="1:4" x14ac:dyDescent="0.15">
      <c r="A430" s="1" t="s">
        <v>921</v>
      </c>
      <c r="B430" s="3">
        <v>56.634</v>
      </c>
      <c r="C430" s="5" t="s">
        <v>159</v>
      </c>
      <c r="D430" s="3">
        <f t="shared" si="6"/>
        <v>2</v>
      </c>
    </row>
    <row r="431" spans="1:4" x14ac:dyDescent="0.15">
      <c r="A431" s="1" t="s">
        <v>922</v>
      </c>
      <c r="B431" s="3">
        <v>12.086</v>
      </c>
      <c r="C431" s="5" t="s">
        <v>161</v>
      </c>
      <c r="D431" s="3">
        <f t="shared" si="6"/>
        <v>2</v>
      </c>
    </row>
    <row r="432" spans="1:4" x14ac:dyDescent="0.15">
      <c r="A432" s="1" t="s">
        <v>1570</v>
      </c>
      <c r="B432" s="3">
        <v>10.826000000000001</v>
      </c>
      <c r="C432" s="5" t="s">
        <v>165</v>
      </c>
      <c r="D432" s="3">
        <f t="shared" si="6"/>
        <v>2</v>
      </c>
    </row>
    <row r="433" spans="1:4" x14ac:dyDescent="0.15">
      <c r="A433" s="1" t="s">
        <v>1571</v>
      </c>
      <c r="B433" s="3">
        <v>40.337000000000003</v>
      </c>
      <c r="C433" s="5" t="s">
        <v>166</v>
      </c>
      <c r="D433" s="3">
        <f t="shared" si="6"/>
        <v>2</v>
      </c>
    </row>
    <row r="434" spans="1:4" x14ac:dyDescent="0.15">
      <c r="A434" s="1" t="s">
        <v>923</v>
      </c>
      <c r="B434" s="3">
        <v>6.9310999999999998</v>
      </c>
      <c r="C434" s="5" t="s">
        <v>168</v>
      </c>
      <c r="D434" s="3">
        <f t="shared" si="6"/>
        <v>2</v>
      </c>
    </row>
    <row r="435" spans="1:4" x14ac:dyDescent="0.15">
      <c r="A435" s="1" t="s">
        <v>924</v>
      </c>
      <c r="B435" s="3">
        <v>29.271000000000001</v>
      </c>
      <c r="C435" s="5" t="s">
        <v>169</v>
      </c>
      <c r="D435" s="3">
        <f t="shared" si="6"/>
        <v>2</v>
      </c>
    </row>
    <row r="436" spans="1:4" x14ac:dyDescent="0.15">
      <c r="A436" s="1" t="s">
        <v>925</v>
      </c>
      <c r="B436" s="3">
        <v>23.724</v>
      </c>
      <c r="C436" s="5" t="s">
        <v>174</v>
      </c>
      <c r="D436" s="3">
        <f t="shared" si="6"/>
        <v>2</v>
      </c>
    </row>
    <row r="437" spans="1:4" x14ac:dyDescent="0.15">
      <c r="A437" s="1" t="s">
        <v>926</v>
      </c>
      <c r="B437" s="3">
        <v>40.618000000000002</v>
      </c>
      <c r="C437" s="5" t="s">
        <v>175</v>
      </c>
      <c r="D437" s="3">
        <f t="shared" si="6"/>
        <v>2</v>
      </c>
    </row>
    <row r="438" spans="1:4" x14ac:dyDescent="0.15">
      <c r="A438" s="1" t="s">
        <v>1572</v>
      </c>
      <c r="B438" s="3">
        <v>57.457000000000001</v>
      </c>
      <c r="C438" s="5" t="s">
        <v>176</v>
      </c>
      <c r="D438" s="3">
        <f t="shared" si="6"/>
        <v>2</v>
      </c>
    </row>
    <row r="439" spans="1:4" x14ac:dyDescent="0.15">
      <c r="A439" s="1" t="s">
        <v>1947</v>
      </c>
      <c r="B439" s="3">
        <v>76.444999999999993</v>
      </c>
      <c r="C439" s="5" t="s">
        <v>179</v>
      </c>
      <c r="D439" s="3">
        <f t="shared" si="6"/>
        <v>2</v>
      </c>
    </row>
    <row r="440" spans="1:4" x14ac:dyDescent="0.15">
      <c r="A440" s="1" t="s">
        <v>927</v>
      </c>
      <c r="B440" s="3">
        <v>27.573</v>
      </c>
      <c r="C440" s="5" t="s">
        <v>182</v>
      </c>
      <c r="D440" s="3">
        <f t="shared" si="6"/>
        <v>2</v>
      </c>
    </row>
    <row r="441" spans="1:4" x14ac:dyDescent="0.15">
      <c r="A441" s="1" t="s">
        <v>1573</v>
      </c>
      <c r="B441" s="3">
        <v>91.402000000000001</v>
      </c>
      <c r="C441" s="5" t="s">
        <v>187</v>
      </c>
      <c r="D441" s="3">
        <f t="shared" si="6"/>
        <v>2</v>
      </c>
    </row>
    <row r="442" spans="1:4" x14ac:dyDescent="0.15">
      <c r="A442" s="1" t="s">
        <v>928</v>
      </c>
      <c r="B442" s="3">
        <v>18.614999999999998</v>
      </c>
      <c r="C442" s="5" t="s">
        <v>189</v>
      </c>
      <c r="D442" s="3">
        <f t="shared" si="6"/>
        <v>2</v>
      </c>
    </row>
    <row r="443" spans="1:4" x14ac:dyDescent="0.15">
      <c r="A443" s="1" t="s">
        <v>929</v>
      </c>
      <c r="B443" s="3">
        <v>106.7</v>
      </c>
      <c r="C443" s="5" t="s">
        <v>190</v>
      </c>
      <c r="D443" s="3">
        <f t="shared" si="6"/>
        <v>2</v>
      </c>
    </row>
    <row r="444" spans="1:4" x14ac:dyDescent="0.15">
      <c r="A444" s="1" t="s">
        <v>1574</v>
      </c>
      <c r="B444" s="3">
        <v>72.039000000000001</v>
      </c>
      <c r="C444" s="5" t="s">
        <v>197</v>
      </c>
      <c r="D444" s="3">
        <f t="shared" si="6"/>
        <v>2</v>
      </c>
    </row>
    <row r="445" spans="1:4" x14ac:dyDescent="0.15">
      <c r="A445" s="1" t="s">
        <v>930</v>
      </c>
      <c r="B445" s="3">
        <v>61.335999999999999</v>
      </c>
      <c r="C445" s="5" t="s">
        <v>199</v>
      </c>
      <c r="D445" s="3">
        <f t="shared" si="6"/>
        <v>2</v>
      </c>
    </row>
    <row r="446" spans="1:4" x14ac:dyDescent="0.15">
      <c r="A446" s="1" t="s">
        <v>931</v>
      </c>
      <c r="B446" s="3">
        <v>23.428999999999998</v>
      </c>
      <c r="C446" s="5" t="s">
        <v>206</v>
      </c>
      <c r="D446" s="3">
        <f t="shared" si="6"/>
        <v>2</v>
      </c>
    </row>
    <row r="447" spans="1:4" x14ac:dyDescent="0.15">
      <c r="A447" s="1" t="s">
        <v>1575</v>
      </c>
      <c r="B447" s="3">
        <v>49.713999999999999</v>
      </c>
      <c r="C447" s="5" t="s">
        <v>208</v>
      </c>
      <c r="D447" s="3">
        <f t="shared" si="6"/>
        <v>2</v>
      </c>
    </row>
    <row r="448" spans="1:4" x14ac:dyDescent="0.15">
      <c r="A448" s="1" t="s">
        <v>932</v>
      </c>
      <c r="B448" s="3">
        <v>18.934000000000001</v>
      </c>
      <c r="C448" s="5" t="s">
        <v>210</v>
      </c>
      <c r="D448" s="3">
        <f t="shared" si="6"/>
        <v>2</v>
      </c>
    </row>
    <row r="449" spans="1:4" x14ac:dyDescent="0.15">
      <c r="A449" s="1" t="s">
        <v>933</v>
      </c>
      <c r="B449" s="3">
        <v>37.07</v>
      </c>
      <c r="C449" s="5" t="s">
        <v>211</v>
      </c>
      <c r="D449" s="3">
        <f t="shared" si="6"/>
        <v>2</v>
      </c>
    </row>
    <row r="450" spans="1:4" x14ac:dyDescent="0.15">
      <c r="A450" s="1" t="s">
        <v>934</v>
      </c>
      <c r="B450" s="3">
        <v>14.195</v>
      </c>
      <c r="C450" s="5" t="s">
        <v>212</v>
      </c>
      <c r="D450" s="3">
        <f t="shared" ref="D450:D513" si="7">LEN(C450)-LEN(SUBSTITUTE(C450,";",))+1</f>
        <v>2</v>
      </c>
    </row>
    <row r="451" spans="1:4" x14ac:dyDescent="0.15">
      <c r="A451" s="1" t="s">
        <v>1576</v>
      </c>
      <c r="B451" s="3">
        <v>31.939</v>
      </c>
      <c r="C451" s="5" t="s">
        <v>216</v>
      </c>
      <c r="D451" s="3">
        <f t="shared" si="7"/>
        <v>2</v>
      </c>
    </row>
    <row r="452" spans="1:4" x14ac:dyDescent="0.15">
      <c r="A452" s="1" t="s">
        <v>1864</v>
      </c>
      <c r="B452" s="3">
        <v>24.722000000000001</v>
      </c>
      <c r="C452" s="5" t="s">
        <v>219</v>
      </c>
      <c r="D452" s="3">
        <f t="shared" si="7"/>
        <v>2</v>
      </c>
    </row>
    <row r="453" spans="1:4" x14ac:dyDescent="0.15">
      <c r="A453" s="1" t="s">
        <v>1577</v>
      </c>
      <c r="B453" s="3">
        <v>24.373000000000001</v>
      </c>
      <c r="C453" s="5" t="s">
        <v>222</v>
      </c>
      <c r="D453" s="3">
        <f t="shared" si="7"/>
        <v>2</v>
      </c>
    </row>
    <row r="454" spans="1:4" x14ac:dyDescent="0.15">
      <c r="A454" s="1" t="s">
        <v>935</v>
      </c>
      <c r="B454" s="3">
        <v>24.013999999999999</v>
      </c>
      <c r="C454" s="5" t="s">
        <v>230</v>
      </c>
      <c r="D454" s="3">
        <f t="shared" si="7"/>
        <v>2</v>
      </c>
    </row>
    <row r="455" spans="1:4" x14ac:dyDescent="0.15">
      <c r="A455" s="1" t="s">
        <v>936</v>
      </c>
      <c r="B455" s="3">
        <v>41.750999999999998</v>
      </c>
      <c r="C455" s="5" t="s">
        <v>237</v>
      </c>
      <c r="D455" s="3">
        <f t="shared" si="7"/>
        <v>2</v>
      </c>
    </row>
    <row r="456" spans="1:4" x14ac:dyDescent="0.15">
      <c r="A456" s="1" t="s">
        <v>937</v>
      </c>
      <c r="B456" s="3">
        <v>17.222000000000001</v>
      </c>
      <c r="C456" s="5" t="s">
        <v>238</v>
      </c>
      <c r="D456" s="3">
        <f t="shared" si="7"/>
        <v>2</v>
      </c>
    </row>
    <row r="457" spans="1:4" x14ac:dyDescent="0.15">
      <c r="A457" s="1" t="s">
        <v>1865</v>
      </c>
      <c r="B457" s="3">
        <v>98.697000000000003</v>
      </c>
      <c r="C457" s="5" t="s">
        <v>239</v>
      </c>
      <c r="D457" s="3">
        <f t="shared" si="7"/>
        <v>2</v>
      </c>
    </row>
    <row r="458" spans="1:4" x14ac:dyDescent="0.15">
      <c r="A458" s="1" t="s">
        <v>1578</v>
      </c>
      <c r="B458" s="3">
        <v>26.010999999999999</v>
      </c>
      <c r="C458" s="5" t="s">
        <v>249</v>
      </c>
      <c r="D458" s="3">
        <f t="shared" si="7"/>
        <v>2</v>
      </c>
    </row>
    <row r="459" spans="1:4" x14ac:dyDescent="0.15">
      <c r="A459" s="1" t="s">
        <v>938</v>
      </c>
      <c r="B459" s="3">
        <v>95.475999999999999</v>
      </c>
      <c r="C459" s="5" t="s">
        <v>252</v>
      </c>
      <c r="D459" s="3">
        <f t="shared" si="7"/>
        <v>2</v>
      </c>
    </row>
    <row r="460" spans="1:4" x14ac:dyDescent="0.15">
      <c r="A460" s="1" t="s">
        <v>939</v>
      </c>
      <c r="B460" s="3">
        <v>17.309000000000001</v>
      </c>
      <c r="C460" s="5" t="s">
        <v>254</v>
      </c>
      <c r="D460" s="3">
        <f t="shared" si="7"/>
        <v>2</v>
      </c>
    </row>
    <row r="461" spans="1:4" x14ac:dyDescent="0.15">
      <c r="A461" s="1" t="s">
        <v>940</v>
      </c>
      <c r="B461" s="3">
        <v>93.724000000000004</v>
      </c>
      <c r="C461" s="5" t="s">
        <v>256</v>
      </c>
      <c r="D461" s="3">
        <f t="shared" si="7"/>
        <v>2</v>
      </c>
    </row>
    <row r="462" spans="1:4" x14ac:dyDescent="0.15">
      <c r="A462" s="1" t="s">
        <v>941</v>
      </c>
      <c r="B462" s="3">
        <v>35.241999999999997</v>
      </c>
      <c r="C462" s="5" t="s">
        <v>259</v>
      </c>
      <c r="D462" s="3">
        <f t="shared" si="7"/>
        <v>2</v>
      </c>
    </row>
    <row r="463" spans="1:4" x14ac:dyDescent="0.15">
      <c r="A463" s="1" t="s">
        <v>1866</v>
      </c>
      <c r="B463" s="3">
        <v>71.370999999999995</v>
      </c>
      <c r="C463" s="5" t="s">
        <v>261</v>
      </c>
      <c r="D463" s="3">
        <f t="shared" si="7"/>
        <v>2</v>
      </c>
    </row>
    <row r="464" spans="1:4" x14ac:dyDescent="0.15">
      <c r="A464" s="1" t="s">
        <v>1579</v>
      </c>
      <c r="B464" s="3">
        <v>23.893000000000001</v>
      </c>
      <c r="C464" s="5" t="s">
        <v>262</v>
      </c>
      <c r="D464" s="3">
        <f t="shared" si="7"/>
        <v>2</v>
      </c>
    </row>
    <row r="465" spans="1:4" x14ac:dyDescent="0.15">
      <c r="A465" s="1" t="s">
        <v>942</v>
      </c>
      <c r="B465" s="3">
        <v>23.779</v>
      </c>
      <c r="C465" s="5" t="s">
        <v>263</v>
      </c>
      <c r="D465" s="3">
        <f t="shared" si="7"/>
        <v>2</v>
      </c>
    </row>
    <row r="466" spans="1:4" x14ac:dyDescent="0.15">
      <c r="A466" s="1" t="s">
        <v>1867</v>
      </c>
      <c r="B466" s="3">
        <v>21.823</v>
      </c>
      <c r="C466" s="5" t="s">
        <v>268</v>
      </c>
      <c r="D466" s="3">
        <f t="shared" si="7"/>
        <v>2</v>
      </c>
    </row>
    <row r="467" spans="1:4" x14ac:dyDescent="0.15">
      <c r="A467" s="1" t="s">
        <v>1580</v>
      </c>
      <c r="B467" s="3">
        <v>17.286000000000001</v>
      </c>
      <c r="C467" s="5" t="s">
        <v>269</v>
      </c>
      <c r="D467" s="3">
        <f t="shared" si="7"/>
        <v>2</v>
      </c>
    </row>
    <row r="468" spans="1:4" x14ac:dyDescent="0.15">
      <c r="A468" s="1" t="s">
        <v>1581</v>
      </c>
      <c r="B468" s="3">
        <v>16.611000000000001</v>
      </c>
      <c r="C468" s="5" t="s">
        <v>271</v>
      </c>
      <c r="D468" s="3">
        <f t="shared" si="7"/>
        <v>2</v>
      </c>
    </row>
    <row r="469" spans="1:4" x14ac:dyDescent="0.15">
      <c r="A469" s="1" t="s">
        <v>943</v>
      </c>
      <c r="B469" s="3">
        <v>86.406000000000006</v>
      </c>
      <c r="C469" s="5" t="s">
        <v>274</v>
      </c>
      <c r="D469" s="3">
        <f t="shared" si="7"/>
        <v>2</v>
      </c>
    </row>
    <row r="470" spans="1:4" x14ac:dyDescent="0.15">
      <c r="A470" s="1" t="s">
        <v>944</v>
      </c>
      <c r="B470" s="3">
        <v>23.234999999999999</v>
      </c>
      <c r="C470" s="5" t="s">
        <v>275</v>
      </c>
      <c r="D470" s="3">
        <f t="shared" si="7"/>
        <v>2</v>
      </c>
    </row>
    <row r="471" spans="1:4" x14ac:dyDescent="0.15">
      <c r="A471" s="1" t="s">
        <v>945</v>
      </c>
      <c r="B471" s="3">
        <v>20.431999999999999</v>
      </c>
      <c r="C471" s="5" t="s">
        <v>126</v>
      </c>
      <c r="D471" s="3">
        <f t="shared" si="7"/>
        <v>2</v>
      </c>
    </row>
    <row r="472" spans="1:4" x14ac:dyDescent="0.15">
      <c r="A472" s="1" t="s">
        <v>1582</v>
      </c>
      <c r="B472" s="3">
        <v>60.348999999999997</v>
      </c>
      <c r="C472" s="5" t="s">
        <v>278</v>
      </c>
      <c r="D472" s="3">
        <f t="shared" si="7"/>
        <v>2</v>
      </c>
    </row>
    <row r="473" spans="1:4" x14ac:dyDescent="0.15">
      <c r="A473" s="1" t="s">
        <v>946</v>
      </c>
      <c r="B473" s="3">
        <v>57.764000000000003</v>
      </c>
      <c r="C473" s="5" t="s">
        <v>280</v>
      </c>
      <c r="D473" s="3">
        <f t="shared" si="7"/>
        <v>2</v>
      </c>
    </row>
    <row r="474" spans="1:4" x14ac:dyDescent="0.15">
      <c r="A474" s="1" t="s">
        <v>1583</v>
      </c>
      <c r="B474" s="3">
        <v>69.587000000000003</v>
      </c>
      <c r="C474" s="5" t="s">
        <v>282</v>
      </c>
      <c r="D474" s="3">
        <f t="shared" si="7"/>
        <v>2</v>
      </c>
    </row>
    <row r="475" spans="1:4" x14ac:dyDescent="0.15">
      <c r="A475" s="1" t="s">
        <v>947</v>
      </c>
      <c r="B475" s="3">
        <v>136.77000000000001</v>
      </c>
      <c r="C475" s="5" t="s">
        <v>283</v>
      </c>
      <c r="D475" s="3">
        <f t="shared" si="7"/>
        <v>2</v>
      </c>
    </row>
    <row r="476" spans="1:4" x14ac:dyDescent="0.15">
      <c r="A476" s="1" t="s">
        <v>948</v>
      </c>
      <c r="B476" s="3">
        <v>66.367000000000004</v>
      </c>
      <c r="C476" s="5" t="s">
        <v>287</v>
      </c>
      <c r="D476" s="3">
        <f t="shared" si="7"/>
        <v>2</v>
      </c>
    </row>
    <row r="477" spans="1:4" x14ac:dyDescent="0.15">
      <c r="A477" s="1" t="s">
        <v>1868</v>
      </c>
      <c r="B477" s="3">
        <v>71.23</v>
      </c>
      <c r="C477" s="5" t="s">
        <v>289</v>
      </c>
      <c r="D477" s="3">
        <f t="shared" si="7"/>
        <v>2</v>
      </c>
    </row>
    <row r="478" spans="1:4" x14ac:dyDescent="0.15">
      <c r="A478" s="1" t="s">
        <v>949</v>
      </c>
      <c r="B478" s="3">
        <v>11.773999999999999</v>
      </c>
      <c r="C478" s="5" t="s">
        <v>290</v>
      </c>
      <c r="D478" s="3">
        <f t="shared" si="7"/>
        <v>2</v>
      </c>
    </row>
    <row r="479" spans="1:4" x14ac:dyDescent="0.15">
      <c r="A479" s="1" t="s">
        <v>950</v>
      </c>
      <c r="B479" s="3">
        <v>39.901000000000003</v>
      </c>
      <c r="C479" s="5" t="s">
        <v>291</v>
      </c>
      <c r="D479" s="3">
        <f t="shared" si="7"/>
        <v>2</v>
      </c>
    </row>
    <row r="480" spans="1:4" x14ac:dyDescent="0.15">
      <c r="A480" s="1" t="s">
        <v>951</v>
      </c>
      <c r="B480" s="3">
        <v>15.868</v>
      </c>
      <c r="C480" s="5" t="s">
        <v>293</v>
      </c>
      <c r="D480" s="3">
        <f t="shared" si="7"/>
        <v>2</v>
      </c>
    </row>
    <row r="481" spans="1:4" x14ac:dyDescent="0.15">
      <c r="A481" s="1" t="s">
        <v>952</v>
      </c>
      <c r="B481" s="3">
        <v>13.018000000000001</v>
      </c>
      <c r="C481" s="5" t="s">
        <v>12</v>
      </c>
      <c r="D481" s="3">
        <f t="shared" si="7"/>
        <v>2</v>
      </c>
    </row>
    <row r="482" spans="1:4" x14ac:dyDescent="0.15">
      <c r="A482" s="1" t="s">
        <v>953</v>
      </c>
      <c r="B482" s="3">
        <v>59.231999999999999</v>
      </c>
      <c r="C482" s="5" t="s">
        <v>295</v>
      </c>
      <c r="D482" s="3">
        <f t="shared" si="7"/>
        <v>2</v>
      </c>
    </row>
    <row r="483" spans="1:4" x14ac:dyDescent="0.15">
      <c r="A483" s="1" t="s">
        <v>954</v>
      </c>
      <c r="B483" s="3">
        <v>60.1</v>
      </c>
      <c r="C483" s="5" t="s">
        <v>298</v>
      </c>
      <c r="D483" s="3">
        <f t="shared" si="7"/>
        <v>2</v>
      </c>
    </row>
    <row r="484" spans="1:4" x14ac:dyDescent="0.15">
      <c r="A484" s="1" t="s">
        <v>1584</v>
      </c>
      <c r="B484" s="3">
        <v>14.002000000000001</v>
      </c>
      <c r="C484" s="5" t="s">
        <v>299</v>
      </c>
      <c r="D484" s="3">
        <f t="shared" si="7"/>
        <v>2</v>
      </c>
    </row>
    <row r="485" spans="1:4" x14ac:dyDescent="0.15">
      <c r="A485" s="1" t="s">
        <v>955</v>
      </c>
      <c r="B485" s="3">
        <v>67.05</v>
      </c>
      <c r="C485" s="5" t="s">
        <v>300</v>
      </c>
      <c r="D485" s="3">
        <f t="shared" si="7"/>
        <v>2</v>
      </c>
    </row>
    <row r="486" spans="1:4" x14ac:dyDescent="0.15">
      <c r="A486" s="1" t="s">
        <v>1948</v>
      </c>
      <c r="B486" s="3">
        <v>60.966000000000001</v>
      </c>
      <c r="C486" s="5" t="s">
        <v>301</v>
      </c>
      <c r="D486" s="3">
        <f t="shared" si="7"/>
        <v>2</v>
      </c>
    </row>
    <row r="487" spans="1:4" x14ac:dyDescent="0.15">
      <c r="A487" s="1" t="s">
        <v>956</v>
      </c>
      <c r="B487" s="3">
        <v>10.736000000000001</v>
      </c>
      <c r="C487" s="5" t="s">
        <v>302</v>
      </c>
      <c r="D487" s="3">
        <f t="shared" si="7"/>
        <v>2</v>
      </c>
    </row>
    <row r="488" spans="1:4" x14ac:dyDescent="0.15">
      <c r="A488" s="1" t="s">
        <v>1585</v>
      </c>
      <c r="B488" s="3">
        <v>30.501000000000001</v>
      </c>
      <c r="C488" s="5" t="s">
        <v>304</v>
      </c>
      <c r="D488" s="3">
        <f t="shared" si="7"/>
        <v>2</v>
      </c>
    </row>
    <row r="489" spans="1:4" x14ac:dyDescent="0.15">
      <c r="A489" s="1" t="s">
        <v>1586</v>
      </c>
      <c r="B489" s="3">
        <v>142.03</v>
      </c>
      <c r="C489" s="5" t="s">
        <v>307</v>
      </c>
      <c r="D489" s="3">
        <f t="shared" si="7"/>
        <v>2</v>
      </c>
    </row>
    <row r="490" spans="1:4" x14ac:dyDescent="0.15">
      <c r="A490" s="1" t="s">
        <v>1949</v>
      </c>
      <c r="B490" s="3">
        <v>55.225999999999999</v>
      </c>
      <c r="C490" s="5" t="s">
        <v>314</v>
      </c>
      <c r="D490" s="3">
        <f t="shared" si="7"/>
        <v>2</v>
      </c>
    </row>
    <row r="491" spans="1:4" x14ac:dyDescent="0.15">
      <c r="A491" s="1" t="s">
        <v>957</v>
      </c>
      <c r="B491" s="3">
        <v>12.911</v>
      </c>
      <c r="C491" s="5" t="s">
        <v>316</v>
      </c>
      <c r="D491" s="3">
        <f t="shared" si="7"/>
        <v>2</v>
      </c>
    </row>
    <row r="492" spans="1:4" x14ac:dyDescent="0.15">
      <c r="A492" s="1" t="s">
        <v>958</v>
      </c>
      <c r="B492" s="3">
        <v>71.647999999999996</v>
      </c>
      <c r="C492" s="5" t="s">
        <v>318</v>
      </c>
      <c r="D492" s="3">
        <f t="shared" si="7"/>
        <v>2</v>
      </c>
    </row>
    <row r="493" spans="1:4" x14ac:dyDescent="0.15">
      <c r="A493" s="1" t="s">
        <v>959</v>
      </c>
      <c r="B493" s="3">
        <v>14.682</v>
      </c>
      <c r="C493" s="5" t="s">
        <v>320</v>
      </c>
      <c r="D493" s="3">
        <f t="shared" si="7"/>
        <v>2</v>
      </c>
    </row>
    <row r="494" spans="1:4" x14ac:dyDescent="0.15">
      <c r="A494" s="1" t="s">
        <v>960</v>
      </c>
      <c r="B494" s="3">
        <v>120.32</v>
      </c>
      <c r="C494" s="5" t="s">
        <v>321</v>
      </c>
      <c r="D494" s="3">
        <f t="shared" si="7"/>
        <v>2</v>
      </c>
    </row>
    <row r="495" spans="1:4" x14ac:dyDescent="0.15">
      <c r="A495" s="1" t="s">
        <v>1587</v>
      </c>
      <c r="B495" s="3">
        <v>76.13</v>
      </c>
      <c r="C495" s="5" t="s">
        <v>325</v>
      </c>
      <c r="D495" s="3">
        <f t="shared" si="7"/>
        <v>2</v>
      </c>
    </row>
    <row r="496" spans="1:4" x14ac:dyDescent="0.15">
      <c r="A496" s="1" t="s">
        <v>961</v>
      </c>
      <c r="B496" s="3">
        <v>46.65</v>
      </c>
      <c r="C496" s="5" t="s">
        <v>328</v>
      </c>
      <c r="D496" s="3">
        <f t="shared" si="7"/>
        <v>2</v>
      </c>
    </row>
    <row r="497" spans="1:4" x14ac:dyDescent="0.15">
      <c r="A497" s="1" t="s">
        <v>1588</v>
      </c>
      <c r="B497" s="3">
        <v>30.733000000000001</v>
      </c>
      <c r="C497" s="5" t="s">
        <v>330</v>
      </c>
      <c r="D497" s="3">
        <f t="shared" si="7"/>
        <v>2</v>
      </c>
    </row>
    <row r="498" spans="1:4" x14ac:dyDescent="0.15">
      <c r="A498" s="1" t="s">
        <v>962</v>
      </c>
      <c r="B498" s="3">
        <v>26.859000000000002</v>
      </c>
      <c r="C498" s="5" t="s">
        <v>331</v>
      </c>
      <c r="D498" s="3">
        <f t="shared" si="7"/>
        <v>2</v>
      </c>
    </row>
    <row r="499" spans="1:4" x14ac:dyDescent="0.15">
      <c r="A499" s="1" t="s">
        <v>624</v>
      </c>
      <c r="B499" s="3">
        <v>58.52</v>
      </c>
      <c r="C499" s="5" t="s">
        <v>332</v>
      </c>
      <c r="D499" s="3">
        <f t="shared" si="7"/>
        <v>2</v>
      </c>
    </row>
    <row r="500" spans="1:4" x14ac:dyDescent="0.15">
      <c r="A500" s="1" t="s">
        <v>1589</v>
      </c>
      <c r="B500" s="3">
        <v>28.873000000000001</v>
      </c>
      <c r="C500" s="5" t="s">
        <v>333</v>
      </c>
      <c r="D500" s="3">
        <f t="shared" si="7"/>
        <v>2</v>
      </c>
    </row>
    <row r="501" spans="1:4" x14ac:dyDescent="0.15">
      <c r="A501" s="1" t="s">
        <v>1590</v>
      </c>
      <c r="B501" s="3">
        <v>17.305</v>
      </c>
      <c r="C501" s="5" t="s">
        <v>254</v>
      </c>
      <c r="D501" s="3">
        <f t="shared" si="7"/>
        <v>2</v>
      </c>
    </row>
    <row r="502" spans="1:4" x14ac:dyDescent="0.15">
      <c r="A502" s="1" t="s">
        <v>963</v>
      </c>
      <c r="B502" s="3">
        <v>30.329000000000001</v>
      </c>
      <c r="C502" s="5" t="s">
        <v>336</v>
      </c>
      <c r="D502" s="3">
        <f t="shared" si="7"/>
        <v>2</v>
      </c>
    </row>
    <row r="503" spans="1:4" x14ac:dyDescent="0.15">
      <c r="A503" s="1" t="s">
        <v>964</v>
      </c>
      <c r="B503" s="3">
        <v>57.506</v>
      </c>
      <c r="C503" s="5" t="s">
        <v>337</v>
      </c>
      <c r="D503" s="3">
        <f t="shared" si="7"/>
        <v>2</v>
      </c>
    </row>
    <row r="504" spans="1:4" x14ac:dyDescent="0.15">
      <c r="A504" s="1" t="s">
        <v>1591</v>
      </c>
      <c r="B504" s="3">
        <v>12.048</v>
      </c>
      <c r="C504" s="5" t="s">
        <v>338</v>
      </c>
      <c r="D504" s="3">
        <f t="shared" si="7"/>
        <v>2</v>
      </c>
    </row>
    <row r="505" spans="1:4" x14ac:dyDescent="0.15">
      <c r="A505" s="1" t="s">
        <v>1869</v>
      </c>
      <c r="B505" s="3">
        <v>51.122</v>
      </c>
      <c r="C505" s="5" t="s">
        <v>339</v>
      </c>
      <c r="D505" s="3">
        <f t="shared" si="7"/>
        <v>2</v>
      </c>
    </row>
    <row r="506" spans="1:4" x14ac:dyDescent="0.15">
      <c r="A506" s="1" t="s">
        <v>1592</v>
      </c>
      <c r="B506" s="3">
        <v>96.197999999999993</v>
      </c>
      <c r="C506" s="5" t="s">
        <v>340</v>
      </c>
      <c r="D506" s="3">
        <f t="shared" si="7"/>
        <v>2</v>
      </c>
    </row>
    <row r="507" spans="1:4" x14ac:dyDescent="0.15">
      <c r="A507" s="1" t="s">
        <v>1593</v>
      </c>
      <c r="B507" s="3">
        <v>89.343999999999994</v>
      </c>
      <c r="C507" s="5" t="s">
        <v>343</v>
      </c>
      <c r="D507" s="3">
        <f t="shared" si="7"/>
        <v>2</v>
      </c>
    </row>
    <row r="508" spans="1:4" x14ac:dyDescent="0.15">
      <c r="A508" s="1" t="s">
        <v>1870</v>
      </c>
      <c r="B508" s="3">
        <v>35.369</v>
      </c>
      <c r="C508" s="5" t="s">
        <v>344</v>
      </c>
      <c r="D508" s="3">
        <f t="shared" si="7"/>
        <v>2</v>
      </c>
    </row>
    <row r="509" spans="1:4" x14ac:dyDescent="0.15">
      <c r="A509" s="1" t="s">
        <v>965</v>
      </c>
      <c r="B509" s="3">
        <v>49.697000000000003</v>
      </c>
      <c r="C509" s="5" t="s">
        <v>347</v>
      </c>
      <c r="D509" s="3">
        <f t="shared" si="7"/>
        <v>2</v>
      </c>
    </row>
    <row r="510" spans="1:4" x14ac:dyDescent="0.15">
      <c r="A510" s="1" t="s">
        <v>966</v>
      </c>
      <c r="B510" s="3">
        <v>41.606999999999999</v>
      </c>
      <c r="C510" s="5" t="s">
        <v>350</v>
      </c>
      <c r="D510" s="3">
        <f t="shared" si="7"/>
        <v>2</v>
      </c>
    </row>
    <row r="511" spans="1:4" x14ac:dyDescent="0.15">
      <c r="A511" s="1" t="s">
        <v>967</v>
      </c>
      <c r="B511" s="3">
        <v>66.260999999999996</v>
      </c>
      <c r="C511" s="5" t="s">
        <v>352</v>
      </c>
      <c r="D511" s="3">
        <f t="shared" si="7"/>
        <v>2</v>
      </c>
    </row>
    <row r="512" spans="1:4" x14ac:dyDescent="0.15">
      <c r="A512" s="1" t="s">
        <v>968</v>
      </c>
      <c r="B512" s="3">
        <v>18.978000000000002</v>
      </c>
      <c r="C512" s="5" t="s">
        <v>354</v>
      </c>
      <c r="D512" s="3">
        <f t="shared" si="7"/>
        <v>2</v>
      </c>
    </row>
    <row r="513" spans="1:4" x14ac:dyDescent="0.15">
      <c r="A513" s="1" t="s">
        <v>1594</v>
      </c>
      <c r="B513" s="3">
        <v>23.917000000000002</v>
      </c>
      <c r="C513" s="5" t="s">
        <v>263</v>
      </c>
      <c r="D513" s="3">
        <f t="shared" si="7"/>
        <v>2</v>
      </c>
    </row>
    <row r="514" spans="1:4" x14ac:dyDescent="0.15">
      <c r="A514" s="1" t="s">
        <v>969</v>
      </c>
      <c r="B514" s="3">
        <v>58.357999999999997</v>
      </c>
      <c r="C514" s="5" t="s">
        <v>357</v>
      </c>
      <c r="D514" s="3">
        <f t="shared" ref="D514:D577" si="8">LEN(C514)-LEN(SUBSTITUTE(C514,";",))+1</f>
        <v>2</v>
      </c>
    </row>
    <row r="515" spans="1:4" x14ac:dyDescent="0.15">
      <c r="A515" s="1" t="s">
        <v>970</v>
      </c>
      <c r="B515" s="3">
        <v>44.960999999999999</v>
      </c>
      <c r="C515" s="5" t="s">
        <v>359</v>
      </c>
      <c r="D515" s="3">
        <f t="shared" si="8"/>
        <v>2</v>
      </c>
    </row>
    <row r="516" spans="1:4" x14ac:dyDescent="0.15">
      <c r="A516" s="1" t="s">
        <v>971</v>
      </c>
      <c r="B516" s="3">
        <v>22.995999999999999</v>
      </c>
      <c r="C516" s="5" t="s">
        <v>360</v>
      </c>
      <c r="D516" s="3">
        <f t="shared" si="8"/>
        <v>2</v>
      </c>
    </row>
    <row r="517" spans="1:4" x14ac:dyDescent="0.15">
      <c r="A517" s="1" t="s">
        <v>1871</v>
      </c>
      <c r="B517" s="3">
        <v>81.128</v>
      </c>
      <c r="C517" s="5" t="s">
        <v>361</v>
      </c>
      <c r="D517" s="3">
        <f t="shared" si="8"/>
        <v>2</v>
      </c>
    </row>
    <row r="518" spans="1:4" x14ac:dyDescent="0.15">
      <c r="A518" s="1" t="s">
        <v>1595</v>
      </c>
      <c r="B518" s="3">
        <v>63.76</v>
      </c>
      <c r="C518" s="5" t="s">
        <v>365</v>
      </c>
      <c r="D518" s="3">
        <f t="shared" si="8"/>
        <v>2</v>
      </c>
    </row>
    <row r="519" spans="1:4" x14ac:dyDescent="0.15">
      <c r="A519" s="1" t="s">
        <v>1872</v>
      </c>
      <c r="B519" s="3">
        <v>44.037999999999997</v>
      </c>
      <c r="C519" s="5" t="s">
        <v>368</v>
      </c>
      <c r="D519" s="3">
        <f t="shared" si="8"/>
        <v>2</v>
      </c>
    </row>
    <row r="520" spans="1:4" x14ac:dyDescent="0.15">
      <c r="A520" s="1" t="s">
        <v>1596</v>
      </c>
      <c r="B520" s="3">
        <v>37.902999999999999</v>
      </c>
      <c r="C520" s="5" t="s">
        <v>370</v>
      </c>
      <c r="D520" s="3">
        <f t="shared" si="8"/>
        <v>2</v>
      </c>
    </row>
    <row r="521" spans="1:4" x14ac:dyDescent="0.15">
      <c r="A521" s="1" t="s">
        <v>972</v>
      </c>
      <c r="B521" s="3">
        <v>30.065999999999999</v>
      </c>
      <c r="C521" s="5" t="s">
        <v>371</v>
      </c>
      <c r="D521" s="3">
        <f t="shared" si="8"/>
        <v>2</v>
      </c>
    </row>
    <row r="522" spans="1:4" x14ac:dyDescent="0.15">
      <c r="A522" s="1" t="s">
        <v>973</v>
      </c>
      <c r="B522" s="3">
        <v>56.387</v>
      </c>
      <c r="C522" s="5" t="s">
        <v>373</v>
      </c>
      <c r="D522" s="3">
        <f t="shared" si="8"/>
        <v>2</v>
      </c>
    </row>
    <row r="523" spans="1:4" x14ac:dyDescent="0.15">
      <c r="A523" s="1" t="s">
        <v>1981</v>
      </c>
      <c r="B523" s="3">
        <v>31.620999999999999</v>
      </c>
      <c r="C523" s="5" t="s">
        <v>376</v>
      </c>
      <c r="D523" s="3">
        <f t="shared" si="8"/>
        <v>2</v>
      </c>
    </row>
    <row r="524" spans="1:4" x14ac:dyDescent="0.15">
      <c r="A524" s="1" t="s">
        <v>1597</v>
      </c>
      <c r="B524" s="3">
        <v>118.2</v>
      </c>
      <c r="C524" s="5" t="s">
        <v>378</v>
      </c>
      <c r="D524" s="3">
        <f t="shared" si="8"/>
        <v>2</v>
      </c>
    </row>
    <row r="525" spans="1:4" x14ac:dyDescent="0.15">
      <c r="A525" s="1" t="s">
        <v>974</v>
      </c>
      <c r="B525" s="3">
        <v>36.430999999999997</v>
      </c>
      <c r="C525" s="5" t="s">
        <v>382</v>
      </c>
      <c r="D525" s="3">
        <f t="shared" si="8"/>
        <v>2</v>
      </c>
    </row>
    <row r="526" spans="1:4" x14ac:dyDescent="0.15">
      <c r="A526" s="1" t="s">
        <v>975</v>
      </c>
      <c r="B526" s="3">
        <v>14.045999999999999</v>
      </c>
      <c r="C526" s="5" t="s">
        <v>385</v>
      </c>
      <c r="D526" s="3">
        <f t="shared" si="8"/>
        <v>2</v>
      </c>
    </row>
    <row r="527" spans="1:4" x14ac:dyDescent="0.15">
      <c r="A527" s="1" t="s">
        <v>976</v>
      </c>
      <c r="B527" s="3">
        <v>17.466999999999999</v>
      </c>
      <c r="C527" s="5" t="s">
        <v>386</v>
      </c>
      <c r="D527" s="3">
        <f t="shared" si="8"/>
        <v>2</v>
      </c>
    </row>
    <row r="528" spans="1:4" x14ac:dyDescent="0.15">
      <c r="A528" s="1" t="s">
        <v>977</v>
      </c>
      <c r="B528" s="3">
        <v>27.024999999999999</v>
      </c>
      <c r="C528" s="5" t="s">
        <v>387</v>
      </c>
      <c r="D528" s="3">
        <f t="shared" si="8"/>
        <v>2</v>
      </c>
    </row>
    <row r="529" spans="1:4" x14ac:dyDescent="0.15">
      <c r="A529" s="1" t="s">
        <v>978</v>
      </c>
      <c r="B529" s="3">
        <v>80.043999999999997</v>
      </c>
      <c r="C529" s="5" t="s">
        <v>390</v>
      </c>
      <c r="D529" s="3">
        <f t="shared" si="8"/>
        <v>2</v>
      </c>
    </row>
    <row r="530" spans="1:4" x14ac:dyDescent="0.15">
      <c r="A530" s="1" t="s">
        <v>979</v>
      </c>
      <c r="B530" s="3">
        <v>106.74</v>
      </c>
      <c r="C530" s="5" t="s">
        <v>393</v>
      </c>
      <c r="D530" s="3">
        <f t="shared" si="8"/>
        <v>2</v>
      </c>
    </row>
    <row r="531" spans="1:4" x14ac:dyDescent="0.15">
      <c r="A531" s="1" t="s">
        <v>1598</v>
      </c>
      <c r="B531" s="3">
        <v>29.302</v>
      </c>
      <c r="C531" s="5" t="s">
        <v>394</v>
      </c>
      <c r="D531" s="3">
        <f t="shared" si="8"/>
        <v>2</v>
      </c>
    </row>
    <row r="532" spans="1:4" x14ac:dyDescent="0.15">
      <c r="A532" s="1" t="s">
        <v>980</v>
      </c>
      <c r="B532" s="3">
        <v>51.481999999999999</v>
      </c>
      <c r="C532" s="5" t="s">
        <v>399</v>
      </c>
      <c r="D532" s="3">
        <f t="shared" si="8"/>
        <v>2</v>
      </c>
    </row>
    <row r="533" spans="1:4" x14ac:dyDescent="0.15">
      <c r="A533" s="1" t="s">
        <v>1873</v>
      </c>
      <c r="B533" s="3">
        <v>64.37</v>
      </c>
      <c r="C533" s="5" t="s">
        <v>400</v>
      </c>
      <c r="D533" s="3">
        <f t="shared" si="8"/>
        <v>2</v>
      </c>
    </row>
    <row r="534" spans="1:4" x14ac:dyDescent="0.15">
      <c r="A534" s="1" t="s">
        <v>1599</v>
      </c>
      <c r="B534" s="3">
        <v>73.724999999999994</v>
      </c>
      <c r="C534" s="5" t="s">
        <v>402</v>
      </c>
      <c r="D534" s="3">
        <f t="shared" si="8"/>
        <v>2</v>
      </c>
    </row>
    <row r="535" spans="1:4" x14ac:dyDescent="0.15">
      <c r="A535" s="1" t="s">
        <v>1874</v>
      </c>
      <c r="B535" s="3">
        <v>81.762</v>
      </c>
      <c r="C535" s="5" t="s">
        <v>409</v>
      </c>
      <c r="D535" s="3">
        <f t="shared" si="8"/>
        <v>2</v>
      </c>
    </row>
    <row r="536" spans="1:4" x14ac:dyDescent="0.15">
      <c r="A536" s="1" t="s">
        <v>1600</v>
      </c>
      <c r="B536" s="3">
        <v>71.543999999999997</v>
      </c>
      <c r="C536" s="5" t="s">
        <v>414</v>
      </c>
      <c r="D536" s="3">
        <f t="shared" si="8"/>
        <v>2</v>
      </c>
    </row>
    <row r="537" spans="1:4" x14ac:dyDescent="0.15">
      <c r="A537" s="1" t="s">
        <v>981</v>
      </c>
      <c r="B537" s="3">
        <v>48.371000000000002</v>
      </c>
      <c r="C537" s="5" t="s">
        <v>415</v>
      </c>
      <c r="D537" s="3">
        <f t="shared" si="8"/>
        <v>2</v>
      </c>
    </row>
    <row r="538" spans="1:4" x14ac:dyDescent="0.15">
      <c r="A538" s="1" t="s">
        <v>982</v>
      </c>
      <c r="B538" s="3">
        <v>31.29</v>
      </c>
      <c r="C538" s="5" t="s">
        <v>419</v>
      </c>
      <c r="D538" s="3">
        <f t="shared" si="8"/>
        <v>2</v>
      </c>
    </row>
    <row r="539" spans="1:4" x14ac:dyDescent="0.15">
      <c r="A539" s="1" t="s">
        <v>983</v>
      </c>
      <c r="B539" s="3">
        <v>106.16</v>
      </c>
      <c r="C539" s="5" t="s">
        <v>421</v>
      </c>
      <c r="D539" s="3">
        <f t="shared" si="8"/>
        <v>2</v>
      </c>
    </row>
    <row r="540" spans="1:4" x14ac:dyDescent="0.15">
      <c r="A540" s="1" t="s">
        <v>984</v>
      </c>
      <c r="B540" s="3">
        <v>85.772999999999996</v>
      </c>
      <c r="C540" s="5" t="s">
        <v>426</v>
      </c>
      <c r="D540" s="3">
        <f t="shared" si="8"/>
        <v>2</v>
      </c>
    </row>
    <row r="541" spans="1:4" x14ac:dyDescent="0.15">
      <c r="A541" s="1" t="s">
        <v>1601</v>
      </c>
      <c r="B541" s="3">
        <v>34.384999999999998</v>
      </c>
      <c r="C541" s="5" t="s">
        <v>434</v>
      </c>
      <c r="D541" s="3">
        <f t="shared" si="8"/>
        <v>2</v>
      </c>
    </row>
    <row r="542" spans="1:4" x14ac:dyDescent="0.15">
      <c r="A542" s="1" t="s">
        <v>985</v>
      </c>
      <c r="B542" s="3">
        <v>123.37</v>
      </c>
      <c r="C542" s="5" t="s">
        <v>437</v>
      </c>
      <c r="D542" s="3">
        <f t="shared" si="8"/>
        <v>2</v>
      </c>
    </row>
    <row r="543" spans="1:4" x14ac:dyDescent="0.15">
      <c r="A543" s="1" t="s">
        <v>986</v>
      </c>
      <c r="B543" s="3">
        <v>22.945</v>
      </c>
      <c r="C543" s="5" t="s">
        <v>438</v>
      </c>
      <c r="D543" s="3">
        <f t="shared" si="8"/>
        <v>2</v>
      </c>
    </row>
    <row r="544" spans="1:4" x14ac:dyDescent="0.15">
      <c r="A544" s="1" t="s">
        <v>987</v>
      </c>
      <c r="B544" s="3">
        <v>18.916</v>
      </c>
      <c r="C544" s="5" t="s">
        <v>439</v>
      </c>
      <c r="D544" s="3">
        <f t="shared" si="8"/>
        <v>2</v>
      </c>
    </row>
    <row r="545" spans="1:4" x14ac:dyDescent="0.15">
      <c r="A545" s="1" t="s">
        <v>1602</v>
      </c>
      <c r="B545" s="3">
        <v>59.505000000000003</v>
      </c>
      <c r="C545" s="5" t="s">
        <v>440</v>
      </c>
      <c r="D545" s="3">
        <f t="shared" si="8"/>
        <v>2</v>
      </c>
    </row>
    <row r="546" spans="1:4" x14ac:dyDescent="0.15">
      <c r="A546" s="1" t="s">
        <v>988</v>
      </c>
      <c r="B546" s="3">
        <v>71.040999999999997</v>
      </c>
      <c r="C546" s="5" t="s">
        <v>441</v>
      </c>
      <c r="D546" s="3">
        <f t="shared" si="8"/>
        <v>2</v>
      </c>
    </row>
    <row r="547" spans="1:4" x14ac:dyDescent="0.15">
      <c r="A547" s="1" t="s">
        <v>989</v>
      </c>
      <c r="B547" s="3">
        <v>30.599</v>
      </c>
      <c r="C547" s="5" t="s">
        <v>444</v>
      </c>
      <c r="D547" s="3">
        <f t="shared" si="8"/>
        <v>2</v>
      </c>
    </row>
    <row r="548" spans="1:4" x14ac:dyDescent="0.15">
      <c r="A548" s="1" t="s">
        <v>990</v>
      </c>
      <c r="B548" s="3">
        <v>113.1</v>
      </c>
      <c r="C548" s="5" t="s">
        <v>445</v>
      </c>
      <c r="D548" s="3">
        <f t="shared" si="8"/>
        <v>2</v>
      </c>
    </row>
    <row r="549" spans="1:4" x14ac:dyDescent="0.15">
      <c r="A549" s="1" t="s">
        <v>1603</v>
      </c>
      <c r="B549" s="3">
        <v>37.409999999999997</v>
      </c>
      <c r="C549" s="5" t="s">
        <v>447</v>
      </c>
      <c r="D549" s="3">
        <f t="shared" si="8"/>
        <v>2</v>
      </c>
    </row>
    <row r="550" spans="1:4" x14ac:dyDescent="0.15">
      <c r="A550" s="1" t="s">
        <v>1950</v>
      </c>
      <c r="B550" s="3">
        <v>26.498999999999999</v>
      </c>
      <c r="C550" s="5" t="s">
        <v>452</v>
      </c>
      <c r="D550" s="3">
        <f t="shared" si="8"/>
        <v>2</v>
      </c>
    </row>
    <row r="551" spans="1:4" x14ac:dyDescent="0.15">
      <c r="A551" s="1" t="s">
        <v>1875</v>
      </c>
      <c r="B551" s="3">
        <v>24.861999999999998</v>
      </c>
      <c r="C551" s="5" t="s">
        <v>453</v>
      </c>
      <c r="D551" s="3">
        <f t="shared" si="8"/>
        <v>2</v>
      </c>
    </row>
    <row r="552" spans="1:4" x14ac:dyDescent="0.15">
      <c r="A552" s="1" t="s">
        <v>991</v>
      </c>
      <c r="B552" s="3">
        <v>30.061</v>
      </c>
      <c r="C552" s="5" t="s">
        <v>454</v>
      </c>
      <c r="D552" s="3">
        <f t="shared" si="8"/>
        <v>2</v>
      </c>
    </row>
    <row r="553" spans="1:4" x14ac:dyDescent="0.15">
      <c r="A553" s="1" t="s">
        <v>992</v>
      </c>
      <c r="B553" s="3">
        <v>41.331000000000003</v>
      </c>
      <c r="C553" s="5" t="s">
        <v>456</v>
      </c>
      <c r="D553" s="3">
        <f t="shared" si="8"/>
        <v>2</v>
      </c>
    </row>
    <row r="554" spans="1:4" x14ac:dyDescent="0.15">
      <c r="A554" s="1" t="s">
        <v>993</v>
      </c>
      <c r="B554" s="3">
        <v>108.29</v>
      </c>
      <c r="C554" s="5" t="s">
        <v>458</v>
      </c>
      <c r="D554" s="3">
        <f t="shared" si="8"/>
        <v>2</v>
      </c>
    </row>
    <row r="555" spans="1:4" x14ac:dyDescent="0.15">
      <c r="A555" s="1" t="s">
        <v>994</v>
      </c>
      <c r="B555" s="3">
        <v>17.963000000000001</v>
      </c>
      <c r="C555" s="5" t="s">
        <v>460</v>
      </c>
      <c r="D555" s="3">
        <f t="shared" si="8"/>
        <v>2</v>
      </c>
    </row>
    <row r="556" spans="1:4" x14ac:dyDescent="0.15">
      <c r="A556" s="1" t="s">
        <v>995</v>
      </c>
      <c r="B556" s="3">
        <v>124.16</v>
      </c>
      <c r="C556" s="5" t="s">
        <v>463</v>
      </c>
      <c r="D556" s="3">
        <f t="shared" si="8"/>
        <v>2</v>
      </c>
    </row>
    <row r="557" spans="1:4" x14ac:dyDescent="0.15">
      <c r="A557" s="1" t="s">
        <v>996</v>
      </c>
      <c r="B557" s="3">
        <v>17.771000000000001</v>
      </c>
      <c r="C557" s="5" t="s">
        <v>466</v>
      </c>
      <c r="D557" s="3">
        <f t="shared" si="8"/>
        <v>2</v>
      </c>
    </row>
    <row r="558" spans="1:4" x14ac:dyDescent="0.15">
      <c r="A558" s="1" t="s">
        <v>1604</v>
      </c>
      <c r="B558" s="3">
        <v>49.83</v>
      </c>
      <c r="C558" s="5" t="s">
        <v>468</v>
      </c>
      <c r="D558" s="3">
        <f t="shared" si="8"/>
        <v>2</v>
      </c>
    </row>
    <row r="559" spans="1:4" x14ac:dyDescent="0.15">
      <c r="A559" s="1" t="s">
        <v>625</v>
      </c>
      <c r="B559" s="3">
        <v>34.502000000000002</v>
      </c>
      <c r="C559" s="5" t="s">
        <v>477</v>
      </c>
      <c r="D559" s="3">
        <f t="shared" si="8"/>
        <v>2</v>
      </c>
    </row>
    <row r="560" spans="1:4" x14ac:dyDescent="0.15">
      <c r="A560" s="1" t="s">
        <v>997</v>
      </c>
      <c r="B560" s="3">
        <v>102.45</v>
      </c>
      <c r="C560" s="5" t="s">
        <v>479</v>
      </c>
      <c r="D560" s="3">
        <f t="shared" si="8"/>
        <v>2</v>
      </c>
    </row>
    <row r="561" spans="1:4" x14ac:dyDescent="0.15">
      <c r="A561" s="1" t="s">
        <v>998</v>
      </c>
      <c r="B561" s="3">
        <v>22.794</v>
      </c>
      <c r="C561" s="5" t="s">
        <v>483</v>
      </c>
      <c r="D561" s="3">
        <f t="shared" si="8"/>
        <v>2</v>
      </c>
    </row>
    <row r="562" spans="1:4" x14ac:dyDescent="0.15">
      <c r="A562" s="1" t="s">
        <v>999</v>
      </c>
      <c r="B562" s="3">
        <v>15.629</v>
      </c>
      <c r="C562" s="5" t="s">
        <v>485</v>
      </c>
      <c r="D562" s="3">
        <f t="shared" si="8"/>
        <v>2</v>
      </c>
    </row>
    <row r="563" spans="1:4" x14ac:dyDescent="0.15">
      <c r="A563" s="1" t="s">
        <v>1605</v>
      </c>
      <c r="B563" s="3">
        <v>69.311999999999998</v>
      </c>
      <c r="C563" s="5" t="s">
        <v>486</v>
      </c>
      <c r="D563" s="3">
        <f t="shared" si="8"/>
        <v>2</v>
      </c>
    </row>
    <row r="564" spans="1:4" x14ac:dyDescent="0.15">
      <c r="A564" s="1" t="s">
        <v>1606</v>
      </c>
      <c r="B564" s="3">
        <v>54.682000000000002</v>
      </c>
      <c r="C564" s="5" t="s">
        <v>488</v>
      </c>
      <c r="D564" s="3">
        <f t="shared" si="8"/>
        <v>2</v>
      </c>
    </row>
    <row r="565" spans="1:4" x14ac:dyDescent="0.15">
      <c r="A565" s="1" t="s">
        <v>1000</v>
      </c>
      <c r="B565" s="3">
        <v>29</v>
      </c>
      <c r="C565" s="5" t="s">
        <v>491</v>
      </c>
      <c r="D565" s="3">
        <f t="shared" si="8"/>
        <v>2</v>
      </c>
    </row>
    <row r="566" spans="1:4" x14ac:dyDescent="0.15">
      <c r="A566" s="1" t="s">
        <v>1001</v>
      </c>
      <c r="B566" s="3">
        <v>19.018000000000001</v>
      </c>
      <c r="C566" s="5" t="s">
        <v>496</v>
      </c>
      <c r="D566" s="3">
        <f t="shared" si="8"/>
        <v>2</v>
      </c>
    </row>
    <row r="567" spans="1:4" x14ac:dyDescent="0.15">
      <c r="A567" s="1" t="s">
        <v>626</v>
      </c>
      <c r="B567" s="3">
        <v>62.012999999999998</v>
      </c>
      <c r="C567" s="5" t="s">
        <v>497</v>
      </c>
      <c r="D567" s="3">
        <f t="shared" si="8"/>
        <v>2</v>
      </c>
    </row>
    <row r="568" spans="1:4" x14ac:dyDescent="0.15">
      <c r="A568" s="1" t="s">
        <v>1607</v>
      </c>
      <c r="B568" s="3">
        <v>19.483000000000001</v>
      </c>
      <c r="C568" s="5" t="s">
        <v>499</v>
      </c>
      <c r="D568" s="3">
        <f t="shared" si="8"/>
        <v>2</v>
      </c>
    </row>
    <row r="569" spans="1:4" x14ac:dyDescent="0.15">
      <c r="A569" s="1" t="s">
        <v>1002</v>
      </c>
      <c r="B569" s="3">
        <v>47.418999999999997</v>
      </c>
      <c r="C569" s="5" t="s">
        <v>500</v>
      </c>
      <c r="D569" s="3">
        <f t="shared" si="8"/>
        <v>2</v>
      </c>
    </row>
    <row r="570" spans="1:4" x14ac:dyDescent="0.15">
      <c r="A570" s="1" t="s">
        <v>627</v>
      </c>
      <c r="B570" s="3">
        <v>34.700000000000003</v>
      </c>
      <c r="C570" s="5" t="s">
        <v>502</v>
      </c>
      <c r="D570" s="3">
        <f t="shared" si="8"/>
        <v>2</v>
      </c>
    </row>
    <row r="571" spans="1:4" x14ac:dyDescent="0.15">
      <c r="A571" s="1" t="s">
        <v>1876</v>
      </c>
      <c r="B571" s="3">
        <v>136.56</v>
      </c>
      <c r="C571" s="5" t="s">
        <v>504</v>
      </c>
      <c r="D571" s="3">
        <f t="shared" si="8"/>
        <v>2</v>
      </c>
    </row>
    <row r="572" spans="1:4" x14ac:dyDescent="0.15">
      <c r="A572" s="1" t="s">
        <v>1003</v>
      </c>
      <c r="B572" s="3">
        <v>8.7506000000000004</v>
      </c>
      <c r="C572" s="5" t="s">
        <v>505</v>
      </c>
      <c r="D572" s="3">
        <f t="shared" si="8"/>
        <v>2</v>
      </c>
    </row>
    <row r="573" spans="1:4" x14ac:dyDescent="0.15">
      <c r="A573" s="1" t="s">
        <v>1004</v>
      </c>
      <c r="B573" s="3">
        <v>19.495000000000001</v>
      </c>
      <c r="C573" s="5" t="s">
        <v>499</v>
      </c>
      <c r="D573" s="3">
        <f t="shared" si="8"/>
        <v>2</v>
      </c>
    </row>
    <row r="574" spans="1:4" x14ac:dyDescent="0.15">
      <c r="A574" s="1" t="s">
        <v>1877</v>
      </c>
      <c r="B574" s="3">
        <v>57.491</v>
      </c>
      <c r="C574" s="5" t="s">
        <v>508</v>
      </c>
      <c r="D574" s="3">
        <f t="shared" si="8"/>
        <v>2</v>
      </c>
    </row>
    <row r="575" spans="1:4" x14ac:dyDescent="0.15">
      <c r="A575" s="1" t="s">
        <v>1608</v>
      </c>
      <c r="B575" s="3">
        <v>70.176000000000002</v>
      </c>
      <c r="C575" s="5" t="s">
        <v>509</v>
      </c>
      <c r="D575" s="3">
        <f t="shared" si="8"/>
        <v>2</v>
      </c>
    </row>
    <row r="576" spans="1:4" x14ac:dyDescent="0.15">
      <c r="A576" s="1" t="s">
        <v>1005</v>
      </c>
      <c r="B576" s="3">
        <v>47.466000000000001</v>
      </c>
      <c r="C576" s="5" t="s">
        <v>511</v>
      </c>
      <c r="D576" s="3">
        <f t="shared" si="8"/>
        <v>2</v>
      </c>
    </row>
    <row r="577" spans="1:4" x14ac:dyDescent="0.15">
      <c r="A577" s="1" t="s">
        <v>1006</v>
      </c>
      <c r="B577" s="3">
        <v>56.863999999999997</v>
      </c>
      <c r="C577" s="5" t="s">
        <v>512</v>
      </c>
      <c r="D577" s="3">
        <f t="shared" si="8"/>
        <v>2</v>
      </c>
    </row>
    <row r="578" spans="1:4" x14ac:dyDescent="0.15">
      <c r="A578" s="1" t="s">
        <v>1007</v>
      </c>
      <c r="B578" s="3">
        <v>15.148999999999999</v>
      </c>
      <c r="C578" s="5" t="s">
        <v>514</v>
      </c>
      <c r="D578" s="3">
        <f t="shared" ref="D578:D641" si="9">LEN(C578)-LEN(SUBSTITUTE(C578,";",))+1</f>
        <v>2</v>
      </c>
    </row>
    <row r="579" spans="1:4" x14ac:dyDescent="0.15">
      <c r="A579" s="1" t="s">
        <v>1008</v>
      </c>
      <c r="B579" s="3">
        <v>32.56</v>
      </c>
      <c r="C579" s="5" t="s">
        <v>516</v>
      </c>
      <c r="D579" s="3">
        <f t="shared" si="9"/>
        <v>2</v>
      </c>
    </row>
    <row r="580" spans="1:4" x14ac:dyDescent="0.15">
      <c r="A580" s="1" t="s">
        <v>1009</v>
      </c>
      <c r="B580" s="3">
        <v>49.484999999999999</v>
      </c>
      <c r="C580" s="5" t="s">
        <v>518</v>
      </c>
      <c r="D580" s="3">
        <f t="shared" si="9"/>
        <v>2</v>
      </c>
    </row>
    <row r="581" spans="1:4" x14ac:dyDescent="0.15">
      <c r="A581" s="1" t="s">
        <v>1010</v>
      </c>
      <c r="B581" s="3">
        <v>35.521999999999998</v>
      </c>
      <c r="C581" s="5" t="s">
        <v>519</v>
      </c>
      <c r="D581" s="3">
        <f t="shared" si="9"/>
        <v>2</v>
      </c>
    </row>
    <row r="582" spans="1:4" x14ac:dyDescent="0.15">
      <c r="A582" s="1" t="s">
        <v>1011</v>
      </c>
      <c r="B582" s="3">
        <v>52.942999999999998</v>
      </c>
      <c r="C582" s="5" t="s">
        <v>520</v>
      </c>
      <c r="D582" s="3">
        <f t="shared" si="9"/>
        <v>2</v>
      </c>
    </row>
    <row r="583" spans="1:4" x14ac:dyDescent="0.15">
      <c r="A583" s="1" t="s">
        <v>1878</v>
      </c>
      <c r="B583" s="3">
        <v>60.334000000000003</v>
      </c>
      <c r="C583" s="5" t="s">
        <v>521</v>
      </c>
      <c r="D583" s="3">
        <f t="shared" si="9"/>
        <v>2</v>
      </c>
    </row>
    <row r="584" spans="1:4" x14ac:dyDescent="0.15">
      <c r="A584" s="1" t="s">
        <v>1879</v>
      </c>
      <c r="B584" s="3">
        <v>29.021999999999998</v>
      </c>
      <c r="C584" s="5" t="s">
        <v>453</v>
      </c>
      <c r="D584" s="3">
        <f t="shared" si="9"/>
        <v>2</v>
      </c>
    </row>
    <row r="585" spans="1:4" x14ac:dyDescent="0.15">
      <c r="A585" s="1" t="s">
        <v>1880</v>
      </c>
      <c r="B585" s="3">
        <v>61.417000000000002</v>
      </c>
      <c r="C585" s="5" t="s">
        <v>522</v>
      </c>
      <c r="D585" s="3">
        <f t="shared" si="9"/>
        <v>2</v>
      </c>
    </row>
    <row r="586" spans="1:4" x14ac:dyDescent="0.15">
      <c r="A586" s="1" t="s">
        <v>1609</v>
      </c>
      <c r="B586" s="3">
        <v>99.492000000000004</v>
      </c>
      <c r="C586" s="5" t="s">
        <v>524</v>
      </c>
      <c r="D586" s="3">
        <f t="shared" si="9"/>
        <v>2</v>
      </c>
    </row>
    <row r="587" spans="1:4" x14ac:dyDescent="0.15">
      <c r="A587" s="1" t="s">
        <v>1012</v>
      </c>
      <c r="B587" s="3">
        <v>101.41</v>
      </c>
      <c r="C587" s="5" t="s">
        <v>528</v>
      </c>
      <c r="D587" s="3">
        <f t="shared" si="9"/>
        <v>2</v>
      </c>
    </row>
    <row r="588" spans="1:4" x14ac:dyDescent="0.15">
      <c r="A588" s="1" t="s">
        <v>1013</v>
      </c>
      <c r="B588" s="3">
        <v>109.41</v>
      </c>
      <c r="C588" s="5" t="s">
        <v>532</v>
      </c>
      <c r="D588" s="3">
        <f t="shared" si="9"/>
        <v>2</v>
      </c>
    </row>
    <row r="589" spans="1:4" x14ac:dyDescent="0.15">
      <c r="A589" s="1" t="s">
        <v>1610</v>
      </c>
      <c r="B589" s="3">
        <v>20.667000000000002</v>
      </c>
      <c r="C589" s="5" t="s">
        <v>533</v>
      </c>
      <c r="D589" s="3">
        <f t="shared" si="9"/>
        <v>2</v>
      </c>
    </row>
    <row r="590" spans="1:4" x14ac:dyDescent="0.15">
      <c r="A590" s="1" t="s">
        <v>1611</v>
      </c>
      <c r="B590" s="3">
        <v>35.625</v>
      </c>
      <c r="C590" s="5" t="s">
        <v>537</v>
      </c>
      <c r="D590" s="3">
        <f t="shared" si="9"/>
        <v>2</v>
      </c>
    </row>
    <row r="591" spans="1:4" x14ac:dyDescent="0.15">
      <c r="A591" s="1" t="s">
        <v>1014</v>
      </c>
      <c r="B591" s="3">
        <v>25.963000000000001</v>
      </c>
      <c r="C591" s="5" t="s">
        <v>541</v>
      </c>
      <c r="D591" s="3">
        <f t="shared" si="9"/>
        <v>2</v>
      </c>
    </row>
    <row r="592" spans="1:4" x14ac:dyDescent="0.15">
      <c r="A592" s="1" t="s">
        <v>1015</v>
      </c>
      <c r="B592" s="3">
        <v>64.825999999999993</v>
      </c>
      <c r="C592" s="5" t="s">
        <v>544</v>
      </c>
      <c r="D592" s="3">
        <f t="shared" si="9"/>
        <v>2</v>
      </c>
    </row>
    <row r="593" spans="1:4" x14ac:dyDescent="0.15">
      <c r="A593" s="1" t="s">
        <v>1016</v>
      </c>
      <c r="B593" s="3">
        <v>119.79</v>
      </c>
      <c r="C593" s="5" t="s">
        <v>546</v>
      </c>
      <c r="D593" s="3">
        <f t="shared" si="9"/>
        <v>2</v>
      </c>
    </row>
    <row r="594" spans="1:4" x14ac:dyDescent="0.15">
      <c r="A594" s="1" t="s">
        <v>1017</v>
      </c>
      <c r="B594" s="3">
        <v>66.381</v>
      </c>
      <c r="C594" s="5" t="s">
        <v>547</v>
      </c>
      <c r="D594" s="3">
        <f t="shared" si="9"/>
        <v>2</v>
      </c>
    </row>
    <row r="595" spans="1:4" x14ac:dyDescent="0.15">
      <c r="A595" s="1" t="s">
        <v>1881</v>
      </c>
      <c r="B595" s="3">
        <v>38.225999999999999</v>
      </c>
      <c r="C595" s="5" t="s">
        <v>550</v>
      </c>
      <c r="D595" s="3">
        <f t="shared" si="9"/>
        <v>2</v>
      </c>
    </row>
    <row r="596" spans="1:4" x14ac:dyDescent="0.15">
      <c r="A596" s="1" t="s">
        <v>1882</v>
      </c>
      <c r="B596" s="3">
        <v>97.206000000000003</v>
      </c>
      <c r="C596" s="5" t="s">
        <v>551</v>
      </c>
      <c r="D596" s="3">
        <f t="shared" si="9"/>
        <v>2</v>
      </c>
    </row>
    <row r="597" spans="1:4" x14ac:dyDescent="0.15">
      <c r="A597" s="1" t="s">
        <v>1018</v>
      </c>
      <c r="B597" s="3">
        <v>83.180999999999997</v>
      </c>
      <c r="C597" s="5" t="s">
        <v>556</v>
      </c>
      <c r="D597" s="3">
        <f t="shared" si="9"/>
        <v>2</v>
      </c>
    </row>
    <row r="598" spans="1:4" x14ac:dyDescent="0.15">
      <c r="A598" s="1" t="s">
        <v>628</v>
      </c>
      <c r="B598" s="3">
        <v>64.051000000000002</v>
      </c>
      <c r="C598" s="5" t="s">
        <v>558</v>
      </c>
      <c r="D598" s="3">
        <f t="shared" si="9"/>
        <v>2</v>
      </c>
    </row>
    <row r="599" spans="1:4" x14ac:dyDescent="0.15">
      <c r="A599" s="1" t="s">
        <v>1612</v>
      </c>
      <c r="B599" s="3">
        <v>57.319000000000003</v>
      </c>
      <c r="C599" s="5" t="s">
        <v>563</v>
      </c>
      <c r="D599" s="3">
        <f t="shared" si="9"/>
        <v>2</v>
      </c>
    </row>
    <row r="600" spans="1:4" x14ac:dyDescent="0.15">
      <c r="A600" s="1" t="s">
        <v>1019</v>
      </c>
      <c r="B600" s="3">
        <v>56.579000000000001</v>
      </c>
      <c r="C600" s="5" t="s">
        <v>564</v>
      </c>
      <c r="D600" s="3">
        <f t="shared" si="9"/>
        <v>2</v>
      </c>
    </row>
    <row r="601" spans="1:4" x14ac:dyDescent="0.15">
      <c r="A601" s="1" t="s">
        <v>1951</v>
      </c>
      <c r="B601" s="3">
        <v>105.44</v>
      </c>
      <c r="C601" s="5" t="s">
        <v>566</v>
      </c>
      <c r="D601" s="3">
        <f t="shared" si="9"/>
        <v>2</v>
      </c>
    </row>
    <row r="602" spans="1:4" x14ac:dyDescent="0.15">
      <c r="A602" s="1" t="s">
        <v>1613</v>
      </c>
      <c r="B602" s="3">
        <v>40.984000000000002</v>
      </c>
      <c r="C602" s="5" t="s">
        <v>570</v>
      </c>
      <c r="D602" s="3">
        <f t="shared" si="9"/>
        <v>2</v>
      </c>
    </row>
    <row r="603" spans="1:4" x14ac:dyDescent="0.15">
      <c r="A603" s="1" t="s">
        <v>1020</v>
      </c>
      <c r="B603" s="3">
        <v>55.03</v>
      </c>
      <c r="C603" s="5" t="s">
        <v>119</v>
      </c>
      <c r="D603" s="3">
        <f t="shared" si="9"/>
        <v>2</v>
      </c>
    </row>
    <row r="604" spans="1:4" x14ac:dyDescent="0.15">
      <c r="A604" s="1" t="s">
        <v>1021</v>
      </c>
      <c r="B604" s="3">
        <v>56.959000000000003</v>
      </c>
      <c r="C604" s="5" t="s">
        <v>577</v>
      </c>
      <c r="D604" s="3">
        <f t="shared" si="9"/>
        <v>2</v>
      </c>
    </row>
    <row r="605" spans="1:4" x14ac:dyDescent="0.15">
      <c r="A605" s="1" t="s">
        <v>1022</v>
      </c>
      <c r="B605" s="3">
        <v>29.260999999999999</v>
      </c>
      <c r="C605" s="5" t="s">
        <v>579</v>
      </c>
      <c r="D605" s="3">
        <f t="shared" si="9"/>
        <v>2</v>
      </c>
    </row>
    <row r="606" spans="1:4" x14ac:dyDescent="0.15">
      <c r="A606" s="1" t="s">
        <v>1023</v>
      </c>
      <c r="B606" s="3">
        <v>74.111000000000004</v>
      </c>
      <c r="C606" s="5" t="s">
        <v>580</v>
      </c>
      <c r="D606" s="3">
        <f t="shared" si="9"/>
        <v>2</v>
      </c>
    </row>
    <row r="607" spans="1:4" x14ac:dyDescent="0.15">
      <c r="A607" s="1" t="s">
        <v>1024</v>
      </c>
      <c r="B607" s="3">
        <v>10.692</v>
      </c>
      <c r="C607" s="5" t="s">
        <v>561</v>
      </c>
      <c r="D607" s="3">
        <f t="shared" si="9"/>
        <v>2</v>
      </c>
    </row>
    <row r="608" spans="1:4" x14ac:dyDescent="0.15">
      <c r="A608" s="1" t="s">
        <v>1025</v>
      </c>
      <c r="B608" s="3">
        <v>55.215000000000003</v>
      </c>
      <c r="C608" s="5" t="s">
        <v>585</v>
      </c>
      <c r="D608" s="3">
        <f t="shared" si="9"/>
        <v>2</v>
      </c>
    </row>
    <row r="609" spans="1:4" x14ac:dyDescent="0.15">
      <c r="A609" s="1" t="s">
        <v>629</v>
      </c>
      <c r="B609" s="3">
        <v>53.167000000000002</v>
      </c>
      <c r="C609" s="5" t="s">
        <v>586</v>
      </c>
      <c r="D609" s="3">
        <f t="shared" si="9"/>
        <v>2</v>
      </c>
    </row>
    <row r="610" spans="1:4" x14ac:dyDescent="0.15">
      <c r="A610" s="1" t="s">
        <v>1614</v>
      </c>
      <c r="B610" s="3">
        <v>19.646000000000001</v>
      </c>
      <c r="C610" s="5" t="s">
        <v>587</v>
      </c>
      <c r="D610" s="3">
        <f t="shared" si="9"/>
        <v>2</v>
      </c>
    </row>
    <row r="611" spans="1:4" x14ac:dyDescent="0.15">
      <c r="A611" s="1" t="s">
        <v>1026</v>
      </c>
      <c r="B611" s="3">
        <v>58.716000000000001</v>
      </c>
      <c r="C611" s="5" t="s">
        <v>588</v>
      </c>
      <c r="D611" s="3">
        <f t="shared" si="9"/>
        <v>2</v>
      </c>
    </row>
    <row r="612" spans="1:4" x14ac:dyDescent="0.15">
      <c r="A612" s="1" t="s">
        <v>1615</v>
      </c>
      <c r="B612" s="3">
        <v>15.587999999999999</v>
      </c>
      <c r="C612" s="5" t="s">
        <v>591</v>
      </c>
      <c r="D612" s="3">
        <f t="shared" si="9"/>
        <v>2</v>
      </c>
    </row>
    <row r="613" spans="1:4" x14ac:dyDescent="0.15">
      <c r="A613" s="1" t="s">
        <v>1027</v>
      </c>
      <c r="B613" s="3">
        <v>14.339</v>
      </c>
      <c r="C613" s="5" t="s">
        <v>593</v>
      </c>
      <c r="D613" s="3">
        <f t="shared" si="9"/>
        <v>2</v>
      </c>
    </row>
    <row r="614" spans="1:4" x14ac:dyDescent="0.15">
      <c r="A614" s="1" t="s">
        <v>1616</v>
      </c>
      <c r="B614" s="3">
        <v>21.574000000000002</v>
      </c>
      <c r="C614" s="5" t="s">
        <v>594</v>
      </c>
      <c r="D614" s="3">
        <f t="shared" si="9"/>
        <v>2</v>
      </c>
    </row>
    <row r="615" spans="1:4" x14ac:dyDescent="0.15">
      <c r="A615" s="1" t="s">
        <v>1028</v>
      </c>
      <c r="B615" s="3">
        <v>32.491999999999997</v>
      </c>
      <c r="C615" s="5" t="s">
        <v>598</v>
      </c>
      <c r="D615" s="3">
        <f t="shared" si="9"/>
        <v>2</v>
      </c>
    </row>
    <row r="616" spans="1:4" x14ac:dyDescent="0.15">
      <c r="A616" s="1" t="s">
        <v>1952</v>
      </c>
      <c r="B616" s="3">
        <v>16.082999999999998</v>
      </c>
      <c r="C616" s="5" t="s">
        <v>601</v>
      </c>
      <c r="D616" s="3">
        <f t="shared" si="9"/>
        <v>2</v>
      </c>
    </row>
    <row r="617" spans="1:4" x14ac:dyDescent="0.15">
      <c r="A617" s="1" t="s">
        <v>1029</v>
      </c>
      <c r="B617" s="3">
        <v>58.271000000000001</v>
      </c>
      <c r="C617" s="5">
        <v>320</v>
      </c>
      <c r="D617" s="3">
        <f t="shared" si="9"/>
        <v>1</v>
      </c>
    </row>
    <row r="618" spans="1:4" x14ac:dyDescent="0.15">
      <c r="A618" s="1" t="s">
        <v>1617</v>
      </c>
      <c r="B618" s="3">
        <v>66.436999999999998</v>
      </c>
      <c r="C618" s="5">
        <v>314</v>
      </c>
      <c r="D618" s="3">
        <f t="shared" si="9"/>
        <v>1</v>
      </c>
    </row>
    <row r="619" spans="1:4" x14ac:dyDescent="0.15">
      <c r="A619" s="1" t="s">
        <v>1030</v>
      </c>
      <c r="B619" s="3">
        <v>13.914999999999999</v>
      </c>
      <c r="C619" s="5">
        <v>123</v>
      </c>
      <c r="D619" s="3">
        <f t="shared" si="9"/>
        <v>1</v>
      </c>
    </row>
    <row r="620" spans="1:4" x14ac:dyDescent="0.15">
      <c r="A620" s="1" t="s">
        <v>1031</v>
      </c>
      <c r="B620" s="3">
        <v>82.096999999999994</v>
      </c>
      <c r="C620" s="5">
        <v>697</v>
      </c>
      <c r="D620" s="3">
        <f t="shared" si="9"/>
        <v>1</v>
      </c>
    </row>
    <row r="621" spans="1:4" x14ac:dyDescent="0.15">
      <c r="A621" s="1" t="s">
        <v>1032</v>
      </c>
      <c r="B621" s="3">
        <v>73.367999999999995</v>
      </c>
      <c r="C621" s="5">
        <v>198</v>
      </c>
      <c r="D621" s="3">
        <f t="shared" si="9"/>
        <v>1</v>
      </c>
    </row>
    <row r="622" spans="1:4" x14ac:dyDescent="0.15">
      <c r="A622" s="1" t="s">
        <v>1033</v>
      </c>
      <c r="B622" s="3">
        <v>19.334</v>
      </c>
      <c r="C622" s="5">
        <v>149</v>
      </c>
      <c r="D622" s="3">
        <f t="shared" si="9"/>
        <v>1</v>
      </c>
    </row>
    <row r="623" spans="1:4" x14ac:dyDescent="0.15">
      <c r="A623" s="1" t="s">
        <v>1618</v>
      </c>
      <c r="B623" s="3">
        <v>63.316000000000003</v>
      </c>
      <c r="C623" s="5">
        <v>356</v>
      </c>
      <c r="D623" s="3">
        <f t="shared" si="9"/>
        <v>1</v>
      </c>
    </row>
    <row r="624" spans="1:4" x14ac:dyDescent="0.15">
      <c r="A624" s="1" t="s">
        <v>1619</v>
      </c>
      <c r="B624" s="3">
        <v>17.891999999999999</v>
      </c>
      <c r="C624" s="5">
        <v>139</v>
      </c>
      <c r="D624" s="3">
        <f t="shared" si="9"/>
        <v>1</v>
      </c>
    </row>
    <row r="625" spans="1:4" x14ac:dyDescent="0.15">
      <c r="A625" s="1" t="s">
        <v>1034</v>
      </c>
      <c r="B625" s="3">
        <v>61.289000000000001</v>
      </c>
      <c r="C625" s="5">
        <v>575</v>
      </c>
      <c r="D625" s="3">
        <f t="shared" si="9"/>
        <v>1</v>
      </c>
    </row>
    <row r="626" spans="1:4" x14ac:dyDescent="0.15">
      <c r="A626" s="1" t="s">
        <v>1035</v>
      </c>
      <c r="B626" s="3">
        <v>36.613999999999997</v>
      </c>
      <c r="C626" s="5">
        <v>141</v>
      </c>
      <c r="D626" s="3">
        <f t="shared" si="9"/>
        <v>1</v>
      </c>
    </row>
    <row r="627" spans="1:4" x14ac:dyDescent="0.15">
      <c r="A627" s="1" t="s">
        <v>1036</v>
      </c>
      <c r="B627" s="3">
        <v>116.76</v>
      </c>
      <c r="C627" s="5">
        <v>1075</v>
      </c>
      <c r="D627" s="3">
        <f t="shared" si="9"/>
        <v>1</v>
      </c>
    </row>
    <row r="628" spans="1:4" x14ac:dyDescent="0.15">
      <c r="A628" s="1" t="s">
        <v>1037</v>
      </c>
      <c r="B628" s="3">
        <v>16.260000000000002</v>
      </c>
      <c r="C628" s="5">
        <v>52</v>
      </c>
      <c r="D628" s="3">
        <f t="shared" si="9"/>
        <v>1</v>
      </c>
    </row>
    <row r="629" spans="1:4" x14ac:dyDescent="0.15">
      <c r="A629" s="1" t="s">
        <v>1883</v>
      </c>
      <c r="B629" s="3">
        <v>26.984999999999999</v>
      </c>
      <c r="C629" s="5">
        <v>16</v>
      </c>
      <c r="D629" s="3">
        <f t="shared" si="9"/>
        <v>1</v>
      </c>
    </row>
    <row r="630" spans="1:4" x14ac:dyDescent="0.15">
      <c r="A630" s="1" t="s">
        <v>1620</v>
      </c>
      <c r="B630" s="3">
        <v>54.91</v>
      </c>
      <c r="C630" s="5">
        <v>273</v>
      </c>
      <c r="D630" s="3">
        <f t="shared" si="9"/>
        <v>1</v>
      </c>
    </row>
    <row r="631" spans="1:4" x14ac:dyDescent="0.15">
      <c r="A631" s="1" t="s">
        <v>1884</v>
      </c>
      <c r="B631" s="3">
        <v>127.07</v>
      </c>
      <c r="C631" s="5">
        <v>240</v>
      </c>
      <c r="D631" s="3">
        <f t="shared" si="9"/>
        <v>1</v>
      </c>
    </row>
    <row r="632" spans="1:4" x14ac:dyDescent="0.15">
      <c r="A632" s="1" t="s">
        <v>1885</v>
      </c>
      <c r="B632" s="3">
        <v>89.902000000000001</v>
      </c>
      <c r="C632" s="5">
        <v>139</v>
      </c>
      <c r="D632" s="3">
        <f t="shared" si="9"/>
        <v>1</v>
      </c>
    </row>
    <row r="633" spans="1:4" x14ac:dyDescent="0.15">
      <c r="A633" s="1" t="s">
        <v>1621</v>
      </c>
      <c r="B633" s="3">
        <v>46.165999999999997</v>
      </c>
      <c r="C633" s="5">
        <v>404</v>
      </c>
      <c r="D633" s="3">
        <f t="shared" si="9"/>
        <v>1</v>
      </c>
    </row>
    <row r="634" spans="1:4" x14ac:dyDescent="0.15">
      <c r="A634" s="1" t="s">
        <v>1038</v>
      </c>
      <c r="B634" s="3">
        <v>43.073999999999998</v>
      </c>
      <c r="C634" s="5">
        <v>220</v>
      </c>
      <c r="D634" s="3">
        <f t="shared" si="9"/>
        <v>1</v>
      </c>
    </row>
    <row r="635" spans="1:4" x14ac:dyDescent="0.15">
      <c r="A635" s="1" t="s">
        <v>1039</v>
      </c>
      <c r="B635" s="3">
        <v>11.606999999999999</v>
      </c>
      <c r="C635" s="5">
        <v>61</v>
      </c>
      <c r="D635" s="3">
        <f t="shared" si="9"/>
        <v>1</v>
      </c>
    </row>
    <row r="636" spans="1:4" x14ac:dyDescent="0.15">
      <c r="A636" s="1" t="s">
        <v>630</v>
      </c>
      <c r="B636" s="3">
        <v>58.164000000000001</v>
      </c>
      <c r="C636" s="5">
        <v>177</v>
      </c>
      <c r="D636" s="3">
        <f t="shared" si="9"/>
        <v>1</v>
      </c>
    </row>
    <row r="637" spans="1:4" x14ac:dyDescent="0.15">
      <c r="A637" s="1" t="s">
        <v>1040</v>
      </c>
      <c r="B637" s="3">
        <v>6.4202000000000004</v>
      </c>
      <c r="C637" s="5">
        <v>18</v>
      </c>
      <c r="D637" s="3">
        <f t="shared" si="9"/>
        <v>1</v>
      </c>
    </row>
    <row r="638" spans="1:4" x14ac:dyDescent="0.15">
      <c r="A638" s="1" t="s">
        <v>1041</v>
      </c>
      <c r="B638" s="3">
        <v>63.320999999999998</v>
      </c>
      <c r="C638" s="5">
        <v>394</v>
      </c>
      <c r="D638" s="3">
        <f t="shared" si="9"/>
        <v>1</v>
      </c>
    </row>
    <row r="639" spans="1:4" x14ac:dyDescent="0.15">
      <c r="A639" s="1" t="s">
        <v>1042</v>
      </c>
      <c r="B639" s="3">
        <v>23.87</v>
      </c>
      <c r="C639" s="5">
        <v>141</v>
      </c>
      <c r="D639" s="3">
        <f t="shared" si="9"/>
        <v>1</v>
      </c>
    </row>
    <row r="640" spans="1:4" x14ac:dyDescent="0.15">
      <c r="A640" s="1" t="s">
        <v>1043</v>
      </c>
      <c r="B640" s="3">
        <v>52.954000000000001</v>
      </c>
      <c r="C640" s="5">
        <v>255</v>
      </c>
      <c r="D640" s="3">
        <f t="shared" si="9"/>
        <v>1</v>
      </c>
    </row>
    <row r="641" spans="1:4" x14ac:dyDescent="0.15">
      <c r="A641" s="1" t="s">
        <v>1044</v>
      </c>
      <c r="B641" s="3">
        <v>23.137</v>
      </c>
      <c r="C641" s="5">
        <v>178</v>
      </c>
      <c r="D641" s="3">
        <f t="shared" si="9"/>
        <v>1</v>
      </c>
    </row>
    <row r="642" spans="1:4" x14ac:dyDescent="0.15">
      <c r="A642" s="1" t="s">
        <v>631</v>
      </c>
      <c r="B642" s="3">
        <v>41.822000000000003</v>
      </c>
      <c r="C642" s="5">
        <v>99</v>
      </c>
      <c r="D642" s="3">
        <f t="shared" ref="D642:D705" si="10">LEN(C642)-LEN(SUBSTITUTE(C642,";",))+1</f>
        <v>1</v>
      </c>
    </row>
    <row r="643" spans="1:4" x14ac:dyDescent="0.15">
      <c r="A643" s="1" t="s">
        <v>1886</v>
      </c>
      <c r="B643" s="3">
        <v>107.21</v>
      </c>
      <c r="C643" s="5">
        <v>923</v>
      </c>
      <c r="D643" s="3">
        <f t="shared" si="10"/>
        <v>1</v>
      </c>
    </row>
    <row r="644" spans="1:4" x14ac:dyDescent="0.15">
      <c r="A644" s="1" t="s">
        <v>1622</v>
      </c>
      <c r="B644" s="3">
        <v>77.649000000000001</v>
      </c>
      <c r="C644" s="5">
        <v>611</v>
      </c>
      <c r="D644" s="3">
        <f t="shared" si="10"/>
        <v>1</v>
      </c>
    </row>
    <row r="645" spans="1:4" x14ac:dyDescent="0.15">
      <c r="A645" s="1" t="s">
        <v>1045</v>
      </c>
      <c r="B645" s="3">
        <v>8.8572000000000006</v>
      </c>
      <c r="C645" s="5">
        <v>10</v>
      </c>
      <c r="D645" s="3">
        <f t="shared" si="10"/>
        <v>1</v>
      </c>
    </row>
    <row r="646" spans="1:4" x14ac:dyDescent="0.15">
      <c r="A646" s="1" t="s">
        <v>1046</v>
      </c>
      <c r="B646" s="3">
        <v>43.534999999999997</v>
      </c>
      <c r="C646" s="5">
        <v>163</v>
      </c>
      <c r="D646" s="3">
        <f t="shared" si="10"/>
        <v>1</v>
      </c>
    </row>
    <row r="647" spans="1:4" x14ac:dyDescent="0.15">
      <c r="A647" s="1" t="s">
        <v>1047</v>
      </c>
      <c r="B647" s="3">
        <v>36.837000000000003</v>
      </c>
      <c r="C647" s="5">
        <v>77</v>
      </c>
      <c r="D647" s="3">
        <f t="shared" si="10"/>
        <v>1</v>
      </c>
    </row>
    <row r="648" spans="1:4" x14ac:dyDescent="0.15">
      <c r="A648" s="1" t="s">
        <v>1623</v>
      </c>
      <c r="B648" s="3">
        <v>46.884</v>
      </c>
      <c r="C648" s="5">
        <v>235</v>
      </c>
      <c r="D648" s="3">
        <f t="shared" si="10"/>
        <v>1</v>
      </c>
    </row>
    <row r="649" spans="1:4" x14ac:dyDescent="0.15">
      <c r="A649" s="1" t="s">
        <v>1887</v>
      </c>
      <c r="B649" s="3">
        <v>46.445</v>
      </c>
      <c r="C649" s="5">
        <v>259</v>
      </c>
      <c r="D649" s="3">
        <f t="shared" si="10"/>
        <v>1</v>
      </c>
    </row>
    <row r="650" spans="1:4" x14ac:dyDescent="0.15">
      <c r="A650" s="1" t="s">
        <v>1048</v>
      </c>
      <c r="B650" s="3">
        <v>35.859000000000002</v>
      </c>
      <c r="C650" s="5">
        <v>11</v>
      </c>
      <c r="D650" s="3">
        <f t="shared" si="10"/>
        <v>1</v>
      </c>
    </row>
    <row r="651" spans="1:4" x14ac:dyDescent="0.15">
      <c r="A651" s="1" t="s">
        <v>1624</v>
      </c>
      <c r="B651" s="3">
        <v>57.137</v>
      </c>
      <c r="C651" s="5">
        <v>232</v>
      </c>
      <c r="D651" s="3">
        <f t="shared" si="10"/>
        <v>1</v>
      </c>
    </row>
    <row r="652" spans="1:4" x14ac:dyDescent="0.15">
      <c r="A652" s="1" t="s">
        <v>1049</v>
      </c>
      <c r="B652" s="3">
        <v>118</v>
      </c>
      <c r="C652" s="5">
        <v>655</v>
      </c>
      <c r="D652" s="3">
        <f t="shared" si="10"/>
        <v>1</v>
      </c>
    </row>
    <row r="653" spans="1:4" x14ac:dyDescent="0.15">
      <c r="A653" s="1" t="s">
        <v>1050</v>
      </c>
      <c r="B653" s="3">
        <v>47.036999999999999</v>
      </c>
      <c r="C653" s="5">
        <v>281</v>
      </c>
      <c r="D653" s="3">
        <f t="shared" si="10"/>
        <v>1</v>
      </c>
    </row>
    <row r="654" spans="1:4" x14ac:dyDescent="0.15">
      <c r="A654" s="1" t="s">
        <v>1625</v>
      </c>
      <c r="B654" s="3">
        <v>53.543999999999997</v>
      </c>
      <c r="C654" s="5">
        <v>31</v>
      </c>
      <c r="D654" s="3">
        <f t="shared" si="10"/>
        <v>1</v>
      </c>
    </row>
    <row r="655" spans="1:4" x14ac:dyDescent="0.15">
      <c r="A655" s="1" t="s">
        <v>1051</v>
      </c>
      <c r="B655" s="3">
        <v>49.555999999999997</v>
      </c>
      <c r="C655" s="5">
        <v>205</v>
      </c>
      <c r="D655" s="3">
        <f t="shared" si="10"/>
        <v>1</v>
      </c>
    </row>
    <row r="656" spans="1:4" x14ac:dyDescent="0.15">
      <c r="A656" s="1" t="s">
        <v>1052</v>
      </c>
      <c r="B656" s="3">
        <v>16.635000000000002</v>
      </c>
      <c r="C656" s="5">
        <v>64</v>
      </c>
      <c r="D656" s="3">
        <f t="shared" si="10"/>
        <v>1</v>
      </c>
    </row>
    <row r="657" spans="1:4" x14ac:dyDescent="0.15">
      <c r="A657" s="1" t="s">
        <v>1053</v>
      </c>
      <c r="B657" s="3">
        <v>108.42</v>
      </c>
      <c r="C657" s="5">
        <v>276</v>
      </c>
      <c r="D657" s="3">
        <f t="shared" si="10"/>
        <v>1</v>
      </c>
    </row>
    <row r="658" spans="1:4" x14ac:dyDescent="0.15">
      <c r="A658" s="1" t="s">
        <v>1054</v>
      </c>
      <c r="B658" s="3">
        <v>87.850999999999999</v>
      </c>
      <c r="C658" s="5">
        <v>299</v>
      </c>
      <c r="D658" s="3">
        <f t="shared" si="10"/>
        <v>1</v>
      </c>
    </row>
    <row r="659" spans="1:4" x14ac:dyDescent="0.15">
      <c r="A659" s="1" t="s">
        <v>1055</v>
      </c>
      <c r="B659" s="3">
        <v>27.809000000000001</v>
      </c>
      <c r="C659" s="5">
        <v>175</v>
      </c>
      <c r="D659" s="3">
        <f t="shared" si="10"/>
        <v>1</v>
      </c>
    </row>
    <row r="660" spans="1:4" x14ac:dyDescent="0.15">
      <c r="A660" s="1" t="s">
        <v>1626</v>
      </c>
      <c r="B660" s="3">
        <v>22.655000000000001</v>
      </c>
      <c r="C660" s="5">
        <v>41</v>
      </c>
      <c r="D660" s="3">
        <f t="shared" si="10"/>
        <v>1</v>
      </c>
    </row>
    <row r="661" spans="1:4" x14ac:dyDescent="0.15">
      <c r="A661" s="1" t="s">
        <v>1056</v>
      </c>
      <c r="B661" s="3">
        <v>18.564</v>
      </c>
      <c r="C661" s="5">
        <v>146</v>
      </c>
      <c r="D661" s="3">
        <f t="shared" si="10"/>
        <v>1</v>
      </c>
    </row>
    <row r="662" spans="1:4" x14ac:dyDescent="0.15">
      <c r="A662" s="1" t="s">
        <v>1057</v>
      </c>
      <c r="B662" s="3">
        <v>29.913</v>
      </c>
      <c r="C662" s="5">
        <v>11</v>
      </c>
      <c r="D662" s="3">
        <f t="shared" si="10"/>
        <v>1</v>
      </c>
    </row>
    <row r="663" spans="1:4" x14ac:dyDescent="0.15">
      <c r="A663" s="1" t="s">
        <v>1888</v>
      </c>
      <c r="B663" s="3">
        <v>90.477000000000004</v>
      </c>
      <c r="C663" s="5">
        <v>392</v>
      </c>
      <c r="D663" s="3">
        <f t="shared" si="10"/>
        <v>1</v>
      </c>
    </row>
    <row r="664" spans="1:4" x14ac:dyDescent="0.15">
      <c r="A664" s="1" t="s">
        <v>632</v>
      </c>
      <c r="B664" s="3">
        <v>33.405999999999999</v>
      </c>
      <c r="C664" s="5">
        <v>111</v>
      </c>
      <c r="D664" s="3">
        <f t="shared" si="10"/>
        <v>1</v>
      </c>
    </row>
    <row r="665" spans="1:4" x14ac:dyDescent="0.15">
      <c r="A665" s="1" t="s">
        <v>1627</v>
      </c>
      <c r="B665" s="3">
        <v>54.170999999999999</v>
      </c>
      <c r="C665" s="5">
        <v>10</v>
      </c>
      <c r="D665" s="3">
        <f t="shared" si="10"/>
        <v>1</v>
      </c>
    </row>
    <row r="666" spans="1:4" x14ac:dyDescent="0.15">
      <c r="A666" s="1" t="s">
        <v>1058</v>
      </c>
      <c r="B666" s="3">
        <v>54.247</v>
      </c>
      <c r="C666" s="5">
        <v>353</v>
      </c>
      <c r="D666" s="3">
        <f t="shared" si="10"/>
        <v>1</v>
      </c>
    </row>
    <row r="667" spans="1:4" x14ac:dyDescent="0.15">
      <c r="A667" s="1" t="s">
        <v>1628</v>
      </c>
      <c r="B667" s="3">
        <v>156.11000000000001</v>
      </c>
      <c r="C667" s="5">
        <v>155</v>
      </c>
      <c r="D667" s="3">
        <f t="shared" si="10"/>
        <v>1</v>
      </c>
    </row>
    <row r="668" spans="1:4" x14ac:dyDescent="0.15">
      <c r="A668" s="1" t="s">
        <v>1059</v>
      </c>
      <c r="B668" s="3">
        <v>31.739000000000001</v>
      </c>
      <c r="C668" s="5">
        <v>48</v>
      </c>
      <c r="D668" s="3">
        <f t="shared" si="10"/>
        <v>1</v>
      </c>
    </row>
    <row r="669" spans="1:4" x14ac:dyDescent="0.15">
      <c r="A669" s="1" t="s">
        <v>1060</v>
      </c>
      <c r="B669" s="3">
        <v>27.914999999999999</v>
      </c>
      <c r="C669" s="5">
        <v>91</v>
      </c>
      <c r="D669" s="3">
        <f t="shared" si="10"/>
        <v>1</v>
      </c>
    </row>
    <row r="670" spans="1:4" x14ac:dyDescent="0.15">
      <c r="A670" s="1" t="s">
        <v>633</v>
      </c>
      <c r="B670" s="3">
        <v>76.554000000000002</v>
      </c>
      <c r="C670" s="5">
        <v>534</v>
      </c>
      <c r="D670" s="3">
        <f t="shared" si="10"/>
        <v>1</v>
      </c>
    </row>
    <row r="671" spans="1:4" x14ac:dyDescent="0.15">
      <c r="A671" s="1" t="s">
        <v>1629</v>
      </c>
      <c r="B671" s="3">
        <v>33.9</v>
      </c>
      <c r="C671" s="5">
        <v>165</v>
      </c>
      <c r="D671" s="3">
        <f t="shared" si="10"/>
        <v>1</v>
      </c>
    </row>
    <row r="672" spans="1:4" x14ac:dyDescent="0.15">
      <c r="A672" s="1" t="s">
        <v>1061</v>
      </c>
      <c r="B672" s="3">
        <v>53.68</v>
      </c>
      <c r="C672" s="5">
        <v>467</v>
      </c>
      <c r="D672" s="3">
        <f t="shared" si="10"/>
        <v>1</v>
      </c>
    </row>
    <row r="673" spans="1:4" x14ac:dyDescent="0.15">
      <c r="A673" s="1" t="s">
        <v>1889</v>
      </c>
      <c r="B673" s="3">
        <v>147.06</v>
      </c>
      <c r="C673" s="5">
        <v>825</v>
      </c>
      <c r="D673" s="3">
        <f t="shared" si="10"/>
        <v>1</v>
      </c>
    </row>
    <row r="674" spans="1:4" x14ac:dyDescent="0.15">
      <c r="A674" s="1" t="s">
        <v>1062</v>
      </c>
      <c r="B674" s="3">
        <v>75.828999999999994</v>
      </c>
      <c r="C674" s="5">
        <v>113</v>
      </c>
      <c r="D674" s="3">
        <f t="shared" si="10"/>
        <v>1</v>
      </c>
    </row>
    <row r="675" spans="1:4" x14ac:dyDescent="0.15">
      <c r="A675" s="1" t="s">
        <v>1063</v>
      </c>
      <c r="B675" s="3">
        <v>16.573</v>
      </c>
      <c r="C675" s="5">
        <v>90</v>
      </c>
      <c r="D675" s="3">
        <f t="shared" si="10"/>
        <v>1</v>
      </c>
    </row>
    <row r="676" spans="1:4" x14ac:dyDescent="0.15">
      <c r="A676" s="1" t="s">
        <v>1630</v>
      </c>
      <c r="B676" s="3">
        <v>41.915999999999997</v>
      </c>
      <c r="C676" s="5">
        <v>205</v>
      </c>
      <c r="D676" s="3">
        <f t="shared" si="10"/>
        <v>1</v>
      </c>
    </row>
    <row r="677" spans="1:4" x14ac:dyDescent="0.15">
      <c r="A677" s="1" t="s">
        <v>1953</v>
      </c>
      <c r="B677" s="3">
        <v>27.803000000000001</v>
      </c>
      <c r="C677" s="5">
        <v>14</v>
      </c>
      <c r="D677" s="3">
        <f t="shared" si="10"/>
        <v>1</v>
      </c>
    </row>
    <row r="678" spans="1:4" x14ac:dyDescent="0.15">
      <c r="A678" s="1" t="s">
        <v>1631</v>
      </c>
      <c r="B678" s="3">
        <v>36.231000000000002</v>
      </c>
      <c r="C678" s="5">
        <v>288</v>
      </c>
      <c r="D678" s="3">
        <f t="shared" si="10"/>
        <v>1</v>
      </c>
    </row>
    <row r="679" spans="1:4" x14ac:dyDescent="0.15">
      <c r="A679" s="1" t="s">
        <v>1632</v>
      </c>
      <c r="B679" s="3">
        <v>63.088999999999999</v>
      </c>
      <c r="C679" s="5">
        <v>168</v>
      </c>
      <c r="D679" s="3">
        <f t="shared" si="10"/>
        <v>1</v>
      </c>
    </row>
    <row r="680" spans="1:4" x14ac:dyDescent="0.15">
      <c r="A680" s="1" t="s">
        <v>1633</v>
      </c>
      <c r="B680" s="3">
        <v>27.422000000000001</v>
      </c>
      <c r="C680" s="5">
        <v>211</v>
      </c>
      <c r="D680" s="3">
        <f t="shared" si="10"/>
        <v>1</v>
      </c>
    </row>
    <row r="681" spans="1:4" x14ac:dyDescent="0.15">
      <c r="A681" s="1" t="s">
        <v>1634</v>
      </c>
      <c r="B681" s="3">
        <v>23.619</v>
      </c>
      <c r="C681" s="5">
        <v>218</v>
      </c>
      <c r="D681" s="3">
        <f t="shared" si="10"/>
        <v>1</v>
      </c>
    </row>
    <row r="682" spans="1:4" x14ac:dyDescent="0.15">
      <c r="A682" s="1" t="s">
        <v>1064</v>
      </c>
      <c r="B682" s="3">
        <v>50.453000000000003</v>
      </c>
      <c r="C682" s="5">
        <v>161</v>
      </c>
      <c r="D682" s="3">
        <f t="shared" si="10"/>
        <v>1</v>
      </c>
    </row>
    <row r="683" spans="1:4" x14ac:dyDescent="0.15">
      <c r="A683" s="1" t="s">
        <v>1065</v>
      </c>
      <c r="B683" s="3">
        <v>42.207999999999998</v>
      </c>
      <c r="C683" s="5">
        <v>198</v>
      </c>
      <c r="D683" s="3">
        <f t="shared" si="10"/>
        <v>1</v>
      </c>
    </row>
    <row r="684" spans="1:4" x14ac:dyDescent="0.15">
      <c r="A684" s="1" t="s">
        <v>1890</v>
      </c>
      <c r="B684" s="3">
        <v>65.28</v>
      </c>
      <c r="C684" s="5">
        <v>64</v>
      </c>
      <c r="D684" s="3">
        <f t="shared" si="10"/>
        <v>1</v>
      </c>
    </row>
    <row r="685" spans="1:4" x14ac:dyDescent="0.15">
      <c r="A685" s="1" t="s">
        <v>1891</v>
      </c>
      <c r="B685" s="3">
        <v>99.391999999999996</v>
      </c>
      <c r="C685" s="5">
        <v>387</v>
      </c>
      <c r="D685" s="3">
        <f t="shared" si="10"/>
        <v>1</v>
      </c>
    </row>
    <row r="686" spans="1:4" x14ac:dyDescent="0.15">
      <c r="A686" s="1" t="s">
        <v>1635</v>
      </c>
      <c r="B686" s="3">
        <v>12.614000000000001</v>
      </c>
      <c r="C686" s="5">
        <v>52</v>
      </c>
      <c r="D686" s="3">
        <f t="shared" si="10"/>
        <v>1</v>
      </c>
    </row>
    <row r="687" spans="1:4" x14ac:dyDescent="0.15">
      <c r="A687" s="1" t="s">
        <v>1066</v>
      </c>
      <c r="B687" s="3">
        <v>60.795000000000002</v>
      </c>
      <c r="C687" s="5">
        <v>464</v>
      </c>
      <c r="D687" s="3">
        <f t="shared" si="10"/>
        <v>1</v>
      </c>
    </row>
    <row r="688" spans="1:4" x14ac:dyDescent="0.15">
      <c r="A688" s="1" t="s">
        <v>1067</v>
      </c>
      <c r="B688" s="3">
        <v>28.283999999999999</v>
      </c>
      <c r="C688" s="5">
        <v>5</v>
      </c>
      <c r="D688" s="3">
        <f t="shared" si="10"/>
        <v>1</v>
      </c>
    </row>
    <row r="689" spans="1:4" x14ac:dyDescent="0.15">
      <c r="A689" s="1" t="s">
        <v>1068</v>
      </c>
      <c r="B689" s="3">
        <v>79.188999999999993</v>
      </c>
      <c r="C689" s="5">
        <v>300</v>
      </c>
      <c r="D689" s="3">
        <f t="shared" si="10"/>
        <v>1</v>
      </c>
    </row>
    <row r="690" spans="1:4" x14ac:dyDescent="0.15">
      <c r="A690" s="1" t="s">
        <v>1069</v>
      </c>
      <c r="B690" s="3">
        <v>21.4</v>
      </c>
      <c r="C690" s="5">
        <v>69</v>
      </c>
      <c r="D690" s="3">
        <f t="shared" si="10"/>
        <v>1</v>
      </c>
    </row>
    <row r="691" spans="1:4" x14ac:dyDescent="0.15">
      <c r="A691" s="1" t="s">
        <v>1070</v>
      </c>
      <c r="B691" s="3">
        <v>35.326000000000001</v>
      </c>
      <c r="C691" s="5">
        <v>267</v>
      </c>
      <c r="D691" s="3">
        <f t="shared" si="10"/>
        <v>1</v>
      </c>
    </row>
    <row r="692" spans="1:4" x14ac:dyDescent="0.15">
      <c r="A692" s="1" t="s">
        <v>1636</v>
      </c>
      <c r="B692" s="3">
        <v>105.31</v>
      </c>
      <c r="C692" s="5">
        <v>547</v>
      </c>
      <c r="D692" s="3">
        <f t="shared" si="10"/>
        <v>1</v>
      </c>
    </row>
    <row r="693" spans="1:4" x14ac:dyDescent="0.15">
      <c r="A693" s="1" t="s">
        <v>1637</v>
      </c>
      <c r="B693" s="3">
        <v>50.616</v>
      </c>
      <c r="C693" s="5">
        <v>291</v>
      </c>
      <c r="D693" s="3">
        <f t="shared" si="10"/>
        <v>1</v>
      </c>
    </row>
    <row r="694" spans="1:4" x14ac:dyDescent="0.15">
      <c r="A694" s="1" t="s">
        <v>1071</v>
      </c>
      <c r="B694" s="3">
        <v>12.029</v>
      </c>
      <c r="C694" s="5">
        <v>67</v>
      </c>
      <c r="D694" s="3">
        <f t="shared" si="10"/>
        <v>1</v>
      </c>
    </row>
    <row r="695" spans="1:4" x14ac:dyDescent="0.15">
      <c r="A695" s="1" t="s">
        <v>1638</v>
      </c>
      <c r="B695" s="3">
        <v>27.238</v>
      </c>
      <c r="C695" s="5">
        <v>110</v>
      </c>
      <c r="D695" s="3">
        <f t="shared" si="10"/>
        <v>1</v>
      </c>
    </row>
    <row r="696" spans="1:4" x14ac:dyDescent="0.15">
      <c r="A696" s="1" t="s">
        <v>1072</v>
      </c>
      <c r="B696" s="3">
        <v>39.063000000000002</v>
      </c>
      <c r="C696" s="5">
        <v>263</v>
      </c>
      <c r="D696" s="3">
        <f t="shared" si="10"/>
        <v>1</v>
      </c>
    </row>
    <row r="697" spans="1:4" x14ac:dyDescent="0.15">
      <c r="A697" s="1" t="s">
        <v>1073</v>
      </c>
      <c r="B697" s="3">
        <v>57.811</v>
      </c>
      <c r="C697" s="5">
        <v>210</v>
      </c>
      <c r="D697" s="3">
        <f t="shared" si="10"/>
        <v>1</v>
      </c>
    </row>
    <row r="698" spans="1:4" x14ac:dyDescent="0.15">
      <c r="A698" s="1" t="s">
        <v>1892</v>
      </c>
      <c r="B698" s="3">
        <v>43.954999999999998</v>
      </c>
      <c r="C698" s="5">
        <v>191</v>
      </c>
      <c r="D698" s="3">
        <f t="shared" si="10"/>
        <v>1</v>
      </c>
    </row>
    <row r="699" spans="1:4" x14ac:dyDescent="0.15">
      <c r="A699" s="1" t="s">
        <v>1893</v>
      </c>
      <c r="B699" s="3">
        <v>93.04</v>
      </c>
      <c r="C699" s="5">
        <v>274</v>
      </c>
      <c r="D699" s="3">
        <f t="shared" si="10"/>
        <v>1</v>
      </c>
    </row>
    <row r="700" spans="1:4" x14ac:dyDescent="0.15">
      <c r="A700" s="1" t="s">
        <v>1639</v>
      </c>
      <c r="B700" s="3">
        <v>22.052</v>
      </c>
      <c r="C700" s="5">
        <v>25</v>
      </c>
      <c r="D700" s="3">
        <f t="shared" si="10"/>
        <v>1</v>
      </c>
    </row>
    <row r="701" spans="1:4" x14ac:dyDescent="0.15">
      <c r="A701" s="1" t="s">
        <v>1894</v>
      </c>
      <c r="B701" s="3">
        <v>19.013000000000002</v>
      </c>
      <c r="C701" s="5">
        <v>17</v>
      </c>
      <c r="D701" s="3">
        <f t="shared" si="10"/>
        <v>1</v>
      </c>
    </row>
    <row r="702" spans="1:4" x14ac:dyDescent="0.15">
      <c r="A702" s="1" t="s">
        <v>1895</v>
      </c>
      <c r="B702" s="3">
        <v>55.680999999999997</v>
      </c>
      <c r="C702" s="5">
        <v>102</v>
      </c>
      <c r="D702" s="3">
        <f t="shared" si="10"/>
        <v>1</v>
      </c>
    </row>
    <row r="703" spans="1:4" x14ac:dyDescent="0.15">
      <c r="A703" s="1" t="s">
        <v>1640</v>
      </c>
      <c r="B703" s="3">
        <v>83.816999999999993</v>
      </c>
      <c r="C703" s="5">
        <v>371</v>
      </c>
      <c r="D703" s="3">
        <f t="shared" si="10"/>
        <v>1</v>
      </c>
    </row>
    <row r="704" spans="1:4" x14ac:dyDescent="0.15">
      <c r="A704" s="1" t="s">
        <v>634</v>
      </c>
      <c r="B704" s="3">
        <v>44.375999999999998</v>
      </c>
      <c r="C704" s="5">
        <v>131</v>
      </c>
      <c r="D704" s="3">
        <f t="shared" si="10"/>
        <v>1</v>
      </c>
    </row>
    <row r="705" spans="1:4" x14ac:dyDescent="0.15">
      <c r="A705" s="1" t="s">
        <v>1074</v>
      </c>
      <c r="B705" s="3">
        <v>52.265000000000001</v>
      </c>
      <c r="C705" s="5">
        <v>277</v>
      </c>
      <c r="D705" s="3">
        <f t="shared" si="10"/>
        <v>1</v>
      </c>
    </row>
    <row r="706" spans="1:4" x14ac:dyDescent="0.15">
      <c r="A706" s="1" t="s">
        <v>1641</v>
      </c>
      <c r="B706" s="3">
        <v>45.774999999999999</v>
      </c>
      <c r="C706" s="5">
        <v>340</v>
      </c>
      <c r="D706" s="3">
        <f t="shared" ref="D706:D769" si="11">LEN(C706)-LEN(SUBSTITUTE(C706,";",))+1</f>
        <v>1</v>
      </c>
    </row>
    <row r="707" spans="1:4" x14ac:dyDescent="0.15">
      <c r="A707" s="1" t="s">
        <v>1642</v>
      </c>
      <c r="B707" s="3">
        <v>23.611999999999998</v>
      </c>
      <c r="C707" s="5">
        <v>168</v>
      </c>
      <c r="D707" s="3">
        <f t="shared" si="11"/>
        <v>1</v>
      </c>
    </row>
    <row r="708" spans="1:4" x14ac:dyDescent="0.15">
      <c r="A708" s="1" t="s">
        <v>1075</v>
      </c>
      <c r="B708" s="3">
        <v>37.048000000000002</v>
      </c>
      <c r="C708" s="5">
        <v>228</v>
      </c>
      <c r="D708" s="3">
        <f t="shared" si="11"/>
        <v>1</v>
      </c>
    </row>
    <row r="709" spans="1:4" x14ac:dyDescent="0.15">
      <c r="A709" s="1" t="s">
        <v>1076</v>
      </c>
      <c r="B709" s="3">
        <v>73.391000000000005</v>
      </c>
      <c r="C709" s="5">
        <v>22</v>
      </c>
      <c r="D709" s="3">
        <f t="shared" si="11"/>
        <v>1</v>
      </c>
    </row>
    <row r="710" spans="1:4" x14ac:dyDescent="0.15">
      <c r="A710" s="1" t="s">
        <v>1643</v>
      </c>
      <c r="B710" s="3">
        <v>29.603999999999999</v>
      </c>
      <c r="C710" s="5">
        <v>173</v>
      </c>
      <c r="D710" s="3">
        <f t="shared" si="11"/>
        <v>1</v>
      </c>
    </row>
    <row r="711" spans="1:4" x14ac:dyDescent="0.15">
      <c r="A711" s="1" t="s">
        <v>1077</v>
      </c>
      <c r="B711" s="3">
        <v>73.572999999999993</v>
      </c>
      <c r="C711" s="5">
        <v>323</v>
      </c>
      <c r="D711" s="3">
        <f t="shared" si="11"/>
        <v>1</v>
      </c>
    </row>
    <row r="712" spans="1:4" x14ac:dyDescent="0.15">
      <c r="A712" s="1" t="s">
        <v>1078</v>
      </c>
      <c r="B712" s="3">
        <v>24.651</v>
      </c>
      <c r="C712" s="5">
        <v>104</v>
      </c>
      <c r="D712" s="3">
        <f t="shared" si="11"/>
        <v>1</v>
      </c>
    </row>
    <row r="713" spans="1:4" x14ac:dyDescent="0.15">
      <c r="A713" s="1" t="s">
        <v>635</v>
      </c>
      <c r="B713" s="3">
        <v>34.737000000000002</v>
      </c>
      <c r="C713" s="5">
        <v>242</v>
      </c>
      <c r="D713" s="3">
        <f t="shared" si="11"/>
        <v>1</v>
      </c>
    </row>
    <row r="714" spans="1:4" x14ac:dyDescent="0.15">
      <c r="A714" s="1" t="s">
        <v>1079</v>
      </c>
      <c r="B714" s="3">
        <v>132.33000000000001</v>
      </c>
      <c r="C714" s="5">
        <v>691</v>
      </c>
      <c r="D714" s="3">
        <f t="shared" si="11"/>
        <v>1</v>
      </c>
    </row>
    <row r="715" spans="1:4" x14ac:dyDescent="0.15">
      <c r="A715" s="1" t="s">
        <v>1080</v>
      </c>
      <c r="B715" s="3">
        <v>28.673999999999999</v>
      </c>
      <c r="C715" s="5">
        <v>15</v>
      </c>
      <c r="D715" s="3">
        <f t="shared" si="11"/>
        <v>1</v>
      </c>
    </row>
    <row r="716" spans="1:4" x14ac:dyDescent="0.15">
      <c r="A716" s="1" t="s">
        <v>1081</v>
      </c>
      <c r="B716" s="3">
        <v>38.423999999999999</v>
      </c>
      <c r="C716" s="5">
        <v>165</v>
      </c>
      <c r="D716" s="3">
        <f t="shared" si="11"/>
        <v>1</v>
      </c>
    </row>
    <row r="717" spans="1:4" x14ac:dyDescent="0.15">
      <c r="A717" s="1" t="s">
        <v>1082</v>
      </c>
      <c r="B717" s="3">
        <v>53.134999999999998</v>
      </c>
      <c r="C717" s="5">
        <v>119</v>
      </c>
      <c r="D717" s="3">
        <f t="shared" si="11"/>
        <v>1</v>
      </c>
    </row>
    <row r="718" spans="1:4" x14ac:dyDescent="0.15">
      <c r="A718" s="1" t="s">
        <v>1644</v>
      </c>
      <c r="B718" s="3">
        <v>54.926000000000002</v>
      </c>
      <c r="C718" s="5">
        <v>30</v>
      </c>
      <c r="D718" s="3">
        <f t="shared" si="11"/>
        <v>1</v>
      </c>
    </row>
    <row r="719" spans="1:4" x14ac:dyDescent="0.15">
      <c r="A719" s="1" t="s">
        <v>1645</v>
      </c>
      <c r="B719" s="3">
        <v>22.091999999999999</v>
      </c>
      <c r="C719" s="5">
        <v>135</v>
      </c>
      <c r="D719" s="3">
        <f t="shared" si="11"/>
        <v>1</v>
      </c>
    </row>
    <row r="720" spans="1:4" x14ac:dyDescent="0.15">
      <c r="A720" s="1" t="s">
        <v>1083</v>
      </c>
      <c r="B720" s="3">
        <v>98.379000000000005</v>
      </c>
      <c r="C720" s="5">
        <v>632</v>
      </c>
      <c r="D720" s="3">
        <f t="shared" si="11"/>
        <v>1</v>
      </c>
    </row>
    <row r="721" spans="1:4" x14ac:dyDescent="0.15">
      <c r="A721" s="1" t="s">
        <v>1084</v>
      </c>
      <c r="B721" s="3">
        <v>10.362</v>
      </c>
      <c r="C721" s="5">
        <v>82</v>
      </c>
      <c r="D721" s="3">
        <f t="shared" si="11"/>
        <v>1</v>
      </c>
    </row>
    <row r="722" spans="1:4" x14ac:dyDescent="0.15">
      <c r="A722" s="1" t="s">
        <v>636</v>
      </c>
      <c r="B722" s="3">
        <v>37.445999999999998</v>
      </c>
      <c r="C722" s="5">
        <v>179</v>
      </c>
      <c r="D722" s="3">
        <f t="shared" si="11"/>
        <v>1</v>
      </c>
    </row>
    <row r="723" spans="1:4" x14ac:dyDescent="0.15">
      <c r="A723" s="1" t="s">
        <v>1085</v>
      </c>
      <c r="B723" s="3">
        <v>44.594000000000001</v>
      </c>
      <c r="C723" s="5">
        <v>240</v>
      </c>
      <c r="D723" s="3">
        <f t="shared" si="11"/>
        <v>1</v>
      </c>
    </row>
    <row r="724" spans="1:4" x14ac:dyDescent="0.15">
      <c r="A724" s="1" t="s">
        <v>1086</v>
      </c>
      <c r="B724" s="3">
        <v>54.542999999999999</v>
      </c>
      <c r="C724" s="5">
        <v>385</v>
      </c>
      <c r="D724" s="3">
        <f t="shared" si="11"/>
        <v>1</v>
      </c>
    </row>
    <row r="725" spans="1:4" x14ac:dyDescent="0.15">
      <c r="A725" s="1" t="s">
        <v>1087</v>
      </c>
      <c r="B725" s="3">
        <v>22.722999999999999</v>
      </c>
      <c r="C725" s="5">
        <v>40</v>
      </c>
      <c r="D725" s="3">
        <f t="shared" si="11"/>
        <v>1</v>
      </c>
    </row>
    <row r="726" spans="1:4" x14ac:dyDescent="0.15">
      <c r="A726" s="1" t="s">
        <v>1088</v>
      </c>
      <c r="B726" s="3">
        <v>59.244</v>
      </c>
      <c r="C726" s="5">
        <v>38</v>
      </c>
      <c r="D726" s="3">
        <f t="shared" si="11"/>
        <v>1</v>
      </c>
    </row>
    <row r="727" spans="1:4" x14ac:dyDescent="0.15">
      <c r="A727" s="1" t="s">
        <v>1089</v>
      </c>
      <c r="B727" s="3">
        <v>85.680999999999997</v>
      </c>
      <c r="C727" s="5">
        <v>287</v>
      </c>
      <c r="D727" s="3">
        <f t="shared" si="11"/>
        <v>1</v>
      </c>
    </row>
    <row r="728" spans="1:4" x14ac:dyDescent="0.15">
      <c r="A728" s="1" t="s">
        <v>1090</v>
      </c>
      <c r="B728" s="3">
        <v>47.253999999999998</v>
      </c>
      <c r="C728" s="5">
        <v>281</v>
      </c>
      <c r="D728" s="3">
        <f t="shared" si="11"/>
        <v>1</v>
      </c>
    </row>
    <row r="729" spans="1:4" x14ac:dyDescent="0.15">
      <c r="A729" s="1" t="s">
        <v>1646</v>
      </c>
      <c r="B729" s="3">
        <v>98.156999999999996</v>
      </c>
      <c r="C729" s="5">
        <v>355</v>
      </c>
      <c r="D729" s="3">
        <f t="shared" si="11"/>
        <v>1</v>
      </c>
    </row>
    <row r="730" spans="1:4" x14ac:dyDescent="0.15">
      <c r="A730" s="1" t="s">
        <v>1091</v>
      </c>
      <c r="B730" s="3">
        <v>49.076999999999998</v>
      </c>
      <c r="C730" s="5">
        <v>249</v>
      </c>
      <c r="D730" s="3">
        <f t="shared" si="11"/>
        <v>1</v>
      </c>
    </row>
    <row r="731" spans="1:4" x14ac:dyDescent="0.15">
      <c r="A731" s="1" t="s">
        <v>1092</v>
      </c>
      <c r="B731" s="3">
        <v>43.183</v>
      </c>
      <c r="C731" s="5">
        <v>181</v>
      </c>
      <c r="D731" s="3">
        <f t="shared" si="11"/>
        <v>1</v>
      </c>
    </row>
    <row r="732" spans="1:4" x14ac:dyDescent="0.15">
      <c r="A732" s="1" t="s">
        <v>1093</v>
      </c>
      <c r="B732" s="3">
        <v>134.27000000000001</v>
      </c>
      <c r="C732" s="5">
        <v>16</v>
      </c>
      <c r="D732" s="3">
        <f t="shared" si="11"/>
        <v>1</v>
      </c>
    </row>
    <row r="733" spans="1:4" x14ac:dyDescent="0.15">
      <c r="A733" s="1" t="s">
        <v>1647</v>
      </c>
      <c r="B733" s="3">
        <v>43.317</v>
      </c>
      <c r="C733" s="5">
        <v>267</v>
      </c>
      <c r="D733" s="3">
        <f t="shared" si="11"/>
        <v>1</v>
      </c>
    </row>
    <row r="734" spans="1:4" x14ac:dyDescent="0.15">
      <c r="A734" s="1" t="s">
        <v>1896</v>
      </c>
      <c r="B734" s="3">
        <v>46.774000000000001</v>
      </c>
      <c r="C734" s="5">
        <v>293</v>
      </c>
      <c r="D734" s="3">
        <f t="shared" si="11"/>
        <v>1</v>
      </c>
    </row>
    <row r="735" spans="1:4" x14ac:dyDescent="0.15">
      <c r="A735" s="1" t="s">
        <v>1094</v>
      </c>
      <c r="B735" s="3">
        <v>15.795</v>
      </c>
      <c r="C735" s="5">
        <v>127</v>
      </c>
      <c r="D735" s="3">
        <f t="shared" si="11"/>
        <v>1</v>
      </c>
    </row>
    <row r="736" spans="1:4" x14ac:dyDescent="0.15">
      <c r="A736" s="1" t="s">
        <v>637</v>
      </c>
      <c r="B736" s="3">
        <v>100.52</v>
      </c>
      <c r="C736" s="5">
        <v>606</v>
      </c>
      <c r="D736" s="3">
        <f t="shared" si="11"/>
        <v>1</v>
      </c>
    </row>
    <row r="737" spans="1:4" x14ac:dyDescent="0.15">
      <c r="A737" s="1" t="s">
        <v>1095</v>
      </c>
      <c r="B737" s="3">
        <v>9.6809999999999992</v>
      </c>
      <c r="C737" s="5">
        <v>9</v>
      </c>
      <c r="D737" s="3">
        <f t="shared" si="11"/>
        <v>1</v>
      </c>
    </row>
    <row r="738" spans="1:4" x14ac:dyDescent="0.15">
      <c r="A738" s="1" t="s">
        <v>1096</v>
      </c>
      <c r="B738" s="3">
        <v>109.25</v>
      </c>
      <c r="C738" s="5">
        <v>529</v>
      </c>
      <c r="D738" s="3">
        <f t="shared" si="11"/>
        <v>1</v>
      </c>
    </row>
    <row r="739" spans="1:4" x14ac:dyDescent="0.15">
      <c r="A739" s="1" t="s">
        <v>1097</v>
      </c>
      <c r="B739" s="3">
        <v>31.152999999999999</v>
      </c>
      <c r="C739" s="5">
        <v>228</v>
      </c>
      <c r="D739" s="3">
        <f t="shared" si="11"/>
        <v>1</v>
      </c>
    </row>
    <row r="740" spans="1:4" x14ac:dyDescent="0.15">
      <c r="A740" s="1" t="s">
        <v>1098</v>
      </c>
      <c r="B740" s="3">
        <v>105.13</v>
      </c>
      <c r="C740" s="5">
        <v>202</v>
      </c>
      <c r="D740" s="3">
        <f t="shared" si="11"/>
        <v>1</v>
      </c>
    </row>
    <row r="741" spans="1:4" x14ac:dyDescent="0.15">
      <c r="A741" s="1" t="s">
        <v>1648</v>
      </c>
      <c r="B741" s="3">
        <v>47.103999999999999</v>
      </c>
      <c r="C741" s="5">
        <v>100</v>
      </c>
      <c r="D741" s="3">
        <f t="shared" si="11"/>
        <v>1</v>
      </c>
    </row>
    <row r="742" spans="1:4" x14ac:dyDescent="0.15">
      <c r="A742" s="1" t="s">
        <v>1897</v>
      </c>
      <c r="B742" s="3">
        <v>44.585999999999999</v>
      </c>
      <c r="C742" s="5">
        <v>204</v>
      </c>
      <c r="D742" s="3">
        <f t="shared" si="11"/>
        <v>1</v>
      </c>
    </row>
    <row r="743" spans="1:4" x14ac:dyDescent="0.15">
      <c r="A743" s="1" t="s">
        <v>1649</v>
      </c>
      <c r="B743" s="3">
        <v>17.501999999999999</v>
      </c>
      <c r="C743" s="5">
        <v>131</v>
      </c>
      <c r="D743" s="3">
        <f t="shared" si="11"/>
        <v>1</v>
      </c>
    </row>
    <row r="744" spans="1:4" x14ac:dyDescent="0.15">
      <c r="A744" s="1" t="s">
        <v>1099</v>
      </c>
      <c r="B744" s="3">
        <v>54.137999999999998</v>
      </c>
      <c r="C744" s="5">
        <v>199</v>
      </c>
      <c r="D744" s="3">
        <f t="shared" si="11"/>
        <v>1</v>
      </c>
    </row>
    <row r="745" spans="1:4" x14ac:dyDescent="0.15">
      <c r="A745" s="1" t="s">
        <v>1100</v>
      </c>
      <c r="B745" s="3">
        <v>6.9741999999999997</v>
      </c>
      <c r="C745" s="5">
        <v>11</v>
      </c>
      <c r="D745" s="3">
        <f t="shared" si="11"/>
        <v>1</v>
      </c>
    </row>
    <row r="746" spans="1:4" x14ac:dyDescent="0.15">
      <c r="A746" s="1" t="s">
        <v>638</v>
      </c>
      <c r="B746" s="3">
        <v>32.061999999999998</v>
      </c>
      <c r="C746" s="5">
        <v>114</v>
      </c>
      <c r="D746" s="3">
        <f t="shared" si="11"/>
        <v>1</v>
      </c>
    </row>
    <row r="747" spans="1:4" x14ac:dyDescent="0.15">
      <c r="A747" s="1" t="s">
        <v>1650</v>
      </c>
      <c r="B747" s="3">
        <v>98.451999999999998</v>
      </c>
      <c r="C747" s="5">
        <v>872</v>
      </c>
      <c r="D747" s="3">
        <f t="shared" si="11"/>
        <v>1</v>
      </c>
    </row>
    <row r="748" spans="1:4" x14ac:dyDescent="0.15">
      <c r="A748" s="1" t="s">
        <v>1651</v>
      </c>
      <c r="B748" s="3">
        <v>41.006</v>
      </c>
      <c r="C748" s="5">
        <v>244</v>
      </c>
      <c r="D748" s="3">
        <f t="shared" si="11"/>
        <v>1</v>
      </c>
    </row>
    <row r="749" spans="1:4" x14ac:dyDescent="0.15">
      <c r="A749" s="1" t="s">
        <v>1652</v>
      </c>
      <c r="B749" s="3">
        <v>54.64</v>
      </c>
      <c r="C749" s="5">
        <v>82</v>
      </c>
      <c r="D749" s="3">
        <f t="shared" si="11"/>
        <v>1</v>
      </c>
    </row>
    <row r="750" spans="1:4" x14ac:dyDescent="0.15">
      <c r="A750" s="1" t="s">
        <v>1101</v>
      </c>
      <c r="B750" s="3">
        <v>29.972000000000001</v>
      </c>
      <c r="C750" s="5">
        <v>275</v>
      </c>
      <c r="D750" s="3">
        <f t="shared" si="11"/>
        <v>1</v>
      </c>
    </row>
    <row r="751" spans="1:4" x14ac:dyDescent="0.15">
      <c r="A751" s="1" t="s">
        <v>1102</v>
      </c>
      <c r="B751" s="3">
        <v>23.068000000000001</v>
      </c>
      <c r="C751" s="5">
        <v>99</v>
      </c>
      <c r="D751" s="3">
        <f t="shared" si="11"/>
        <v>1</v>
      </c>
    </row>
    <row r="752" spans="1:4" x14ac:dyDescent="0.15">
      <c r="A752" s="1" t="s">
        <v>1103</v>
      </c>
      <c r="B752" s="3">
        <v>30.103000000000002</v>
      </c>
      <c r="C752" s="5">
        <v>66</v>
      </c>
      <c r="D752" s="3">
        <f t="shared" si="11"/>
        <v>1</v>
      </c>
    </row>
    <row r="753" spans="1:4" x14ac:dyDescent="0.15">
      <c r="A753" s="1" t="s">
        <v>1653</v>
      </c>
      <c r="B753" s="3">
        <v>20.88</v>
      </c>
      <c r="C753" s="5">
        <v>31</v>
      </c>
      <c r="D753" s="3">
        <f t="shared" si="11"/>
        <v>1</v>
      </c>
    </row>
    <row r="754" spans="1:4" x14ac:dyDescent="0.15">
      <c r="A754" s="1" t="s">
        <v>1898</v>
      </c>
      <c r="B754" s="3">
        <v>51.679000000000002</v>
      </c>
      <c r="C754" s="5">
        <v>250</v>
      </c>
      <c r="D754" s="3">
        <f t="shared" si="11"/>
        <v>1</v>
      </c>
    </row>
    <row r="755" spans="1:4" x14ac:dyDescent="0.15">
      <c r="A755" s="1" t="s">
        <v>1654</v>
      </c>
      <c r="B755" s="3">
        <v>45.777000000000001</v>
      </c>
      <c r="C755" s="5">
        <v>3</v>
      </c>
      <c r="D755" s="3">
        <f t="shared" si="11"/>
        <v>1</v>
      </c>
    </row>
    <row r="756" spans="1:4" x14ac:dyDescent="0.15">
      <c r="A756" s="1" t="s">
        <v>1104</v>
      </c>
      <c r="B756" s="3">
        <v>21.978000000000002</v>
      </c>
      <c r="C756" s="5">
        <v>167</v>
      </c>
      <c r="D756" s="3">
        <f t="shared" si="11"/>
        <v>1</v>
      </c>
    </row>
    <row r="757" spans="1:4" x14ac:dyDescent="0.15">
      <c r="A757" s="1" t="s">
        <v>1655</v>
      </c>
      <c r="B757" s="3">
        <v>19.867000000000001</v>
      </c>
      <c r="C757" s="5">
        <v>6</v>
      </c>
      <c r="D757" s="3">
        <f t="shared" si="11"/>
        <v>1</v>
      </c>
    </row>
    <row r="758" spans="1:4" x14ac:dyDescent="0.15">
      <c r="A758" s="1" t="s">
        <v>1105</v>
      </c>
      <c r="B758" s="3">
        <v>61.948</v>
      </c>
      <c r="C758" s="5">
        <v>34</v>
      </c>
      <c r="D758" s="3">
        <f t="shared" si="11"/>
        <v>1</v>
      </c>
    </row>
    <row r="759" spans="1:4" x14ac:dyDescent="0.15">
      <c r="A759" s="1" t="s">
        <v>1656</v>
      </c>
      <c r="B759" s="3">
        <v>57.747</v>
      </c>
      <c r="C759" s="5">
        <v>14</v>
      </c>
      <c r="D759" s="3">
        <f t="shared" si="11"/>
        <v>1</v>
      </c>
    </row>
    <row r="760" spans="1:4" x14ac:dyDescent="0.15">
      <c r="A760" s="1" t="s">
        <v>1106</v>
      </c>
      <c r="B760" s="3">
        <v>61.026000000000003</v>
      </c>
      <c r="C760" s="5">
        <v>350</v>
      </c>
      <c r="D760" s="3">
        <f t="shared" si="11"/>
        <v>1</v>
      </c>
    </row>
    <row r="761" spans="1:4" x14ac:dyDescent="0.15">
      <c r="A761" s="1" t="s">
        <v>1107</v>
      </c>
      <c r="B761" s="3">
        <v>122.19</v>
      </c>
      <c r="C761" s="5">
        <v>593</v>
      </c>
      <c r="D761" s="3">
        <f t="shared" si="11"/>
        <v>1</v>
      </c>
    </row>
    <row r="762" spans="1:4" x14ac:dyDescent="0.15">
      <c r="A762" s="1" t="s">
        <v>1657</v>
      </c>
      <c r="B762" s="3">
        <v>19.667999999999999</v>
      </c>
      <c r="C762" s="5">
        <v>172</v>
      </c>
      <c r="D762" s="3">
        <f t="shared" si="11"/>
        <v>1</v>
      </c>
    </row>
    <row r="763" spans="1:4" x14ac:dyDescent="0.15">
      <c r="A763" s="1" t="s">
        <v>1899</v>
      </c>
      <c r="B763" s="3">
        <v>55.283000000000001</v>
      </c>
      <c r="C763" s="5">
        <v>337</v>
      </c>
      <c r="D763" s="3">
        <f t="shared" si="11"/>
        <v>1</v>
      </c>
    </row>
    <row r="764" spans="1:4" x14ac:dyDescent="0.15">
      <c r="A764" s="1" t="s">
        <v>1108</v>
      </c>
      <c r="B764" s="3">
        <v>24.829000000000001</v>
      </c>
      <c r="C764" s="5">
        <v>201</v>
      </c>
      <c r="D764" s="3">
        <f t="shared" si="11"/>
        <v>1</v>
      </c>
    </row>
    <row r="765" spans="1:4" x14ac:dyDescent="0.15">
      <c r="A765" s="1" t="s">
        <v>1658</v>
      </c>
      <c r="B765" s="3">
        <v>46.658999999999999</v>
      </c>
      <c r="C765" s="5">
        <v>63</v>
      </c>
      <c r="D765" s="3">
        <f t="shared" si="11"/>
        <v>1</v>
      </c>
    </row>
    <row r="766" spans="1:4" x14ac:dyDescent="0.15">
      <c r="A766" s="1" t="s">
        <v>1659</v>
      </c>
      <c r="B766" s="3">
        <v>10.425000000000001</v>
      </c>
      <c r="C766" s="5">
        <v>7</v>
      </c>
      <c r="D766" s="3">
        <f t="shared" si="11"/>
        <v>1</v>
      </c>
    </row>
    <row r="767" spans="1:4" x14ac:dyDescent="0.15">
      <c r="A767" s="1" t="s">
        <v>1109</v>
      </c>
      <c r="B767" s="3">
        <v>11.541</v>
      </c>
      <c r="C767" s="5">
        <v>61</v>
      </c>
      <c r="D767" s="3">
        <f t="shared" si="11"/>
        <v>1</v>
      </c>
    </row>
    <row r="768" spans="1:4" x14ac:dyDescent="0.15">
      <c r="A768" s="1" t="s">
        <v>1110</v>
      </c>
      <c r="B768" s="3">
        <v>16.420000000000002</v>
      </c>
      <c r="C768" s="5">
        <v>11</v>
      </c>
      <c r="D768" s="3">
        <f t="shared" si="11"/>
        <v>1</v>
      </c>
    </row>
    <row r="769" spans="1:4" x14ac:dyDescent="0.15">
      <c r="A769" s="1" t="s">
        <v>1111</v>
      </c>
      <c r="B769" s="3">
        <v>28.097000000000001</v>
      </c>
      <c r="C769" s="5">
        <v>197</v>
      </c>
      <c r="D769" s="3">
        <f t="shared" si="11"/>
        <v>1</v>
      </c>
    </row>
    <row r="770" spans="1:4" x14ac:dyDescent="0.15">
      <c r="A770" s="1" t="s">
        <v>639</v>
      </c>
      <c r="B770" s="3">
        <v>45.106999999999999</v>
      </c>
      <c r="C770" s="5">
        <v>287</v>
      </c>
      <c r="D770" s="3">
        <f t="shared" ref="D770:D833" si="12">LEN(C770)-LEN(SUBSTITUTE(C770,";",))+1</f>
        <v>1</v>
      </c>
    </row>
    <row r="771" spans="1:4" x14ac:dyDescent="0.15">
      <c r="A771" s="1" t="s">
        <v>1971</v>
      </c>
      <c r="B771" s="3">
        <v>11.677</v>
      </c>
      <c r="C771" s="5">
        <v>31</v>
      </c>
      <c r="D771" s="3">
        <f t="shared" si="12"/>
        <v>1</v>
      </c>
    </row>
    <row r="772" spans="1:4" x14ac:dyDescent="0.15">
      <c r="A772" s="1" t="s">
        <v>1112</v>
      </c>
      <c r="B772" s="3">
        <v>37.241999999999997</v>
      </c>
      <c r="C772" s="5">
        <v>271</v>
      </c>
      <c r="D772" s="3">
        <f t="shared" si="12"/>
        <v>1</v>
      </c>
    </row>
    <row r="773" spans="1:4" x14ac:dyDescent="0.15">
      <c r="A773" s="1" t="s">
        <v>1113</v>
      </c>
      <c r="B773" s="3">
        <v>23.437999999999999</v>
      </c>
      <c r="C773" s="5">
        <v>90</v>
      </c>
      <c r="D773" s="3">
        <f t="shared" si="12"/>
        <v>1</v>
      </c>
    </row>
    <row r="774" spans="1:4" x14ac:dyDescent="0.15">
      <c r="A774" s="1" t="s">
        <v>1114</v>
      </c>
      <c r="B774" s="3">
        <v>56.432000000000002</v>
      </c>
      <c r="C774" s="5">
        <v>263</v>
      </c>
      <c r="D774" s="3">
        <f t="shared" si="12"/>
        <v>1</v>
      </c>
    </row>
    <row r="775" spans="1:4" x14ac:dyDescent="0.15">
      <c r="A775" s="1" t="s">
        <v>1115</v>
      </c>
      <c r="B775" s="3">
        <v>28.588000000000001</v>
      </c>
      <c r="C775" s="5">
        <v>61</v>
      </c>
      <c r="D775" s="3">
        <f t="shared" si="12"/>
        <v>1</v>
      </c>
    </row>
    <row r="776" spans="1:4" x14ac:dyDescent="0.15">
      <c r="A776" s="1" t="s">
        <v>1116</v>
      </c>
      <c r="B776" s="3">
        <v>23.016999999999999</v>
      </c>
      <c r="C776" s="5">
        <v>162</v>
      </c>
      <c r="D776" s="3">
        <f t="shared" si="12"/>
        <v>1</v>
      </c>
    </row>
    <row r="777" spans="1:4" x14ac:dyDescent="0.15">
      <c r="A777" s="1" t="s">
        <v>1117</v>
      </c>
      <c r="B777" s="3">
        <v>24.257999999999999</v>
      </c>
      <c r="C777" s="5">
        <v>167</v>
      </c>
      <c r="D777" s="3">
        <f t="shared" si="12"/>
        <v>1</v>
      </c>
    </row>
    <row r="778" spans="1:4" x14ac:dyDescent="0.15">
      <c r="A778" s="1" t="s">
        <v>1954</v>
      </c>
      <c r="B778" s="3">
        <v>92.753</v>
      </c>
      <c r="C778" s="5">
        <v>292</v>
      </c>
      <c r="D778" s="3">
        <f t="shared" si="12"/>
        <v>1</v>
      </c>
    </row>
    <row r="779" spans="1:4" x14ac:dyDescent="0.15">
      <c r="A779" s="1" t="s">
        <v>1955</v>
      </c>
      <c r="B779" s="3">
        <v>50.412999999999997</v>
      </c>
      <c r="C779" s="5">
        <v>182</v>
      </c>
      <c r="D779" s="3">
        <f t="shared" si="12"/>
        <v>1</v>
      </c>
    </row>
    <row r="780" spans="1:4" x14ac:dyDescent="0.15">
      <c r="A780" s="1" t="s">
        <v>1660</v>
      </c>
      <c r="B780" s="3">
        <v>47.948</v>
      </c>
      <c r="C780" s="5">
        <v>227</v>
      </c>
      <c r="D780" s="3">
        <f t="shared" si="12"/>
        <v>1</v>
      </c>
    </row>
    <row r="781" spans="1:4" x14ac:dyDescent="0.15">
      <c r="A781" s="1" t="s">
        <v>1118</v>
      </c>
      <c r="B781" s="3">
        <v>15.427</v>
      </c>
      <c r="C781" s="5">
        <v>27</v>
      </c>
      <c r="D781" s="3">
        <f t="shared" si="12"/>
        <v>1</v>
      </c>
    </row>
    <row r="782" spans="1:4" x14ac:dyDescent="0.15">
      <c r="A782" s="1" t="s">
        <v>1119</v>
      </c>
      <c r="B782" s="3">
        <v>82.022999999999996</v>
      </c>
      <c r="C782" s="5">
        <v>79</v>
      </c>
      <c r="D782" s="3">
        <f t="shared" si="12"/>
        <v>1</v>
      </c>
    </row>
    <row r="783" spans="1:4" x14ac:dyDescent="0.15">
      <c r="A783" s="1" t="s">
        <v>1120</v>
      </c>
      <c r="B783" s="3">
        <v>22.702000000000002</v>
      </c>
      <c r="C783" s="5">
        <v>14</v>
      </c>
      <c r="D783" s="3">
        <f t="shared" si="12"/>
        <v>1</v>
      </c>
    </row>
    <row r="784" spans="1:4" x14ac:dyDescent="0.15">
      <c r="A784" s="1" t="s">
        <v>640</v>
      </c>
      <c r="B784" s="3">
        <v>32.460999999999999</v>
      </c>
      <c r="C784" s="5">
        <v>151</v>
      </c>
      <c r="D784" s="3">
        <f t="shared" si="12"/>
        <v>1</v>
      </c>
    </row>
    <row r="785" spans="1:4" x14ac:dyDescent="0.15">
      <c r="A785" s="1" t="s">
        <v>1900</v>
      </c>
      <c r="B785" s="3">
        <v>30.498000000000001</v>
      </c>
      <c r="C785" s="5">
        <v>3</v>
      </c>
      <c r="D785" s="3">
        <f t="shared" si="12"/>
        <v>1</v>
      </c>
    </row>
    <row r="786" spans="1:4" x14ac:dyDescent="0.15">
      <c r="A786" s="1" t="s">
        <v>1121</v>
      </c>
      <c r="B786" s="3">
        <v>54.698</v>
      </c>
      <c r="C786" s="5">
        <v>353</v>
      </c>
      <c r="D786" s="3">
        <f t="shared" si="12"/>
        <v>1</v>
      </c>
    </row>
    <row r="787" spans="1:4" x14ac:dyDescent="0.15">
      <c r="A787" s="1" t="s">
        <v>1661</v>
      </c>
      <c r="B787" s="3">
        <v>54.613</v>
      </c>
      <c r="C787" s="5">
        <v>331</v>
      </c>
      <c r="D787" s="3">
        <f t="shared" si="12"/>
        <v>1</v>
      </c>
    </row>
    <row r="788" spans="1:4" x14ac:dyDescent="0.15">
      <c r="A788" s="1" t="s">
        <v>1122</v>
      </c>
      <c r="B788" s="3">
        <v>24.838999999999999</v>
      </c>
      <c r="C788" s="5">
        <v>113</v>
      </c>
      <c r="D788" s="3">
        <f t="shared" si="12"/>
        <v>1</v>
      </c>
    </row>
    <row r="789" spans="1:4" x14ac:dyDescent="0.15">
      <c r="A789" s="1" t="s">
        <v>1662</v>
      </c>
      <c r="B789" s="3">
        <v>44.694000000000003</v>
      </c>
      <c r="C789" s="5">
        <v>250</v>
      </c>
      <c r="D789" s="3">
        <f t="shared" si="12"/>
        <v>1</v>
      </c>
    </row>
    <row r="790" spans="1:4" x14ac:dyDescent="0.15">
      <c r="A790" s="1" t="s">
        <v>1123</v>
      </c>
      <c r="B790" s="3">
        <v>15.936</v>
      </c>
      <c r="C790" s="5">
        <v>37</v>
      </c>
      <c r="D790" s="3">
        <f t="shared" si="12"/>
        <v>1</v>
      </c>
    </row>
    <row r="791" spans="1:4" x14ac:dyDescent="0.15">
      <c r="A791" s="1" t="s">
        <v>1901</v>
      </c>
      <c r="B791" s="3">
        <v>148.63</v>
      </c>
      <c r="C791" s="5">
        <v>143</v>
      </c>
      <c r="D791" s="3">
        <f t="shared" si="12"/>
        <v>1</v>
      </c>
    </row>
    <row r="792" spans="1:4" x14ac:dyDescent="0.15">
      <c r="A792" s="1" t="s">
        <v>1124</v>
      </c>
      <c r="B792" s="3">
        <v>30.922000000000001</v>
      </c>
      <c r="C792" s="5">
        <v>287</v>
      </c>
      <c r="D792" s="3">
        <f t="shared" si="12"/>
        <v>1</v>
      </c>
    </row>
    <row r="793" spans="1:4" x14ac:dyDescent="0.15">
      <c r="A793" s="1" t="s">
        <v>1663</v>
      </c>
      <c r="B793" s="3">
        <v>120.45</v>
      </c>
      <c r="C793" s="5">
        <v>1058</v>
      </c>
      <c r="D793" s="3">
        <f t="shared" si="12"/>
        <v>1</v>
      </c>
    </row>
    <row r="794" spans="1:4" x14ac:dyDescent="0.15">
      <c r="A794" s="1" t="s">
        <v>1125</v>
      </c>
      <c r="B794" s="3">
        <v>34.558999999999997</v>
      </c>
      <c r="C794" s="5">
        <v>294</v>
      </c>
      <c r="D794" s="3">
        <f t="shared" si="12"/>
        <v>1</v>
      </c>
    </row>
    <row r="795" spans="1:4" x14ac:dyDescent="0.15">
      <c r="A795" s="1" t="s">
        <v>1664</v>
      </c>
      <c r="B795" s="3">
        <v>60.862000000000002</v>
      </c>
      <c r="C795" s="5">
        <v>211</v>
      </c>
      <c r="D795" s="3">
        <f t="shared" si="12"/>
        <v>1</v>
      </c>
    </row>
    <row r="796" spans="1:4" x14ac:dyDescent="0.15">
      <c r="A796" s="1" t="s">
        <v>1126</v>
      </c>
      <c r="B796" s="3">
        <v>66.036000000000001</v>
      </c>
      <c r="C796" s="5">
        <v>303</v>
      </c>
      <c r="D796" s="3">
        <f t="shared" si="12"/>
        <v>1</v>
      </c>
    </row>
    <row r="797" spans="1:4" x14ac:dyDescent="0.15">
      <c r="A797" s="1" t="s">
        <v>1127</v>
      </c>
      <c r="B797" s="3">
        <v>30.853000000000002</v>
      </c>
      <c r="C797" s="5">
        <v>76</v>
      </c>
      <c r="D797" s="3">
        <f t="shared" si="12"/>
        <v>1</v>
      </c>
    </row>
    <row r="798" spans="1:4" x14ac:dyDescent="0.15">
      <c r="A798" s="1" t="s">
        <v>1128</v>
      </c>
      <c r="B798" s="3">
        <v>61.286000000000001</v>
      </c>
      <c r="C798" s="5">
        <v>291</v>
      </c>
      <c r="D798" s="3">
        <f t="shared" si="12"/>
        <v>1</v>
      </c>
    </row>
    <row r="799" spans="1:4" x14ac:dyDescent="0.15">
      <c r="A799" s="1" t="s">
        <v>641</v>
      </c>
      <c r="B799" s="3">
        <v>20.146999999999998</v>
      </c>
      <c r="C799" s="5">
        <v>50</v>
      </c>
      <c r="D799" s="3">
        <f t="shared" si="12"/>
        <v>1</v>
      </c>
    </row>
    <row r="800" spans="1:4" x14ac:dyDescent="0.15">
      <c r="A800" s="1" t="s">
        <v>1665</v>
      </c>
      <c r="B800" s="3">
        <v>24.16</v>
      </c>
      <c r="C800" s="5">
        <v>8</v>
      </c>
      <c r="D800" s="3">
        <f t="shared" si="12"/>
        <v>1</v>
      </c>
    </row>
    <row r="801" spans="1:4" x14ac:dyDescent="0.15">
      <c r="A801" s="1" t="s">
        <v>642</v>
      </c>
      <c r="B801" s="3">
        <v>37.506999999999998</v>
      </c>
      <c r="C801" s="5">
        <v>285</v>
      </c>
      <c r="D801" s="3">
        <f t="shared" si="12"/>
        <v>1</v>
      </c>
    </row>
    <row r="802" spans="1:4" x14ac:dyDescent="0.15">
      <c r="A802" s="1" t="s">
        <v>1129</v>
      </c>
      <c r="B802" s="3">
        <v>80.864999999999995</v>
      </c>
      <c r="C802" s="5">
        <v>395</v>
      </c>
      <c r="D802" s="3">
        <f t="shared" si="12"/>
        <v>1</v>
      </c>
    </row>
    <row r="803" spans="1:4" x14ac:dyDescent="0.15">
      <c r="A803" s="1" t="s">
        <v>1130</v>
      </c>
      <c r="B803" s="3">
        <v>67.097999999999999</v>
      </c>
      <c r="C803" s="5">
        <v>71</v>
      </c>
      <c r="D803" s="3">
        <f t="shared" si="12"/>
        <v>1</v>
      </c>
    </row>
    <row r="804" spans="1:4" x14ac:dyDescent="0.15">
      <c r="A804" s="1" t="s">
        <v>1666</v>
      </c>
      <c r="B804" s="3">
        <v>19.641999999999999</v>
      </c>
      <c r="C804" s="5">
        <v>10</v>
      </c>
      <c r="D804" s="3">
        <f t="shared" si="12"/>
        <v>1</v>
      </c>
    </row>
    <row r="805" spans="1:4" x14ac:dyDescent="0.15">
      <c r="A805" s="1" t="s">
        <v>643</v>
      </c>
      <c r="B805" s="3">
        <v>10.426</v>
      </c>
      <c r="C805" s="5">
        <v>86</v>
      </c>
      <c r="D805" s="3">
        <f t="shared" si="12"/>
        <v>1</v>
      </c>
    </row>
    <row r="806" spans="1:4" x14ac:dyDescent="0.15">
      <c r="A806" s="1" t="s">
        <v>1131</v>
      </c>
      <c r="B806" s="3">
        <v>44.35</v>
      </c>
      <c r="C806" s="5">
        <v>35</v>
      </c>
      <c r="D806" s="3">
        <f t="shared" si="12"/>
        <v>1</v>
      </c>
    </row>
    <row r="807" spans="1:4" x14ac:dyDescent="0.15">
      <c r="A807" s="1" t="s">
        <v>1132</v>
      </c>
      <c r="B807" s="3">
        <v>34.055999999999997</v>
      </c>
      <c r="C807" s="5">
        <v>216</v>
      </c>
      <c r="D807" s="3">
        <f t="shared" si="12"/>
        <v>1</v>
      </c>
    </row>
    <row r="808" spans="1:4" x14ac:dyDescent="0.15">
      <c r="A808" s="1" t="s">
        <v>1133</v>
      </c>
      <c r="B808" s="3">
        <v>20.62</v>
      </c>
      <c r="C808" s="5">
        <v>107</v>
      </c>
      <c r="D808" s="3">
        <f t="shared" si="12"/>
        <v>1</v>
      </c>
    </row>
    <row r="809" spans="1:4" x14ac:dyDescent="0.15">
      <c r="A809" s="1" t="s">
        <v>1902</v>
      </c>
      <c r="B809" s="3">
        <v>39.201000000000001</v>
      </c>
      <c r="C809" s="5">
        <v>49</v>
      </c>
      <c r="D809" s="3">
        <f t="shared" si="12"/>
        <v>1</v>
      </c>
    </row>
    <row r="810" spans="1:4" x14ac:dyDescent="0.15">
      <c r="A810" s="1" t="s">
        <v>1134</v>
      </c>
      <c r="B810" s="3">
        <v>17.245000000000001</v>
      </c>
      <c r="C810" s="5">
        <v>76</v>
      </c>
      <c r="D810" s="3">
        <f t="shared" si="12"/>
        <v>1</v>
      </c>
    </row>
    <row r="811" spans="1:4" x14ac:dyDescent="0.15">
      <c r="A811" s="1" t="s">
        <v>1135</v>
      </c>
      <c r="B811" s="3">
        <v>100.39</v>
      </c>
      <c r="C811" s="5">
        <v>382</v>
      </c>
      <c r="D811" s="3">
        <f t="shared" si="12"/>
        <v>1</v>
      </c>
    </row>
    <row r="812" spans="1:4" x14ac:dyDescent="0.15">
      <c r="A812" s="1" t="s">
        <v>1136</v>
      </c>
      <c r="B812" s="3">
        <v>41.762</v>
      </c>
      <c r="C812" s="5">
        <v>161</v>
      </c>
      <c r="D812" s="3">
        <f t="shared" si="12"/>
        <v>1</v>
      </c>
    </row>
    <row r="813" spans="1:4" x14ac:dyDescent="0.15">
      <c r="A813" s="1" t="s">
        <v>1137</v>
      </c>
      <c r="B813" s="3">
        <v>18.167999999999999</v>
      </c>
      <c r="C813" s="5">
        <v>75</v>
      </c>
      <c r="D813" s="3">
        <f t="shared" si="12"/>
        <v>1</v>
      </c>
    </row>
    <row r="814" spans="1:4" x14ac:dyDescent="0.15">
      <c r="A814" s="1" t="s">
        <v>1667</v>
      </c>
      <c r="B814" s="3">
        <v>23.966999999999999</v>
      </c>
      <c r="C814" s="5">
        <v>169</v>
      </c>
      <c r="D814" s="3">
        <f t="shared" si="12"/>
        <v>1</v>
      </c>
    </row>
    <row r="815" spans="1:4" x14ac:dyDescent="0.15">
      <c r="A815" s="1" t="s">
        <v>1138</v>
      </c>
      <c r="B815" s="3">
        <v>64.716999999999999</v>
      </c>
      <c r="C815" s="5">
        <v>409</v>
      </c>
      <c r="D815" s="3">
        <f t="shared" si="12"/>
        <v>1</v>
      </c>
    </row>
    <row r="816" spans="1:4" x14ac:dyDescent="0.15">
      <c r="A816" s="1" t="s">
        <v>1668</v>
      </c>
      <c r="B816" s="3">
        <v>122.98</v>
      </c>
      <c r="C816" s="5">
        <v>30</v>
      </c>
      <c r="D816" s="3">
        <f t="shared" si="12"/>
        <v>1</v>
      </c>
    </row>
    <row r="817" spans="1:4" x14ac:dyDescent="0.15">
      <c r="A817" s="1" t="s">
        <v>1139</v>
      </c>
      <c r="B817" s="3">
        <v>35.554000000000002</v>
      </c>
      <c r="C817" s="5">
        <v>25</v>
      </c>
      <c r="D817" s="3">
        <f t="shared" si="12"/>
        <v>1</v>
      </c>
    </row>
    <row r="818" spans="1:4" x14ac:dyDescent="0.15">
      <c r="A818" s="1" t="s">
        <v>1140</v>
      </c>
      <c r="B818" s="3">
        <v>17.221</v>
      </c>
      <c r="C818" s="5">
        <v>92</v>
      </c>
      <c r="D818" s="3">
        <f t="shared" si="12"/>
        <v>1</v>
      </c>
    </row>
    <row r="819" spans="1:4" x14ac:dyDescent="0.15">
      <c r="A819" s="1" t="s">
        <v>1669</v>
      </c>
      <c r="B819" s="3">
        <v>18.05</v>
      </c>
      <c r="C819" s="5">
        <v>63</v>
      </c>
      <c r="D819" s="3">
        <f t="shared" si="12"/>
        <v>1</v>
      </c>
    </row>
    <row r="820" spans="1:4" x14ac:dyDescent="0.15">
      <c r="A820" s="1" t="s">
        <v>1670</v>
      </c>
      <c r="B820" s="3">
        <v>17.786000000000001</v>
      </c>
      <c r="C820" s="5">
        <v>63</v>
      </c>
      <c r="D820" s="3">
        <f t="shared" si="12"/>
        <v>1</v>
      </c>
    </row>
    <row r="821" spans="1:4" x14ac:dyDescent="0.15">
      <c r="A821" s="1" t="s">
        <v>1141</v>
      </c>
      <c r="B821" s="3">
        <v>65.055000000000007</v>
      </c>
      <c r="C821" s="5">
        <v>20</v>
      </c>
      <c r="D821" s="3">
        <f t="shared" si="12"/>
        <v>1</v>
      </c>
    </row>
    <row r="822" spans="1:4" x14ac:dyDescent="0.15">
      <c r="A822" s="1" t="s">
        <v>1142</v>
      </c>
      <c r="B822" s="3">
        <v>17.876999999999999</v>
      </c>
      <c r="C822" s="5">
        <v>95</v>
      </c>
      <c r="D822" s="3">
        <f t="shared" si="12"/>
        <v>1</v>
      </c>
    </row>
    <row r="823" spans="1:4" x14ac:dyDescent="0.15">
      <c r="A823" s="1" t="s">
        <v>1143</v>
      </c>
      <c r="B823" s="3">
        <v>27.175000000000001</v>
      </c>
      <c r="C823" s="5">
        <v>99</v>
      </c>
      <c r="D823" s="3">
        <f t="shared" si="12"/>
        <v>1</v>
      </c>
    </row>
    <row r="824" spans="1:4" x14ac:dyDescent="0.15">
      <c r="A824" s="1" t="s">
        <v>1671</v>
      </c>
      <c r="B824" s="3">
        <v>12.715</v>
      </c>
      <c r="C824" s="5">
        <v>25</v>
      </c>
      <c r="D824" s="3">
        <f t="shared" si="12"/>
        <v>1</v>
      </c>
    </row>
    <row r="825" spans="1:4" x14ac:dyDescent="0.15">
      <c r="A825" s="1" t="s">
        <v>1144</v>
      </c>
      <c r="B825" s="3">
        <v>51.335000000000001</v>
      </c>
      <c r="C825" s="5">
        <v>160</v>
      </c>
      <c r="D825" s="3">
        <f t="shared" si="12"/>
        <v>1</v>
      </c>
    </row>
    <row r="826" spans="1:4" x14ac:dyDescent="0.15">
      <c r="A826" s="1" t="s">
        <v>1145</v>
      </c>
      <c r="B826" s="3">
        <v>53.976999999999997</v>
      </c>
      <c r="C826" s="5">
        <v>59</v>
      </c>
      <c r="D826" s="3">
        <f t="shared" si="12"/>
        <v>1</v>
      </c>
    </row>
    <row r="827" spans="1:4" x14ac:dyDescent="0.15">
      <c r="A827" s="1" t="s">
        <v>1672</v>
      </c>
      <c r="B827" s="3">
        <v>21.023</v>
      </c>
      <c r="C827" s="5">
        <v>36</v>
      </c>
      <c r="D827" s="3">
        <f t="shared" si="12"/>
        <v>1</v>
      </c>
    </row>
    <row r="828" spans="1:4" x14ac:dyDescent="0.15">
      <c r="A828" s="1" t="s">
        <v>1673</v>
      </c>
      <c r="B828" s="3">
        <v>79.849999999999994</v>
      </c>
      <c r="C828" s="5">
        <v>47</v>
      </c>
      <c r="D828" s="3">
        <f t="shared" si="12"/>
        <v>1</v>
      </c>
    </row>
    <row r="829" spans="1:4" x14ac:dyDescent="0.15">
      <c r="A829" s="1" t="s">
        <v>1903</v>
      </c>
      <c r="B829" s="3">
        <v>53.506</v>
      </c>
      <c r="C829" s="5">
        <v>269</v>
      </c>
      <c r="D829" s="3">
        <f t="shared" si="12"/>
        <v>1</v>
      </c>
    </row>
    <row r="830" spans="1:4" x14ac:dyDescent="0.15">
      <c r="A830" s="1" t="s">
        <v>1146</v>
      </c>
      <c r="B830" s="3">
        <v>10.298999999999999</v>
      </c>
      <c r="C830" s="5">
        <v>49</v>
      </c>
      <c r="D830" s="3">
        <f t="shared" si="12"/>
        <v>1</v>
      </c>
    </row>
    <row r="831" spans="1:4" x14ac:dyDescent="0.15">
      <c r="A831" s="1" t="s">
        <v>1674</v>
      </c>
      <c r="B831" s="3">
        <v>46.829000000000001</v>
      </c>
      <c r="C831" s="5">
        <v>252</v>
      </c>
      <c r="D831" s="3">
        <f t="shared" si="12"/>
        <v>1</v>
      </c>
    </row>
    <row r="832" spans="1:4" x14ac:dyDescent="0.15">
      <c r="A832" s="1" t="s">
        <v>1675</v>
      </c>
      <c r="B832" s="3">
        <v>26.742000000000001</v>
      </c>
      <c r="C832" s="5">
        <v>209</v>
      </c>
      <c r="D832" s="3">
        <f t="shared" si="12"/>
        <v>1</v>
      </c>
    </row>
    <row r="833" spans="1:4" x14ac:dyDescent="0.15">
      <c r="A833" s="1" t="s">
        <v>1972</v>
      </c>
      <c r="B833" s="3">
        <v>86.216999999999999</v>
      </c>
      <c r="C833" s="5">
        <v>249</v>
      </c>
      <c r="D833" s="3">
        <f t="shared" si="12"/>
        <v>1</v>
      </c>
    </row>
    <row r="834" spans="1:4" x14ac:dyDescent="0.15">
      <c r="A834" s="1" t="s">
        <v>1676</v>
      </c>
      <c r="B834" s="3">
        <v>56.970999999999997</v>
      </c>
      <c r="C834" s="5">
        <v>254</v>
      </c>
      <c r="D834" s="3">
        <f t="shared" ref="D834:D897" si="13">LEN(C834)-LEN(SUBSTITUTE(C834,";",))+1</f>
        <v>1</v>
      </c>
    </row>
    <row r="835" spans="1:4" x14ac:dyDescent="0.15">
      <c r="A835" s="1" t="s">
        <v>644</v>
      </c>
      <c r="B835" s="3">
        <v>44.732999999999997</v>
      </c>
      <c r="C835" s="5">
        <v>290</v>
      </c>
      <c r="D835" s="3">
        <f t="shared" si="13"/>
        <v>1</v>
      </c>
    </row>
    <row r="836" spans="1:4" x14ac:dyDescent="0.15">
      <c r="A836" s="1" t="s">
        <v>1677</v>
      </c>
      <c r="B836" s="3">
        <v>50.247</v>
      </c>
      <c r="C836" s="5">
        <v>444</v>
      </c>
      <c r="D836" s="3">
        <f t="shared" si="13"/>
        <v>1</v>
      </c>
    </row>
    <row r="837" spans="1:4" x14ac:dyDescent="0.15">
      <c r="A837" s="1" t="s">
        <v>1147</v>
      </c>
      <c r="B837" s="3">
        <v>35.887999999999998</v>
      </c>
      <c r="C837" s="5">
        <v>10</v>
      </c>
      <c r="D837" s="3">
        <f t="shared" si="13"/>
        <v>1</v>
      </c>
    </row>
    <row r="838" spans="1:4" x14ac:dyDescent="0.15">
      <c r="A838" s="1" t="s">
        <v>1148</v>
      </c>
      <c r="B838" s="3">
        <v>49.829000000000001</v>
      </c>
      <c r="C838" s="5">
        <v>228</v>
      </c>
      <c r="D838" s="3">
        <f t="shared" si="13"/>
        <v>1</v>
      </c>
    </row>
    <row r="839" spans="1:4" x14ac:dyDescent="0.15">
      <c r="A839" s="1" t="s">
        <v>1149</v>
      </c>
      <c r="B839" s="3">
        <v>51.49</v>
      </c>
      <c r="C839" s="5">
        <v>405</v>
      </c>
      <c r="D839" s="3">
        <f t="shared" si="13"/>
        <v>1</v>
      </c>
    </row>
    <row r="840" spans="1:4" x14ac:dyDescent="0.15">
      <c r="A840" s="1" t="s">
        <v>1150</v>
      </c>
      <c r="B840" s="3">
        <v>18.052</v>
      </c>
      <c r="C840" s="5">
        <v>154</v>
      </c>
      <c r="D840" s="3">
        <f t="shared" si="13"/>
        <v>1</v>
      </c>
    </row>
    <row r="841" spans="1:4" x14ac:dyDescent="0.15">
      <c r="A841" s="1" t="s">
        <v>1678</v>
      </c>
      <c r="B841" s="3">
        <v>30.082999999999998</v>
      </c>
      <c r="C841" s="5">
        <v>10</v>
      </c>
      <c r="D841" s="3">
        <f t="shared" si="13"/>
        <v>1</v>
      </c>
    </row>
    <row r="842" spans="1:4" x14ac:dyDescent="0.15">
      <c r="A842" s="1" t="s">
        <v>1679</v>
      </c>
      <c r="B842" s="3">
        <v>56.762999999999998</v>
      </c>
      <c r="C842" s="5">
        <v>50</v>
      </c>
      <c r="D842" s="3">
        <f t="shared" si="13"/>
        <v>1</v>
      </c>
    </row>
    <row r="843" spans="1:4" x14ac:dyDescent="0.15">
      <c r="A843" s="1" t="s">
        <v>1151</v>
      </c>
      <c r="B843" s="3">
        <v>56.161999999999999</v>
      </c>
      <c r="C843" s="5">
        <v>66</v>
      </c>
      <c r="D843" s="3">
        <f t="shared" si="13"/>
        <v>1</v>
      </c>
    </row>
    <row r="844" spans="1:4" x14ac:dyDescent="0.15">
      <c r="A844" s="1" t="s">
        <v>1152</v>
      </c>
      <c r="B844" s="3">
        <v>35.704000000000001</v>
      </c>
      <c r="C844" s="5">
        <v>159</v>
      </c>
      <c r="D844" s="3">
        <f t="shared" si="13"/>
        <v>1</v>
      </c>
    </row>
    <row r="845" spans="1:4" x14ac:dyDescent="0.15">
      <c r="A845" s="1" t="s">
        <v>1153</v>
      </c>
      <c r="B845" s="3">
        <v>65.95</v>
      </c>
      <c r="C845" s="5">
        <v>285</v>
      </c>
      <c r="D845" s="3">
        <f t="shared" si="13"/>
        <v>1</v>
      </c>
    </row>
    <row r="846" spans="1:4" x14ac:dyDescent="0.15">
      <c r="A846" s="1" t="s">
        <v>1154</v>
      </c>
      <c r="B846" s="3">
        <v>25.486000000000001</v>
      </c>
      <c r="C846" s="5">
        <v>134</v>
      </c>
      <c r="D846" s="3">
        <f t="shared" si="13"/>
        <v>1</v>
      </c>
    </row>
    <row r="847" spans="1:4" x14ac:dyDescent="0.15">
      <c r="A847" s="1" t="s">
        <v>1155</v>
      </c>
      <c r="B847" s="3">
        <v>10.603</v>
      </c>
      <c r="C847" s="5">
        <v>28</v>
      </c>
      <c r="D847" s="3">
        <f t="shared" si="13"/>
        <v>1</v>
      </c>
    </row>
    <row r="848" spans="1:4" x14ac:dyDescent="0.15">
      <c r="A848" s="1" t="s">
        <v>1680</v>
      </c>
      <c r="B848" s="3">
        <v>60.241</v>
      </c>
      <c r="C848" s="5">
        <v>288</v>
      </c>
      <c r="D848" s="3">
        <f t="shared" si="13"/>
        <v>1</v>
      </c>
    </row>
    <row r="849" spans="1:4" x14ac:dyDescent="0.15">
      <c r="A849" s="1" t="s">
        <v>645</v>
      </c>
      <c r="B849" s="3">
        <v>25.257000000000001</v>
      </c>
      <c r="C849" s="5">
        <v>75</v>
      </c>
      <c r="D849" s="3">
        <f t="shared" si="13"/>
        <v>1</v>
      </c>
    </row>
    <row r="850" spans="1:4" x14ac:dyDescent="0.15">
      <c r="A850" s="1" t="s">
        <v>1681</v>
      </c>
      <c r="B850" s="3">
        <v>23.498000000000001</v>
      </c>
      <c r="C850" s="5">
        <v>41</v>
      </c>
      <c r="D850" s="3">
        <f t="shared" si="13"/>
        <v>1</v>
      </c>
    </row>
    <row r="851" spans="1:4" x14ac:dyDescent="0.15">
      <c r="A851" s="1" t="s">
        <v>1156</v>
      </c>
      <c r="B851" s="3">
        <v>25.251999999999999</v>
      </c>
      <c r="C851" s="5">
        <v>161</v>
      </c>
      <c r="D851" s="3">
        <f t="shared" si="13"/>
        <v>1</v>
      </c>
    </row>
    <row r="852" spans="1:4" x14ac:dyDescent="0.15">
      <c r="A852" s="1" t="s">
        <v>1682</v>
      </c>
      <c r="B852" s="3">
        <v>46.317999999999998</v>
      </c>
      <c r="C852" s="5">
        <v>216</v>
      </c>
      <c r="D852" s="3">
        <f t="shared" si="13"/>
        <v>1</v>
      </c>
    </row>
    <row r="853" spans="1:4" x14ac:dyDescent="0.15">
      <c r="A853" s="1" t="s">
        <v>1157</v>
      </c>
      <c r="B853" s="3">
        <v>35.304000000000002</v>
      </c>
      <c r="C853" s="5">
        <v>117</v>
      </c>
      <c r="D853" s="3">
        <f t="shared" si="13"/>
        <v>1</v>
      </c>
    </row>
    <row r="854" spans="1:4" x14ac:dyDescent="0.15">
      <c r="A854" s="1" t="s">
        <v>1158</v>
      </c>
      <c r="B854" s="3">
        <v>41.487000000000002</v>
      </c>
      <c r="C854" s="5">
        <v>390</v>
      </c>
      <c r="D854" s="3">
        <f t="shared" si="13"/>
        <v>1</v>
      </c>
    </row>
    <row r="855" spans="1:4" x14ac:dyDescent="0.15">
      <c r="A855" s="1" t="s">
        <v>1159</v>
      </c>
      <c r="B855" s="3">
        <v>40.804000000000002</v>
      </c>
      <c r="C855" s="5">
        <v>12</v>
      </c>
      <c r="D855" s="3">
        <f t="shared" si="13"/>
        <v>1</v>
      </c>
    </row>
    <row r="856" spans="1:4" x14ac:dyDescent="0.15">
      <c r="A856" s="1" t="s">
        <v>1160</v>
      </c>
      <c r="B856" s="3">
        <v>58.798999999999999</v>
      </c>
      <c r="C856" s="5">
        <v>402</v>
      </c>
      <c r="D856" s="3">
        <f t="shared" si="13"/>
        <v>1</v>
      </c>
    </row>
    <row r="857" spans="1:4" x14ac:dyDescent="0.15">
      <c r="A857" s="1" t="s">
        <v>1161</v>
      </c>
      <c r="B857" s="3">
        <v>43.732999999999997</v>
      </c>
      <c r="C857" s="5">
        <v>411</v>
      </c>
      <c r="D857" s="3">
        <f t="shared" si="13"/>
        <v>1</v>
      </c>
    </row>
    <row r="858" spans="1:4" x14ac:dyDescent="0.15">
      <c r="A858" s="1" t="s">
        <v>1162</v>
      </c>
      <c r="B858" s="3">
        <v>29.474</v>
      </c>
      <c r="C858" s="5">
        <v>237</v>
      </c>
      <c r="D858" s="3">
        <f t="shared" si="13"/>
        <v>1</v>
      </c>
    </row>
    <row r="859" spans="1:4" x14ac:dyDescent="0.15">
      <c r="A859" s="1" t="s">
        <v>1163</v>
      </c>
      <c r="B859" s="3">
        <v>15.618</v>
      </c>
      <c r="C859" s="5">
        <v>60</v>
      </c>
      <c r="D859" s="3">
        <f t="shared" si="13"/>
        <v>1</v>
      </c>
    </row>
    <row r="860" spans="1:4" x14ac:dyDescent="0.15">
      <c r="A860" s="1" t="s">
        <v>1164</v>
      </c>
      <c r="B860" s="3">
        <v>85.497</v>
      </c>
      <c r="C860" s="5">
        <v>269</v>
      </c>
      <c r="D860" s="3">
        <f t="shared" si="13"/>
        <v>1</v>
      </c>
    </row>
    <row r="861" spans="1:4" x14ac:dyDescent="0.15">
      <c r="A861" s="1" t="s">
        <v>1683</v>
      </c>
      <c r="B861" s="3">
        <v>44.703000000000003</v>
      </c>
      <c r="C861" s="5">
        <v>4</v>
      </c>
      <c r="D861" s="3">
        <f t="shared" si="13"/>
        <v>1</v>
      </c>
    </row>
    <row r="862" spans="1:4" x14ac:dyDescent="0.15">
      <c r="A862" s="1" t="s">
        <v>1956</v>
      </c>
      <c r="B862" s="3">
        <v>78.388000000000005</v>
      </c>
      <c r="C862" s="5">
        <v>395</v>
      </c>
      <c r="D862" s="3">
        <f t="shared" si="13"/>
        <v>1</v>
      </c>
    </row>
    <row r="863" spans="1:4" x14ac:dyDescent="0.15">
      <c r="A863" s="1" t="s">
        <v>1684</v>
      </c>
      <c r="B863" s="3">
        <v>36.28</v>
      </c>
      <c r="C863" s="5">
        <v>248</v>
      </c>
      <c r="D863" s="3">
        <f t="shared" si="13"/>
        <v>1</v>
      </c>
    </row>
    <row r="864" spans="1:4" x14ac:dyDescent="0.15">
      <c r="A864" s="1" t="s">
        <v>1165</v>
      </c>
      <c r="B864" s="3">
        <v>13.932</v>
      </c>
      <c r="C864" s="5">
        <v>44</v>
      </c>
      <c r="D864" s="3">
        <f t="shared" si="13"/>
        <v>1</v>
      </c>
    </row>
    <row r="865" spans="1:4" x14ac:dyDescent="0.15">
      <c r="A865" s="1" t="s">
        <v>1166</v>
      </c>
      <c r="B865" s="3">
        <v>70.897000000000006</v>
      </c>
      <c r="C865" s="5">
        <v>341</v>
      </c>
      <c r="D865" s="3">
        <f t="shared" si="13"/>
        <v>1</v>
      </c>
    </row>
    <row r="866" spans="1:4" x14ac:dyDescent="0.15">
      <c r="A866" s="1" t="s">
        <v>1167</v>
      </c>
      <c r="B866" s="3">
        <v>16.48</v>
      </c>
      <c r="C866" s="5">
        <v>49</v>
      </c>
      <c r="D866" s="3">
        <f t="shared" si="13"/>
        <v>1</v>
      </c>
    </row>
    <row r="867" spans="1:4" x14ac:dyDescent="0.15">
      <c r="A867" s="1" t="s">
        <v>1168</v>
      </c>
      <c r="B867" s="3">
        <v>92.370999999999995</v>
      </c>
      <c r="C867" s="5">
        <v>188</v>
      </c>
      <c r="D867" s="3">
        <f t="shared" si="13"/>
        <v>1</v>
      </c>
    </row>
    <row r="868" spans="1:4" x14ac:dyDescent="0.15">
      <c r="A868" s="1" t="s">
        <v>1685</v>
      </c>
      <c r="B868" s="3">
        <v>53.530999999999999</v>
      </c>
      <c r="C868" s="5">
        <v>416</v>
      </c>
      <c r="D868" s="3">
        <f t="shared" si="13"/>
        <v>1</v>
      </c>
    </row>
    <row r="869" spans="1:4" x14ac:dyDescent="0.15">
      <c r="A869" s="1" t="s">
        <v>1686</v>
      </c>
      <c r="B869" s="3">
        <v>73.203000000000003</v>
      </c>
      <c r="C869" s="5">
        <v>655</v>
      </c>
      <c r="D869" s="3">
        <f t="shared" si="13"/>
        <v>1</v>
      </c>
    </row>
    <row r="870" spans="1:4" x14ac:dyDescent="0.15">
      <c r="A870" s="1" t="s">
        <v>1687</v>
      </c>
      <c r="B870" s="3">
        <v>66.265000000000001</v>
      </c>
      <c r="C870" s="5">
        <v>347</v>
      </c>
      <c r="D870" s="3">
        <f t="shared" si="13"/>
        <v>1</v>
      </c>
    </row>
    <row r="871" spans="1:4" x14ac:dyDescent="0.15">
      <c r="A871" s="1" t="s">
        <v>1169</v>
      </c>
      <c r="B871" s="3">
        <v>21.501000000000001</v>
      </c>
      <c r="C871" s="5">
        <v>113</v>
      </c>
      <c r="D871" s="3">
        <f t="shared" si="13"/>
        <v>1</v>
      </c>
    </row>
    <row r="872" spans="1:4" x14ac:dyDescent="0.15">
      <c r="A872" s="1" t="s">
        <v>1170</v>
      </c>
      <c r="B872" s="3">
        <v>44.664000000000001</v>
      </c>
      <c r="C872" s="5">
        <v>178</v>
      </c>
      <c r="D872" s="3">
        <f t="shared" si="13"/>
        <v>1</v>
      </c>
    </row>
    <row r="873" spans="1:4" x14ac:dyDescent="0.15">
      <c r="A873" s="1" t="s">
        <v>1688</v>
      </c>
      <c r="B873" s="3">
        <v>65.325999999999993</v>
      </c>
      <c r="C873" s="5">
        <v>363</v>
      </c>
      <c r="D873" s="3">
        <f t="shared" si="13"/>
        <v>1</v>
      </c>
    </row>
    <row r="874" spans="1:4" x14ac:dyDescent="0.15">
      <c r="A874" s="1" t="s">
        <v>1171</v>
      </c>
      <c r="B874" s="3">
        <v>57.170999999999999</v>
      </c>
      <c r="C874" s="5">
        <v>92</v>
      </c>
      <c r="D874" s="3">
        <f t="shared" si="13"/>
        <v>1</v>
      </c>
    </row>
    <row r="875" spans="1:4" x14ac:dyDescent="0.15">
      <c r="A875" s="1" t="s">
        <v>1172</v>
      </c>
      <c r="B875" s="3">
        <v>36.165999999999997</v>
      </c>
      <c r="C875" s="5">
        <v>37</v>
      </c>
      <c r="D875" s="3">
        <f t="shared" si="13"/>
        <v>1</v>
      </c>
    </row>
    <row r="876" spans="1:4" x14ac:dyDescent="0.15">
      <c r="A876" s="1" t="s">
        <v>1689</v>
      </c>
      <c r="B876" s="3">
        <v>87.686000000000007</v>
      </c>
      <c r="C876" s="5">
        <v>769</v>
      </c>
      <c r="D876" s="3">
        <f t="shared" si="13"/>
        <v>1</v>
      </c>
    </row>
    <row r="877" spans="1:4" x14ac:dyDescent="0.15">
      <c r="A877" s="1" t="s">
        <v>1173</v>
      </c>
      <c r="B877" s="3">
        <v>29.736000000000001</v>
      </c>
      <c r="C877" s="5">
        <v>117</v>
      </c>
      <c r="D877" s="3">
        <f t="shared" si="13"/>
        <v>1</v>
      </c>
    </row>
    <row r="878" spans="1:4" x14ac:dyDescent="0.15">
      <c r="A878" s="1" t="s">
        <v>1690</v>
      </c>
      <c r="B878" s="3">
        <v>51.805999999999997</v>
      </c>
      <c r="C878" s="5">
        <v>320</v>
      </c>
      <c r="D878" s="3">
        <f t="shared" si="13"/>
        <v>1</v>
      </c>
    </row>
    <row r="879" spans="1:4" x14ac:dyDescent="0.15">
      <c r="A879" s="1" t="s">
        <v>1174</v>
      </c>
      <c r="B879" s="3">
        <v>40.874000000000002</v>
      </c>
      <c r="C879" s="5">
        <v>246</v>
      </c>
      <c r="D879" s="3">
        <f t="shared" si="13"/>
        <v>1</v>
      </c>
    </row>
    <row r="880" spans="1:4" x14ac:dyDescent="0.15">
      <c r="A880" s="1" t="s">
        <v>1957</v>
      </c>
      <c r="B880" s="3">
        <v>27.701000000000001</v>
      </c>
      <c r="C880" s="5">
        <v>205</v>
      </c>
      <c r="D880" s="3">
        <f t="shared" si="13"/>
        <v>1</v>
      </c>
    </row>
    <row r="881" spans="1:4" x14ac:dyDescent="0.15">
      <c r="A881" s="1" t="s">
        <v>1175</v>
      </c>
      <c r="B881" s="3">
        <v>91.213999999999999</v>
      </c>
      <c r="C881" s="5">
        <v>688</v>
      </c>
      <c r="D881" s="3">
        <f t="shared" si="13"/>
        <v>1</v>
      </c>
    </row>
    <row r="882" spans="1:4" x14ac:dyDescent="0.15">
      <c r="A882" s="1" t="s">
        <v>1176</v>
      </c>
      <c r="B882" s="3">
        <v>86.966999999999999</v>
      </c>
      <c r="C882" s="5">
        <v>405</v>
      </c>
      <c r="D882" s="3">
        <f t="shared" si="13"/>
        <v>1</v>
      </c>
    </row>
    <row r="883" spans="1:4" x14ac:dyDescent="0.15">
      <c r="A883" s="1" t="s">
        <v>1691</v>
      </c>
      <c r="B883" s="3">
        <v>37.042000000000002</v>
      </c>
      <c r="C883" s="5">
        <v>80</v>
      </c>
      <c r="D883" s="3">
        <f t="shared" si="13"/>
        <v>1</v>
      </c>
    </row>
    <row r="884" spans="1:4" x14ac:dyDescent="0.15">
      <c r="A884" s="1" t="s">
        <v>1177</v>
      </c>
      <c r="B884" s="3">
        <v>32.704000000000001</v>
      </c>
      <c r="C884" s="5">
        <v>46</v>
      </c>
      <c r="D884" s="3">
        <f t="shared" si="13"/>
        <v>1</v>
      </c>
    </row>
    <row r="885" spans="1:4" x14ac:dyDescent="0.15">
      <c r="A885" s="1" t="s">
        <v>1692</v>
      </c>
      <c r="B885" s="3">
        <v>64.718000000000004</v>
      </c>
      <c r="C885" s="5">
        <v>390</v>
      </c>
      <c r="D885" s="3">
        <f t="shared" si="13"/>
        <v>1</v>
      </c>
    </row>
    <row r="886" spans="1:4" x14ac:dyDescent="0.15">
      <c r="A886" s="1" t="s">
        <v>1904</v>
      </c>
      <c r="B886" s="3">
        <v>38.234000000000002</v>
      </c>
      <c r="C886" s="5">
        <v>221</v>
      </c>
      <c r="D886" s="3">
        <f t="shared" si="13"/>
        <v>1</v>
      </c>
    </row>
    <row r="887" spans="1:4" x14ac:dyDescent="0.15">
      <c r="A887" s="1" t="s">
        <v>1178</v>
      </c>
      <c r="B887" s="3">
        <v>22.373999999999999</v>
      </c>
      <c r="C887" s="5">
        <v>98</v>
      </c>
      <c r="D887" s="3">
        <f t="shared" si="13"/>
        <v>1</v>
      </c>
    </row>
    <row r="888" spans="1:4" x14ac:dyDescent="0.15">
      <c r="A888" s="1" t="s">
        <v>1179</v>
      </c>
      <c r="B888" s="3">
        <v>103.89</v>
      </c>
      <c r="C888" s="5">
        <v>899</v>
      </c>
      <c r="D888" s="3">
        <f t="shared" si="13"/>
        <v>1</v>
      </c>
    </row>
    <row r="889" spans="1:4" x14ac:dyDescent="0.15">
      <c r="A889" s="1" t="s">
        <v>1180</v>
      </c>
      <c r="B889" s="3">
        <v>110.31</v>
      </c>
      <c r="C889" s="5">
        <v>352</v>
      </c>
      <c r="D889" s="3">
        <f t="shared" si="13"/>
        <v>1</v>
      </c>
    </row>
    <row r="890" spans="1:4" x14ac:dyDescent="0.15">
      <c r="A890" s="1" t="s">
        <v>1905</v>
      </c>
      <c r="B890" s="3">
        <v>115.82</v>
      </c>
      <c r="C890" s="5">
        <v>115</v>
      </c>
      <c r="D890" s="3">
        <f t="shared" si="13"/>
        <v>1</v>
      </c>
    </row>
    <row r="891" spans="1:4" x14ac:dyDescent="0.15">
      <c r="A891" s="1" t="s">
        <v>1906</v>
      </c>
      <c r="B891" s="3">
        <v>30.547999999999998</v>
      </c>
      <c r="C891" s="5">
        <v>206</v>
      </c>
      <c r="D891" s="3">
        <f t="shared" si="13"/>
        <v>1</v>
      </c>
    </row>
    <row r="892" spans="1:4" x14ac:dyDescent="0.15">
      <c r="A892" s="1" t="s">
        <v>1907</v>
      </c>
      <c r="B892" s="3">
        <v>92.215999999999994</v>
      </c>
      <c r="C892" s="5">
        <v>537</v>
      </c>
      <c r="D892" s="3">
        <f t="shared" si="13"/>
        <v>1</v>
      </c>
    </row>
    <row r="893" spans="1:4" x14ac:dyDescent="0.15">
      <c r="A893" s="1" t="s">
        <v>1693</v>
      </c>
      <c r="B893" s="3">
        <v>29.863</v>
      </c>
      <c r="C893" s="5">
        <v>241</v>
      </c>
      <c r="D893" s="3">
        <f t="shared" si="13"/>
        <v>1</v>
      </c>
    </row>
    <row r="894" spans="1:4" x14ac:dyDescent="0.15">
      <c r="A894" s="1" t="s">
        <v>1181</v>
      </c>
      <c r="B894" s="3">
        <v>96.55</v>
      </c>
      <c r="C894" s="5">
        <v>55</v>
      </c>
      <c r="D894" s="3">
        <f t="shared" si="13"/>
        <v>1</v>
      </c>
    </row>
    <row r="895" spans="1:4" x14ac:dyDescent="0.15">
      <c r="A895" s="1" t="s">
        <v>1182</v>
      </c>
      <c r="B895" s="3">
        <v>15.250999999999999</v>
      </c>
      <c r="C895" s="5">
        <v>127</v>
      </c>
      <c r="D895" s="3">
        <f t="shared" si="13"/>
        <v>1</v>
      </c>
    </row>
    <row r="896" spans="1:4" x14ac:dyDescent="0.15">
      <c r="A896" s="1" t="s">
        <v>1183</v>
      </c>
      <c r="B896" s="3">
        <v>61.331000000000003</v>
      </c>
      <c r="C896" s="5">
        <v>378</v>
      </c>
      <c r="D896" s="3">
        <f t="shared" si="13"/>
        <v>1</v>
      </c>
    </row>
    <row r="897" spans="1:4" x14ac:dyDescent="0.15">
      <c r="A897" s="1" t="s">
        <v>1184</v>
      </c>
      <c r="B897" s="3">
        <v>19.234000000000002</v>
      </c>
      <c r="C897" s="5">
        <v>23</v>
      </c>
      <c r="D897" s="3">
        <f t="shared" si="13"/>
        <v>1</v>
      </c>
    </row>
    <row r="898" spans="1:4" x14ac:dyDescent="0.15">
      <c r="A898" s="1" t="s">
        <v>1185</v>
      </c>
      <c r="B898" s="3">
        <v>49.593000000000004</v>
      </c>
      <c r="C898" s="5">
        <v>432</v>
      </c>
      <c r="D898" s="3">
        <f t="shared" ref="D898:D961" si="14">LEN(C898)-LEN(SUBSTITUTE(C898,";",))+1</f>
        <v>1</v>
      </c>
    </row>
    <row r="899" spans="1:4" x14ac:dyDescent="0.15">
      <c r="A899" s="1" t="s">
        <v>646</v>
      </c>
      <c r="B899" s="3">
        <v>31.373999999999999</v>
      </c>
      <c r="C899" s="5">
        <v>100</v>
      </c>
      <c r="D899" s="3">
        <f t="shared" si="14"/>
        <v>1</v>
      </c>
    </row>
    <row r="900" spans="1:4" x14ac:dyDescent="0.15">
      <c r="A900" s="1" t="s">
        <v>1186</v>
      </c>
      <c r="B900" s="3">
        <v>20.481000000000002</v>
      </c>
      <c r="C900" s="5">
        <v>192</v>
      </c>
      <c r="D900" s="3">
        <f t="shared" si="14"/>
        <v>1</v>
      </c>
    </row>
    <row r="901" spans="1:4" x14ac:dyDescent="0.15">
      <c r="A901" s="1" t="s">
        <v>1187</v>
      </c>
      <c r="B901" s="3">
        <v>50.908000000000001</v>
      </c>
      <c r="C901" s="5">
        <v>327</v>
      </c>
      <c r="D901" s="3">
        <f t="shared" si="14"/>
        <v>1</v>
      </c>
    </row>
    <row r="902" spans="1:4" x14ac:dyDescent="0.15">
      <c r="A902" s="1" t="s">
        <v>1188</v>
      </c>
      <c r="B902" s="3">
        <v>20.925999999999998</v>
      </c>
      <c r="C902" s="5">
        <v>68</v>
      </c>
      <c r="D902" s="3">
        <f t="shared" si="14"/>
        <v>1</v>
      </c>
    </row>
    <row r="903" spans="1:4" x14ac:dyDescent="0.15">
      <c r="A903" s="1" t="s">
        <v>647</v>
      </c>
      <c r="B903" s="3">
        <v>21.023</v>
      </c>
      <c r="C903" s="5">
        <v>131</v>
      </c>
      <c r="D903" s="3">
        <f t="shared" si="14"/>
        <v>1</v>
      </c>
    </row>
    <row r="904" spans="1:4" x14ac:dyDescent="0.15">
      <c r="A904" s="1" t="s">
        <v>1694</v>
      </c>
      <c r="B904" s="3">
        <v>63.287999999999997</v>
      </c>
      <c r="C904" s="5">
        <v>458</v>
      </c>
      <c r="D904" s="3">
        <f t="shared" si="14"/>
        <v>1</v>
      </c>
    </row>
    <row r="905" spans="1:4" x14ac:dyDescent="0.15">
      <c r="A905" s="1" t="s">
        <v>1189</v>
      </c>
      <c r="B905" s="3">
        <v>39.887999999999998</v>
      </c>
      <c r="C905" s="5">
        <v>247</v>
      </c>
      <c r="D905" s="3">
        <f t="shared" si="14"/>
        <v>1</v>
      </c>
    </row>
    <row r="906" spans="1:4" x14ac:dyDescent="0.15">
      <c r="A906" s="1" t="s">
        <v>1190</v>
      </c>
      <c r="B906" s="3">
        <v>28.475000000000001</v>
      </c>
      <c r="C906" s="5">
        <v>49</v>
      </c>
      <c r="D906" s="3">
        <f t="shared" si="14"/>
        <v>1</v>
      </c>
    </row>
    <row r="907" spans="1:4" x14ac:dyDescent="0.15">
      <c r="A907" s="1" t="s">
        <v>1191</v>
      </c>
      <c r="B907" s="3">
        <v>16.387</v>
      </c>
      <c r="C907" s="5">
        <v>112</v>
      </c>
      <c r="D907" s="3">
        <f t="shared" si="14"/>
        <v>1</v>
      </c>
    </row>
    <row r="908" spans="1:4" x14ac:dyDescent="0.15">
      <c r="A908" s="1" t="s">
        <v>1192</v>
      </c>
      <c r="B908" s="3">
        <v>37.466000000000001</v>
      </c>
      <c r="C908" s="5">
        <v>95</v>
      </c>
      <c r="D908" s="3">
        <f t="shared" si="14"/>
        <v>1</v>
      </c>
    </row>
    <row r="909" spans="1:4" x14ac:dyDescent="0.15">
      <c r="A909" s="1" t="s">
        <v>1695</v>
      </c>
      <c r="B909" s="3">
        <v>35.103999999999999</v>
      </c>
      <c r="C909" s="5">
        <v>95</v>
      </c>
      <c r="D909" s="3">
        <f t="shared" si="14"/>
        <v>1</v>
      </c>
    </row>
    <row r="910" spans="1:4" x14ac:dyDescent="0.15">
      <c r="A910" s="1" t="s">
        <v>1193</v>
      </c>
      <c r="B910" s="3">
        <v>57.228000000000002</v>
      </c>
      <c r="C910" s="5">
        <v>243</v>
      </c>
      <c r="D910" s="3">
        <f t="shared" si="14"/>
        <v>1</v>
      </c>
    </row>
    <row r="911" spans="1:4" x14ac:dyDescent="0.15">
      <c r="A911" s="1" t="s">
        <v>1194</v>
      </c>
      <c r="B911" s="3">
        <v>54.819000000000003</v>
      </c>
      <c r="C911" s="5">
        <v>217</v>
      </c>
      <c r="D911" s="3">
        <f t="shared" si="14"/>
        <v>1</v>
      </c>
    </row>
    <row r="912" spans="1:4" x14ac:dyDescent="0.15">
      <c r="A912" s="1" t="s">
        <v>648</v>
      </c>
      <c r="B912" s="3">
        <v>55.393999999999998</v>
      </c>
      <c r="C912" s="5">
        <v>361</v>
      </c>
      <c r="D912" s="3">
        <f t="shared" si="14"/>
        <v>1</v>
      </c>
    </row>
    <row r="913" spans="1:4" x14ac:dyDescent="0.15">
      <c r="A913" s="1" t="s">
        <v>1195</v>
      </c>
      <c r="B913" s="3">
        <v>27.137</v>
      </c>
      <c r="C913" s="5">
        <v>182</v>
      </c>
      <c r="D913" s="3">
        <f t="shared" si="14"/>
        <v>1</v>
      </c>
    </row>
    <row r="914" spans="1:4" x14ac:dyDescent="0.15">
      <c r="A914" s="1" t="s">
        <v>1196</v>
      </c>
      <c r="B914" s="3">
        <v>88.481999999999999</v>
      </c>
      <c r="C914" s="5">
        <v>192</v>
      </c>
      <c r="D914" s="3">
        <f t="shared" si="14"/>
        <v>1</v>
      </c>
    </row>
    <row r="915" spans="1:4" x14ac:dyDescent="0.15">
      <c r="A915" s="1" t="s">
        <v>1197</v>
      </c>
      <c r="B915" s="3">
        <v>54.56</v>
      </c>
      <c r="C915" s="5">
        <v>207</v>
      </c>
      <c r="D915" s="3">
        <f t="shared" si="14"/>
        <v>1</v>
      </c>
    </row>
    <row r="916" spans="1:4" x14ac:dyDescent="0.15">
      <c r="A916" s="1" t="s">
        <v>1696</v>
      </c>
      <c r="B916" s="3">
        <v>15.901999999999999</v>
      </c>
      <c r="C916" s="5">
        <v>72</v>
      </c>
      <c r="D916" s="3">
        <f t="shared" si="14"/>
        <v>1</v>
      </c>
    </row>
    <row r="917" spans="1:4" x14ac:dyDescent="0.15">
      <c r="A917" s="1" t="s">
        <v>1198</v>
      </c>
      <c r="B917" s="3">
        <v>18.297999999999998</v>
      </c>
      <c r="C917" s="5">
        <v>14</v>
      </c>
      <c r="D917" s="3">
        <f t="shared" si="14"/>
        <v>1</v>
      </c>
    </row>
    <row r="918" spans="1:4" x14ac:dyDescent="0.15">
      <c r="A918" s="1" t="s">
        <v>1199</v>
      </c>
      <c r="B918" s="3">
        <v>24.427</v>
      </c>
      <c r="C918" s="5">
        <v>3</v>
      </c>
      <c r="D918" s="3">
        <f t="shared" si="14"/>
        <v>1</v>
      </c>
    </row>
    <row r="919" spans="1:4" x14ac:dyDescent="0.15">
      <c r="A919" s="1" t="s">
        <v>649</v>
      </c>
      <c r="B919" s="3">
        <v>14.486000000000001</v>
      </c>
      <c r="C919" s="5">
        <v>84</v>
      </c>
      <c r="D919" s="3">
        <f t="shared" si="14"/>
        <v>1</v>
      </c>
    </row>
    <row r="920" spans="1:4" x14ac:dyDescent="0.15">
      <c r="A920" s="1" t="s">
        <v>1697</v>
      </c>
      <c r="B920" s="3">
        <v>38.901000000000003</v>
      </c>
      <c r="C920" s="5">
        <v>155</v>
      </c>
      <c r="D920" s="3">
        <f t="shared" si="14"/>
        <v>1</v>
      </c>
    </row>
    <row r="921" spans="1:4" x14ac:dyDescent="0.15">
      <c r="A921" s="1" t="s">
        <v>650</v>
      </c>
      <c r="B921" s="3">
        <v>80.5</v>
      </c>
      <c r="C921" s="5">
        <v>127</v>
      </c>
      <c r="D921" s="3">
        <f t="shared" si="14"/>
        <v>1</v>
      </c>
    </row>
    <row r="922" spans="1:4" x14ac:dyDescent="0.15">
      <c r="A922" s="1" t="s">
        <v>1698</v>
      </c>
      <c r="B922" s="3">
        <v>136.38</v>
      </c>
      <c r="C922" s="5">
        <v>237</v>
      </c>
      <c r="D922" s="3">
        <f t="shared" si="14"/>
        <v>1</v>
      </c>
    </row>
    <row r="923" spans="1:4" x14ac:dyDescent="0.15">
      <c r="A923" s="1" t="s">
        <v>1699</v>
      </c>
      <c r="B923" s="3">
        <v>89.694999999999993</v>
      </c>
      <c r="C923" s="5">
        <v>646</v>
      </c>
      <c r="D923" s="3">
        <f t="shared" si="14"/>
        <v>1</v>
      </c>
    </row>
    <row r="924" spans="1:4" x14ac:dyDescent="0.15">
      <c r="A924" s="1" t="s">
        <v>1200</v>
      </c>
      <c r="B924" s="3">
        <v>59.84</v>
      </c>
      <c r="C924" s="5">
        <v>462</v>
      </c>
      <c r="D924" s="3">
        <f t="shared" si="14"/>
        <v>1</v>
      </c>
    </row>
    <row r="925" spans="1:4" x14ac:dyDescent="0.15">
      <c r="A925" s="1" t="s">
        <v>1700</v>
      </c>
      <c r="B925" s="3">
        <v>135.93</v>
      </c>
      <c r="C925" s="5">
        <v>901</v>
      </c>
      <c r="D925" s="3">
        <f t="shared" si="14"/>
        <v>1</v>
      </c>
    </row>
    <row r="926" spans="1:4" x14ac:dyDescent="0.15">
      <c r="A926" s="1" t="s">
        <v>1201</v>
      </c>
      <c r="B926" s="3">
        <v>62.408999999999999</v>
      </c>
      <c r="C926" s="5">
        <v>108</v>
      </c>
      <c r="D926" s="3">
        <f t="shared" si="14"/>
        <v>1</v>
      </c>
    </row>
    <row r="927" spans="1:4" x14ac:dyDescent="0.15">
      <c r="A927" s="1" t="s">
        <v>651</v>
      </c>
      <c r="B927" s="3">
        <v>16.972000000000001</v>
      </c>
      <c r="C927" s="5">
        <v>142</v>
      </c>
      <c r="D927" s="3">
        <f t="shared" si="14"/>
        <v>1</v>
      </c>
    </row>
    <row r="928" spans="1:4" x14ac:dyDescent="0.15">
      <c r="A928" s="1" t="s">
        <v>1202</v>
      </c>
      <c r="B928" s="3">
        <v>34.667000000000002</v>
      </c>
      <c r="C928" s="5">
        <v>227</v>
      </c>
      <c r="D928" s="3">
        <f t="shared" si="14"/>
        <v>1</v>
      </c>
    </row>
    <row r="929" spans="1:4" x14ac:dyDescent="0.15">
      <c r="A929" s="1" t="s">
        <v>1203</v>
      </c>
      <c r="B929" s="3">
        <v>51.844999999999999</v>
      </c>
      <c r="C929" s="5">
        <v>215</v>
      </c>
      <c r="D929" s="3">
        <f t="shared" si="14"/>
        <v>1</v>
      </c>
    </row>
    <row r="930" spans="1:4" x14ac:dyDescent="0.15">
      <c r="A930" s="1" t="s">
        <v>1908</v>
      </c>
      <c r="B930" s="3">
        <v>26.404</v>
      </c>
      <c r="C930" s="5">
        <v>198</v>
      </c>
      <c r="D930" s="3">
        <f t="shared" si="14"/>
        <v>1</v>
      </c>
    </row>
    <row r="931" spans="1:4" x14ac:dyDescent="0.15">
      <c r="A931" s="1" t="s">
        <v>1204</v>
      </c>
      <c r="B931" s="3">
        <v>26.433</v>
      </c>
      <c r="C931" s="5">
        <v>11</v>
      </c>
      <c r="D931" s="3">
        <f t="shared" si="14"/>
        <v>1</v>
      </c>
    </row>
    <row r="932" spans="1:4" x14ac:dyDescent="0.15">
      <c r="A932" s="1" t="s">
        <v>1205</v>
      </c>
      <c r="B932" s="3">
        <v>83.444999999999993</v>
      </c>
      <c r="C932" s="5">
        <v>5</v>
      </c>
      <c r="D932" s="3">
        <f t="shared" si="14"/>
        <v>1</v>
      </c>
    </row>
    <row r="933" spans="1:4" x14ac:dyDescent="0.15">
      <c r="A933" s="1" t="s">
        <v>1206</v>
      </c>
      <c r="B933" s="3">
        <v>69.198999999999998</v>
      </c>
      <c r="C933" s="5">
        <v>436</v>
      </c>
      <c r="D933" s="3">
        <f t="shared" si="14"/>
        <v>1</v>
      </c>
    </row>
    <row r="934" spans="1:4" x14ac:dyDescent="0.15">
      <c r="A934" s="1" t="s">
        <v>1207</v>
      </c>
      <c r="B934" s="3">
        <v>23.616</v>
      </c>
      <c r="C934" s="5">
        <v>130</v>
      </c>
      <c r="D934" s="3">
        <f t="shared" si="14"/>
        <v>1</v>
      </c>
    </row>
    <row r="935" spans="1:4" x14ac:dyDescent="0.15">
      <c r="A935" s="1" t="s">
        <v>1208</v>
      </c>
      <c r="B935" s="3">
        <v>32.545999999999999</v>
      </c>
      <c r="C935" s="5">
        <v>17</v>
      </c>
      <c r="D935" s="3">
        <f t="shared" si="14"/>
        <v>1</v>
      </c>
    </row>
    <row r="936" spans="1:4" x14ac:dyDescent="0.15">
      <c r="A936" s="1" t="s">
        <v>1209</v>
      </c>
      <c r="B936" s="3">
        <v>6.4143999999999997</v>
      </c>
      <c r="C936" s="5">
        <v>48</v>
      </c>
      <c r="D936" s="3">
        <f t="shared" si="14"/>
        <v>1</v>
      </c>
    </row>
    <row r="937" spans="1:4" x14ac:dyDescent="0.15">
      <c r="A937" s="1" t="s">
        <v>1210</v>
      </c>
      <c r="B937" s="3">
        <v>16.794</v>
      </c>
      <c r="C937" s="5">
        <v>30</v>
      </c>
      <c r="D937" s="3">
        <f t="shared" si="14"/>
        <v>1</v>
      </c>
    </row>
    <row r="938" spans="1:4" x14ac:dyDescent="0.15">
      <c r="A938" s="1" t="s">
        <v>1211</v>
      </c>
      <c r="B938" s="3">
        <v>51.957000000000001</v>
      </c>
      <c r="C938" s="5">
        <v>425</v>
      </c>
      <c r="D938" s="3">
        <f t="shared" si="14"/>
        <v>1</v>
      </c>
    </row>
    <row r="939" spans="1:4" x14ac:dyDescent="0.15">
      <c r="A939" s="1" t="s">
        <v>1701</v>
      </c>
      <c r="B939" s="3">
        <v>40.383000000000003</v>
      </c>
      <c r="C939" s="5">
        <v>231</v>
      </c>
      <c r="D939" s="3">
        <f t="shared" si="14"/>
        <v>1</v>
      </c>
    </row>
    <row r="940" spans="1:4" x14ac:dyDescent="0.15">
      <c r="A940" s="1" t="s">
        <v>1212</v>
      </c>
      <c r="B940" s="3">
        <v>25.425000000000001</v>
      </c>
      <c r="C940" s="5">
        <v>45</v>
      </c>
      <c r="D940" s="3">
        <f t="shared" si="14"/>
        <v>1</v>
      </c>
    </row>
    <row r="941" spans="1:4" x14ac:dyDescent="0.15">
      <c r="A941" s="1" t="s">
        <v>1213</v>
      </c>
      <c r="B941" s="3">
        <v>17.661999999999999</v>
      </c>
      <c r="C941" s="5">
        <v>106</v>
      </c>
      <c r="D941" s="3">
        <f t="shared" si="14"/>
        <v>1</v>
      </c>
    </row>
    <row r="942" spans="1:4" x14ac:dyDescent="0.15">
      <c r="A942" s="1" t="s">
        <v>1214</v>
      </c>
      <c r="B942" s="3">
        <v>23.8</v>
      </c>
      <c r="C942" s="5">
        <v>26</v>
      </c>
      <c r="D942" s="3">
        <f t="shared" si="14"/>
        <v>1</v>
      </c>
    </row>
    <row r="943" spans="1:4" x14ac:dyDescent="0.15">
      <c r="A943" s="1" t="s">
        <v>1215</v>
      </c>
      <c r="B943" s="3">
        <v>17.327999999999999</v>
      </c>
      <c r="C943" s="5">
        <v>74</v>
      </c>
      <c r="D943" s="3">
        <f t="shared" si="14"/>
        <v>1</v>
      </c>
    </row>
    <row r="944" spans="1:4" x14ac:dyDescent="0.15">
      <c r="A944" s="1" t="s">
        <v>1702</v>
      </c>
      <c r="B944" s="3">
        <v>67.393000000000001</v>
      </c>
      <c r="C944" s="5">
        <v>627</v>
      </c>
      <c r="D944" s="3">
        <f t="shared" si="14"/>
        <v>1</v>
      </c>
    </row>
    <row r="945" spans="1:4" x14ac:dyDescent="0.15">
      <c r="A945" s="1" t="s">
        <v>1216</v>
      </c>
      <c r="B945" s="3">
        <v>67.665000000000006</v>
      </c>
      <c r="C945" s="5">
        <v>480</v>
      </c>
      <c r="D945" s="3">
        <f t="shared" si="14"/>
        <v>1</v>
      </c>
    </row>
    <row r="946" spans="1:4" x14ac:dyDescent="0.15">
      <c r="A946" s="1" t="s">
        <v>1217</v>
      </c>
      <c r="B946" s="3">
        <v>30.997</v>
      </c>
      <c r="C946" s="5">
        <v>196</v>
      </c>
      <c r="D946" s="3">
        <f t="shared" si="14"/>
        <v>1</v>
      </c>
    </row>
    <row r="947" spans="1:4" x14ac:dyDescent="0.15">
      <c r="A947" s="1" t="s">
        <v>1218</v>
      </c>
      <c r="B947" s="3">
        <v>20.652999999999999</v>
      </c>
      <c r="C947" s="5">
        <v>142</v>
      </c>
      <c r="D947" s="3">
        <f t="shared" si="14"/>
        <v>1</v>
      </c>
    </row>
    <row r="948" spans="1:4" x14ac:dyDescent="0.15">
      <c r="A948" s="1" t="s">
        <v>1219</v>
      </c>
      <c r="B948" s="3">
        <v>35.177</v>
      </c>
      <c r="C948" s="5">
        <v>82</v>
      </c>
      <c r="D948" s="3">
        <f t="shared" si="14"/>
        <v>1</v>
      </c>
    </row>
    <row r="949" spans="1:4" x14ac:dyDescent="0.15">
      <c r="A949" s="1" t="s">
        <v>1909</v>
      </c>
      <c r="B949" s="3">
        <v>66.430000000000007</v>
      </c>
      <c r="C949" s="5">
        <v>430</v>
      </c>
      <c r="D949" s="3">
        <f t="shared" si="14"/>
        <v>1</v>
      </c>
    </row>
    <row r="950" spans="1:4" x14ac:dyDescent="0.15">
      <c r="A950" s="1" t="s">
        <v>1220</v>
      </c>
      <c r="B950" s="3">
        <v>43.570999999999998</v>
      </c>
      <c r="C950" s="5">
        <v>6</v>
      </c>
      <c r="D950" s="3">
        <f t="shared" si="14"/>
        <v>1</v>
      </c>
    </row>
    <row r="951" spans="1:4" x14ac:dyDescent="0.15">
      <c r="A951" s="1" t="s">
        <v>1221</v>
      </c>
      <c r="B951" s="3">
        <v>49.942999999999998</v>
      </c>
      <c r="C951" s="5">
        <v>3</v>
      </c>
      <c r="D951" s="3">
        <f t="shared" si="14"/>
        <v>1</v>
      </c>
    </row>
    <row r="952" spans="1:4" x14ac:dyDescent="0.15">
      <c r="A952" s="1" t="s">
        <v>1222</v>
      </c>
      <c r="B952" s="3">
        <v>75.11</v>
      </c>
      <c r="C952" s="5">
        <v>541</v>
      </c>
      <c r="D952" s="3">
        <f t="shared" si="14"/>
        <v>1</v>
      </c>
    </row>
    <row r="953" spans="1:4" x14ac:dyDescent="0.15">
      <c r="A953" s="1" t="s">
        <v>1910</v>
      </c>
      <c r="B953" s="3">
        <v>54.192</v>
      </c>
      <c r="C953" s="5">
        <v>64</v>
      </c>
      <c r="D953" s="3">
        <f t="shared" si="14"/>
        <v>1</v>
      </c>
    </row>
    <row r="954" spans="1:4" x14ac:dyDescent="0.15">
      <c r="A954" s="1" t="s">
        <v>1703</v>
      </c>
      <c r="B954" s="3">
        <v>52.673000000000002</v>
      </c>
      <c r="C954" s="5">
        <v>4</v>
      </c>
      <c r="D954" s="3">
        <f t="shared" si="14"/>
        <v>1</v>
      </c>
    </row>
    <row r="955" spans="1:4" x14ac:dyDescent="0.15">
      <c r="A955" s="1" t="s">
        <v>1704</v>
      </c>
      <c r="B955" s="3">
        <v>34.798000000000002</v>
      </c>
      <c r="C955" s="5">
        <v>39</v>
      </c>
      <c r="D955" s="3">
        <f t="shared" si="14"/>
        <v>1</v>
      </c>
    </row>
    <row r="956" spans="1:4" x14ac:dyDescent="0.15">
      <c r="A956" s="1" t="s">
        <v>1705</v>
      </c>
      <c r="B956" s="3">
        <v>30.158999999999999</v>
      </c>
      <c r="C956" s="5">
        <v>243</v>
      </c>
      <c r="D956" s="3">
        <f t="shared" si="14"/>
        <v>1</v>
      </c>
    </row>
    <row r="957" spans="1:4" x14ac:dyDescent="0.15">
      <c r="A957" s="1" t="s">
        <v>1223</v>
      </c>
      <c r="B957" s="3">
        <v>47.250999999999998</v>
      </c>
      <c r="C957" s="5">
        <v>291</v>
      </c>
      <c r="D957" s="3">
        <f t="shared" si="14"/>
        <v>1</v>
      </c>
    </row>
    <row r="958" spans="1:4" x14ac:dyDescent="0.15">
      <c r="A958" s="1" t="s">
        <v>1224</v>
      </c>
      <c r="B958" s="3">
        <v>66.546999999999997</v>
      </c>
      <c r="C958" s="5">
        <v>505</v>
      </c>
      <c r="D958" s="3">
        <f t="shared" si="14"/>
        <v>1</v>
      </c>
    </row>
    <row r="959" spans="1:4" x14ac:dyDescent="0.15">
      <c r="A959" s="1" t="s">
        <v>1911</v>
      </c>
      <c r="B959" s="3">
        <v>34.784999999999997</v>
      </c>
      <c r="C959" s="5">
        <v>282</v>
      </c>
      <c r="D959" s="3">
        <f t="shared" si="14"/>
        <v>1</v>
      </c>
    </row>
    <row r="960" spans="1:4" x14ac:dyDescent="0.15">
      <c r="A960" s="1" t="s">
        <v>652</v>
      </c>
      <c r="B960" s="3">
        <v>127.93</v>
      </c>
      <c r="C960" s="5">
        <v>730</v>
      </c>
      <c r="D960" s="3">
        <f t="shared" si="14"/>
        <v>1</v>
      </c>
    </row>
    <row r="961" spans="1:4" x14ac:dyDescent="0.15">
      <c r="A961" s="1" t="s">
        <v>1225</v>
      </c>
      <c r="B961" s="3">
        <v>67.742999999999995</v>
      </c>
      <c r="C961" s="5">
        <v>30</v>
      </c>
      <c r="D961" s="3">
        <f t="shared" si="14"/>
        <v>1</v>
      </c>
    </row>
    <row r="962" spans="1:4" x14ac:dyDescent="0.15">
      <c r="A962" s="1" t="s">
        <v>1706</v>
      </c>
      <c r="B962" s="3">
        <v>29.963000000000001</v>
      </c>
      <c r="C962" s="5">
        <v>3</v>
      </c>
      <c r="D962" s="3">
        <f t="shared" ref="D962:D1025" si="15">LEN(C962)-LEN(SUBSTITUTE(C962,";",))+1</f>
        <v>1</v>
      </c>
    </row>
    <row r="963" spans="1:4" x14ac:dyDescent="0.15">
      <c r="A963" s="1" t="s">
        <v>1226</v>
      </c>
      <c r="B963" s="3">
        <v>17.22</v>
      </c>
      <c r="C963" s="5">
        <v>62</v>
      </c>
      <c r="D963" s="3">
        <f t="shared" si="15"/>
        <v>1</v>
      </c>
    </row>
    <row r="964" spans="1:4" x14ac:dyDescent="0.15">
      <c r="A964" s="1" t="s">
        <v>1227</v>
      </c>
      <c r="B964" s="3">
        <v>96.477000000000004</v>
      </c>
      <c r="C964" s="5">
        <v>839</v>
      </c>
      <c r="D964" s="3">
        <f t="shared" si="15"/>
        <v>1</v>
      </c>
    </row>
    <row r="965" spans="1:4" x14ac:dyDescent="0.15">
      <c r="A965" s="1" t="s">
        <v>1707</v>
      </c>
      <c r="B965" s="3">
        <v>22.131</v>
      </c>
      <c r="C965" s="5">
        <v>3</v>
      </c>
      <c r="D965" s="3">
        <f t="shared" si="15"/>
        <v>1</v>
      </c>
    </row>
    <row r="966" spans="1:4" x14ac:dyDescent="0.15">
      <c r="A966" s="1" t="s">
        <v>1228</v>
      </c>
      <c r="B966" s="3">
        <v>34.893000000000001</v>
      </c>
      <c r="C966" s="5">
        <v>311</v>
      </c>
      <c r="D966" s="3">
        <f t="shared" si="15"/>
        <v>1</v>
      </c>
    </row>
    <row r="967" spans="1:4" x14ac:dyDescent="0.15">
      <c r="A967" s="1" t="s">
        <v>653</v>
      </c>
      <c r="B967" s="3">
        <v>28.619</v>
      </c>
      <c r="C967" s="5">
        <v>173</v>
      </c>
      <c r="D967" s="3">
        <f t="shared" si="15"/>
        <v>1</v>
      </c>
    </row>
    <row r="968" spans="1:4" x14ac:dyDescent="0.15">
      <c r="A968" s="1" t="s">
        <v>1708</v>
      </c>
      <c r="B968" s="3">
        <v>41.319000000000003</v>
      </c>
      <c r="C968" s="5">
        <v>221</v>
      </c>
      <c r="D968" s="3">
        <f t="shared" si="15"/>
        <v>1</v>
      </c>
    </row>
    <row r="969" spans="1:4" x14ac:dyDescent="0.15">
      <c r="A969" s="1" t="s">
        <v>1229</v>
      </c>
      <c r="B969" s="3">
        <v>112.06</v>
      </c>
      <c r="C969" s="5">
        <v>293</v>
      </c>
      <c r="D969" s="3">
        <f t="shared" si="15"/>
        <v>1</v>
      </c>
    </row>
    <row r="970" spans="1:4" x14ac:dyDescent="0.15">
      <c r="A970" s="1" t="s">
        <v>1230</v>
      </c>
      <c r="B970" s="3">
        <v>42.247999999999998</v>
      </c>
      <c r="C970" s="5">
        <v>207</v>
      </c>
      <c r="D970" s="3">
        <f t="shared" si="15"/>
        <v>1</v>
      </c>
    </row>
    <row r="971" spans="1:4" x14ac:dyDescent="0.15">
      <c r="A971" s="1" t="s">
        <v>1912</v>
      </c>
      <c r="B971" s="3">
        <v>14.436</v>
      </c>
      <c r="C971" s="5">
        <v>85</v>
      </c>
      <c r="D971" s="3">
        <f t="shared" si="15"/>
        <v>1</v>
      </c>
    </row>
    <row r="972" spans="1:4" x14ac:dyDescent="0.15">
      <c r="A972" s="1" t="s">
        <v>1709</v>
      </c>
      <c r="B972" s="3">
        <v>60.728999999999999</v>
      </c>
      <c r="C972" s="5">
        <v>514</v>
      </c>
      <c r="D972" s="3">
        <f t="shared" si="15"/>
        <v>1</v>
      </c>
    </row>
    <row r="973" spans="1:4" x14ac:dyDescent="0.15">
      <c r="A973" s="1" t="s">
        <v>1231</v>
      </c>
      <c r="B973" s="3">
        <v>19.391999999999999</v>
      </c>
      <c r="C973" s="5">
        <v>163</v>
      </c>
      <c r="D973" s="3">
        <f t="shared" si="15"/>
        <v>1</v>
      </c>
    </row>
    <row r="974" spans="1:4" x14ac:dyDescent="0.15">
      <c r="A974" s="1" t="s">
        <v>1232</v>
      </c>
      <c r="B974" s="3">
        <v>47.773000000000003</v>
      </c>
      <c r="C974" s="5">
        <v>335</v>
      </c>
      <c r="D974" s="3">
        <f t="shared" si="15"/>
        <v>1</v>
      </c>
    </row>
    <row r="975" spans="1:4" x14ac:dyDescent="0.15">
      <c r="A975" s="1" t="s">
        <v>1233</v>
      </c>
      <c r="B975" s="3">
        <v>35.223999999999997</v>
      </c>
      <c r="C975" s="5">
        <v>88</v>
      </c>
      <c r="D975" s="3">
        <f t="shared" si="15"/>
        <v>1</v>
      </c>
    </row>
    <row r="976" spans="1:4" x14ac:dyDescent="0.15">
      <c r="A976" s="1" t="s">
        <v>1710</v>
      </c>
      <c r="B976" s="3">
        <v>41.325000000000003</v>
      </c>
      <c r="C976" s="5">
        <v>8</v>
      </c>
      <c r="D976" s="3">
        <f t="shared" si="15"/>
        <v>1</v>
      </c>
    </row>
    <row r="977" spans="1:4" x14ac:dyDescent="0.15">
      <c r="A977" s="1" t="s">
        <v>1234</v>
      </c>
      <c r="B977" s="3">
        <v>72.72</v>
      </c>
      <c r="C977" s="5">
        <v>77</v>
      </c>
      <c r="D977" s="3">
        <f t="shared" si="15"/>
        <v>1</v>
      </c>
    </row>
    <row r="978" spans="1:4" x14ac:dyDescent="0.15">
      <c r="A978" s="1" t="s">
        <v>1235</v>
      </c>
      <c r="B978" s="3">
        <v>41.807000000000002</v>
      </c>
      <c r="C978" s="5">
        <v>281</v>
      </c>
      <c r="D978" s="3">
        <f t="shared" si="15"/>
        <v>1</v>
      </c>
    </row>
    <row r="979" spans="1:4" x14ac:dyDescent="0.15">
      <c r="A979" s="1" t="s">
        <v>1711</v>
      </c>
      <c r="B979" s="3">
        <v>27.495999999999999</v>
      </c>
      <c r="C979" s="5">
        <v>213</v>
      </c>
      <c r="D979" s="3">
        <f t="shared" si="15"/>
        <v>1</v>
      </c>
    </row>
    <row r="980" spans="1:4" x14ac:dyDescent="0.15">
      <c r="A980" s="1" t="s">
        <v>1712</v>
      </c>
      <c r="B980" s="3">
        <v>54.067999999999998</v>
      </c>
      <c r="C980" s="5">
        <v>489</v>
      </c>
      <c r="D980" s="3">
        <f t="shared" si="15"/>
        <v>1</v>
      </c>
    </row>
    <row r="981" spans="1:4" x14ac:dyDescent="0.15">
      <c r="A981" s="1" t="s">
        <v>1236</v>
      </c>
      <c r="B981" s="3">
        <v>55.24</v>
      </c>
      <c r="C981" s="5">
        <v>258</v>
      </c>
      <c r="D981" s="3">
        <f t="shared" si="15"/>
        <v>1</v>
      </c>
    </row>
    <row r="982" spans="1:4" x14ac:dyDescent="0.15">
      <c r="A982" s="1" t="s">
        <v>1237</v>
      </c>
      <c r="B982" s="3">
        <v>42.451999999999998</v>
      </c>
      <c r="C982" s="5">
        <v>13</v>
      </c>
      <c r="D982" s="3">
        <f t="shared" si="15"/>
        <v>1</v>
      </c>
    </row>
    <row r="983" spans="1:4" x14ac:dyDescent="0.15">
      <c r="A983" s="1" t="s">
        <v>654</v>
      </c>
      <c r="B983" s="3">
        <v>53.704999999999998</v>
      </c>
      <c r="C983" s="5">
        <v>482</v>
      </c>
      <c r="D983" s="3">
        <f t="shared" si="15"/>
        <v>1</v>
      </c>
    </row>
    <row r="984" spans="1:4" x14ac:dyDescent="0.15">
      <c r="A984" s="1" t="s">
        <v>1913</v>
      </c>
      <c r="B984" s="3">
        <v>57.698</v>
      </c>
      <c r="C984" s="5">
        <v>88</v>
      </c>
      <c r="D984" s="3">
        <f t="shared" si="15"/>
        <v>1</v>
      </c>
    </row>
    <row r="985" spans="1:4" x14ac:dyDescent="0.15">
      <c r="A985" s="1" t="s">
        <v>1238</v>
      </c>
      <c r="B985" s="3">
        <v>53.432000000000002</v>
      </c>
      <c r="C985" s="5">
        <v>352</v>
      </c>
      <c r="D985" s="3">
        <f t="shared" si="15"/>
        <v>1</v>
      </c>
    </row>
    <row r="986" spans="1:4" x14ac:dyDescent="0.15">
      <c r="A986" s="1" t="s">
        <v>1239</v>
      </c>
      <c r="B986" s="3">
        <v>41.375999999999998</v>
      </c>
      <c r="C986" s="5">
        <v>128</v>
      </c>
      <c r="D986" s="3">
        <f t="shared" si="15"/>
        <v>1</v>
      </c>
    </row>
    <row r="987" spans="1:4" x14ac:dyDescent="0.15">
      <c r="A987" s="1" t="s">
        <v>1713</v>
      </c>
      <c r="B987" s="3">
        <v>92.506</v>
      </c>
      <c r="C987" s="5">
        <v>681</v>
      </c>
      <c r="D987" s="3">
        <f t="shared" si="15"/>
        <v>1</v>
      </c>
    </row>
    <row r="988" spans="1:4" x14ac:dyDescent="0.15">
      <c r="A988" s="1" t="s">
        <v>1240</v>
      </c>
      <c r="B988" s="3">
        <v>53.557000000000002</v>
      </c>
      <c r="C988" s="5">
        <v>181</v>
      </c>
      <c r="D988" s="3">
        <f t="shared" si="15"/>
        <v>1</v>
      </c>
    </row>
    <row r="989" spans="1:4" x14ac:dyDescent="0.15">
      <c r="A989" s="1" t="s">
        <v>1241</v>
      </c>
      <c r="B989" s="3">
        <v>27.414000000000001</v>
      </c>
      <c r="C989" s="5">
        <v>8</v>
      </c>
      <c r="D989" s="3">
        <f t="shared" si="15"/>
        <v>1</v>
      </c>
    </row>
    <row r="990" spans="1:4" x14ac:dyDescent="0.15">
      <c r="A990" s="1" t="s">
        <v>1242</v>
      </c>
      <c r="B990" s="3">
        <v>30.416</v>
      </c>
      <c r="C990" s="5">
        <v>3</v>
      </c>
      <c r="D990" s="3">
        <f t="shared" si="15"/>
        <v>1</v>
      </c>
    </row>
    <row r="991" spans="1:4" x14ac:dyDescent="0.15">
      <c r="A991" s="1" t="s">
        <v>1714</v>
      </c>
      <c r="B991" s="3">
        <v>79.790999999999997</v>
      </c>
      <c r="C991" s="5">
        <v>643</v>
      </c>
      <c r="D991" s="3">
        <f t="shared" si="15"/>
        <v>1</v>
      </c>
    </row>
    <row r="992" spans="1:4" x14ac:dyDescent="0.15">
      <c r="A992" s="1" t="s">
        <v>655</v>
      </c>
      <c r="B992" s="3">
        <v>40.539000000000001</v>
      </c>
      <c r="C992" s="5">
        <v>135</v>
      </c>
      <c r="D992" s="3">
        <f t="shared" si="15"/>
        <v>1</v>
      </c>
    </row>
    <row r="993" spans="1:4" x14ac:dyDescent="0.15">
      <c r="A993" s="1" t="s">
        <v>1715</v>
      </c>
      <c r="B993" s="3">
        <v>15.199</v>
      </c>
      <c r="C993" s="5">
        <v>135</v>
      </c>
      <c r="D993" s="3">
        <f t="shared" si="15"/>
        <v>1</v>
      </c>
    </row>
    <row r="994" spans="1:4" x14ac:dyDescent="0.15">
      <c r="A994" s="1" t="s">
        <v>1243</v>
      </c>
      <c r="B994" s="3">
        <v>13.113</v>
      </c>
      <c r="C994" s="5">
        <v>30</v>
      </c>
      <c r="D994" s="3">
        <f t="shared" si="15"/>
        <v>1</v>
      </c>
    </row>
    <row r="995" spans="1:4" x14ac:dyDescent="0.15">
      <c r="A995" s="1" t="s">
        <v>1716</v>
      </c>
      <c r="B995" s="3">
        <v>82.691000000000003</v>
      </c>
      <c r="C995" s="5">
        <v>691</v>
      </c>
      <c r="D995" s="3">
        <f t="shared" si="15"/>
        <v>1</v>
      </c>
    </row>
    <row r="996" spans="1:4" x14ac:dyDescent="0.15">
      <c r="A996" s="1" t="s">
        <v>1244</v>
      </c>
      <c r="B996" s="3">
        <v>50.139000000000003</v>
      </c>
      <c r="C996" s="5">
        <v>80</v>
      </c>
      <c r="D996" s="3">
        <f t="shared" si="15"/>
        <v>1</v>
      </c>
    </row>
    <row r="997" spans="1:4" x14ac:dyDescent="0.15">
      <c r="A997" s="1" t="s">
        <v>1717</v>
      </c>
      <c r="B997" s="3">
        <v>12.275</v>
      </c>
      <c r="C997" s="5">
        <v>73</v>
      </c>
      <c r="D997" s="3">
        <f t="shared" si="15"/>
        <v>1</v>
      </c>
    </row>
    <row r="998" spans="1:4" x14ac:dyDescent="0.15">
      <c r="A998" s="1" t="s">
        <v>1914</v>
      </c>
      <c r="B998" s="3">
        <v>117.66</v>
      </c>
      <c r="C998" s="5">
        <v>747</v>
      </c>
      <c r="D998" s="3">
        <f t="shared" si="15"/>
        <v>1</v>
      </c>
    </row>
    <row r="999" spans="1:4" x14ac:dyDescent="0.15">
      <c r="A999" s="1" t="s">
        <v>1245</v>
      </c>
      <c r="B999" s="3">
        <v>28.361000000000001</v>
      </c>
      <c r="C999" s="5">
        <v>7</v>
      </c>
      <c r="D999" s="3">
        <f t="shared" si="15"/>
        <v>1</v>
      </c>
    </row>
    <row r="1000" spans="1:4" x14ac:dyDescent="0.15">
      <c r="A1000" s="1" t="s">
        <v>1246</v>
      </c>
      <c r="B1000" s="3">
        <v>7.6020000000000003</v>
      </c>
      <c r="C1000" s="5">
        <v>21</v>
      </c>
      <c r="D1000" s="3">
        <f t="shared" si="15"/>
        <v>1</v>
      </c>
    </row>
    <row r="1001" spans="1:4" x14ac:dyDescent="0.15">
      <c r="A1001" s="1" t="s">
        <v>656</v>
      </c>
      <c r="B1001" s="3">
        <v>36.639000000000003</v>
      </c>
      <c r="C1001" s="5">
        <v>325</v>
      </c>
      <c r="D1001" s="3">
        <f t="shared" si="15"/>
        <v>1</v>
      </c>
    </row>
    <row r="1002" spans="1:4" x14ac:dyDescent="0.15">
      <c r="A1002" s="1" t="s">
        <v>1958</v>
      </c>
      <c r="B1002" s="3">
        <v>111.6</v>
      </c>
      <c r="C1002" s="5">
        <v>843</v>
      </c>
      <c r="D1002" s="3">
        <f t="shared" si="15"/>
        <v>1</v>
      </c>
    </row>
    <row r="1003" spans="1:4" x14ac:dyDescent="0.15">
      <c r="A1003" s="1" t="s">
        <v>1247</v>
      </c>
      <c r="B1003" s="3">
        <v>13.733000000000001</v>
      </c>
      <c r="C1003" s="5">
        <v>25</v>
      </c>
      <c r="D1003" s="3">
        <f t="shared" si="15"/>
        <v>1</v>
      </c>
    </row>
    <row r="1004" spans="1:4" x14ac:dyDescent="0.15">
      <c r="A1004" s="1" t="s">
        <v>1718</v>
      </c>
      <c r="B1004" s="3">
        <v>14.672000000000001</v>
      </c>
      <c r="C1004" s="5">
        <v>7</v>
      </c>
      <c r="D1004" s="3">
        <f t="shared" si="15"/>
        <v>1</v>
      </c>
    </row>
    <row r="1005" spans="1:4" x14ac:dyDescent="0.15">
      <c r="A1005" s="1" t="s">
        <v>1719</v>
      </c>
      <c r="B1005" s="3">
        <v>52.204000000000001</v>
      </c>
      <c r="C1005" s="5">
        <v>149</v>
      </c>
      <c r="D1005" s="3">
        <f t="shared" si="15"/>
        <v>1</v>
      </c>
    </row>
    <row r="1006" spans="1:4" x14ac:dyDescent="0.15">
      <c r="A1006" s="1" t="s">
        <v>1915</v>
      </c>
      <c r="B1006" s="3">
        <v>31.198</v>
      </c>
      <c r="C1006" s="5">
        <v>172</v>
      </c>
      <c r="D1006" s="3">
        <f t="shared" si="15"/>
        <v>1</v>
      </c>
    </row>
    <row r="1007" spans="1:4" x14ac:dyDescent="0.15">
      <c r="A1007" s="1" t="s">
        <v>1720</v>
      </c>
      <c r="B1007" s="3">
        <v>29.18</v>
      </c>
      <c r="C1007" s="5">
        <v>245</v>
      </c>
      <c r="D1007" s="3">
        <f t="shared" si="15"/>
        <v>1</v>
      </c>
    </row>
    <row r="1008" spans="1:4" x14ac:dyDescent="0.15">
      <c r="A1008" s="1" t="s">
        <v>1973</v>
      </c>
      <c r="B1008" s="3">
        <v>75.644999999999996</v>
      </c>
      <c r="C1008" s="5">
        <v>374</v>
      </c>
      <c r="D1008" s="3">
        <f t="shared" si="15"/>
        <v>1</v>
      </c>
    </row>
    <row r="1009" spans="1:4" x14ac:dyDescent="0.15">
      <c r="A1009" s="1" t="s">
        <v>1721</v>
      </c>
      <c r="B1009" s="3">
        <v>76.171000000000006</v>
      </c>
      <c r="C1009" s="5">
        <v>402</v>
      </c>
      <c r="D1009" s="3">
        <f t="shared" si="15"/>
        <v>1</v>
      </c>
    </row>
    <row r="1010" spans="1:4" x14ac:dyDescent="0.15">
      <c r="A1010" s="1" t="s">
        <v>1722</v>
      </c>
      <c r="B1010" s="3">
        <v>59.582000000000001</v>
      </c>
      <c r="C1010" s="5">
        <v>504</v>
      </c>
      <c r="D1010" s="3">
        <f t="shared" si="15"/>
        <v>1</v>
      </c>
    </row>
    <row r="1011" spans="1:4" x14ac:dyDescent="0.15">
      <c r="A1011" s="1" t="s">
        <v>1248</v>
      </c>
      <c r="B1011" s="3">
        <v>12.414</v>
      </c>
      <c r="C1011" s="5">
        <v>95</v>
      </c>
      <c r="D1011" s="3">
        <f t="shared" si="15"/>
        <v>1</v>
      </c>
    </row>
    <row r="1012" spans="1:4" x14ac:dyDescent="0.15">
      <c r="A1012" s="1" t="s">
        <v>1249</v>
      </c>
      <c r="B1012" s="3">
        <v>57.688000000000002</v>
      </c>
      <c r="C1012" s="5">
        <v>416</v>
      </c>
      <c r="D1012" s="3">
        <f t="shared" si="15"/>
        <v>1</v>
      </c>
    </row>
    <row r="1013" spans="1:4" x14ac:dyDescent="0.15">
      <c r="A1013" s="1" t="s">
        <v>1723</v>
      </c>
      <c r="B1013" s="3">
        <v>52.866999999999997</v>
      </c>
      <c r="C1013" s="5">
        <v>353</v>
      </c>
      <c r="D1013" s="3">
        <f t="shared" si="15"/>
        <v>1</v>
      </c>
    </row>
    <row r="1014" spans="1:4" x14ac:dyDescent="0.15">
      <c r="A1014" s="1" t="s">
        <v>1916</v>
      </c>
      <c r="B1014" s="3">
        <v>80.730999999999995</v>
      </c>
      <c r="C1014" s="5">
        <v>457</v>
      </c>
      <c r="D1014" s="3">
        <f t="shared" si="15"/>
        <v>1</v>
      </c>
    </row>
    <row r="1015" spans="1:4" x14ac:dyDescent="0.15">
      <c r="A1015" s="1" t="s">
        <v>1250</v>
      </c>
      <c r="B1015" s="3">
        <v>27.789000000000001</v>
      </c>
      <c r="C1015" s="5">
        <v>26</v>
      </c>
      <c r="D1015" s="3">
        <f t="shared" si="15"/>
        <v>1</v>
      </c>
    </row>
    <row r="1016" spans="1:4" x14ac:dyDescent="0.15">
      <c r="A1016" s="1" t="s">
        <v>1724</v>
      </c>
      <c r="B1016" s="3">
        <v>23.14</v>
      </c>
      <c r="C1016" s="5">
        <v>28</v>
      </c>
      <c r="D1016" s="3">
        <f t="shared" si="15"/>
        <v>1</v>
      </c>
    </row>
    <row r="1017" spans="1:4" x14ac:dyDescent="0.15">
      <c r="A1017" s="1" t="s">
        <v>1725</v>
      </c>
      <c r="B1017" s="3">
        <v>36.631999999999998</v>
      </c>
      <c r="C1017" s="5">
        <v>266</v>
      </c>
      <c r="D1017" s="3">
        <f t="shared" si="15"/>
        <v>1</v>
      </c>
    </row>
    <row r="1018" spans="1:4" x14ac:dyDescent="0.15">
      <c r="A1018" s="1" t="s">
        <v>1917</v>
      </c>
      <c r="B1018" s="3">
        <v>51.529000000000003</v>
      </c>
      <c r="C1018" s="5">
        <v>339</v>
      </c>
      <c r="D1018" s="3">
        <f t="shared" si="15"/>
        <v>1</v>
      </c>
    </row>
    <row r="1019" spans="1:4" x14ac:dyDescent="0.15">
      <c r="A1019" s="1" t="s">
        <v>1726</v>
      </c>
      <c r="B1019" s="3">
        <v>38.908000000000001</v>
      </c>
      <c r="C1019" s="5">
        <v>137</v>
      </c>
      <c r="D1019" s="3">
        <f t="shared" si="15"/>
        <v>1</v>
      </c>
    </row>
    <row r="1020" spans="1:4" x14ac:dyDescent="0.15">
      <c r="A1020" s="1" t="s">
        <v>1251</v>
      </c>
      <c r="B1020" s="3">
        <v>52.222999999999999</v>
      </c>
      <c r="C1020" s="5">
        <v>275</v>
      </c>
      <c r="D1020" s="3">
        <f t="shared" si="15"/>
        <v>1</v>
      </c>
    </row>
    <row r="1021" spans="1:4" x14ac:dyDescent="0.15">
      <c r="A1021" s="1" t="s">
        <v>1252</v>
      </c>
      <c r="B1021" s="3">
        <v>49.067</v>
      </c>
      <c r="C1021" s="5">
        <v>299</v>
      </c>
      <c r="D1021" s="3">
        <f t="shared" si="15"/>
        <v>1</v>
      </c>
    </row>
    <row r="1022" spans="1:4" x14ac:dyDescent="0.15">
      <c r="A1022" s="1" t="s">
        <v>657</v>
      </c>
      <c r="B1022" s="3">
        <v>10.802</v>
      </c>
      <c r="C1022" s="5">
        <v>31</v>
      </c>
      <c r="D1022" s="3">
        <f t="shared" si="15"/>
        <v>1</v>
      </c>
    </row>
    <row r="1023" spans="1:4" x14ac:dyDescent="0.15">
      <c r="A1023" s="1" t="s">
        <v>1253</v>
      </c>
      <c r="B1023" s="3">
        <v>36.25</v>
      </c>
      <c r="C1023" s="5">
        <v>121</v>
      </c>
      <c r="D1023" s="3">
        <f t="shared" si="15"/>
        <v>1</v>
      </c>
    </row>
    <row r="1024" spans="1:4" x14ac:dyDescent="0.15">
      <c r="A1024" s="1" t="s">
        <v>1254</v>
      </c>
      <c r="B1024" s="3">
        <v>89.688999999999993</v>
      </c>
      <c r="C1024" s="5">
        <v>755</v>
      </c>
      <c r="D1024" s="3">
        <f t="shared" si="15"/>
        <v>1</v>
      </c>
    </row>
    <row r="1025" spans="1:4" x14ac:dyDescent="0.15">
      <c r="A1025" s="1" t="s">
        <v>1255</v>
      </c>
      <c r="B1025" s="3">
        <v>24.225000000000001</v>
      </c>
      <c r="C1025" s="5">
        <v>18</v>
      </c>
      <c r="D1025" s="3">
        <f t="shared" si="15"/>
        <v>1</v>
      </c>
    </row>
    <row r="1026" spans="1:4" x14ac:dyDescent="0.15">
      <c r="A1026" s="1" t="s">
        <v>1918</v>
      </c>
      <c r="B1026" s="3">
        <v>32.881999999999998</v>
      </c>
      <c r="C1026" s="5">
        <v>286</v>
      </c>
      <c r="D1026" s="3">
        <f t="shared" ref="D1026:D1089" si="16">LEN(C1026)-LEN(SUBSTITUTE(C1026,";",))+1</f>
        <v>1</v>
      </c>
    </row>
    <row r="1027" spans="1:4" x14ac:dyDescent="0.15">
      <c r="A1027" s="1" t="s">
        <v>1919</v>
      </c>
      <c r="B1027" s="3">
        <v>52.034999999999997</v>
      </c>
      <c r="C1027" s="5">
        <v>186</v>
      </c>
      <c r="D1027" s="3">
        <f t="shared" si="16"/>
        <v>1</v>
      </c>
    </row>
    <row r="1028" spans="1:4" x14ac:dyDescent="0.15">
      <c r="A1028" s="1" t="s">
        <v>1256</v>
      </c>
      <c r="B1028" s="3">
        <v>79.906000000000006</v>
      </c>
      <c r="C1028" s="5">
        <v>409</v>
      </c>
      <c r="D1028" s="3">
        <f t="shared" si="16"/>
        <v>1</v>
      </c>
    </row>
    <row r="1029" spans="1:4" x14ac:dyDescent="0.15">
      <c r="A1029" s="1" t="s">
        <v>1727</v>
      </c>
      <c r="B1029" s="3">
        <v>63.234999999999999</v>
      </c>
      <c r="C1029" s="5">
        <v>18</v>
      </c>
      <c r="D1029" s="3">
        <f t="shared" si="16"/>
        <v>1</v>
      </c>
    </row>
    <row r="1030" spans="1:4" x14ac:dyDescent="0.15">
      <c r="A1030" s="1" t="s">
        <v>1257</v>
      </c>
      <c r="B1030" s="3">
        <v>8.6354000000000006</v>
      </c>
      <c r="C1030" s="5">
        <v>40</v>
      </c>
      <c r="D1030" s="3">
        <f t="shared" si="16"/>
        <v>1</v>
      </c>
    </row>
    <row r="1031" spans="1:4" x14ac:dyDescent="0.15">
      <c r="A1031" s="1" t="s">
        <v>1959</v>
      </c>
      <c r="B1031" s="3">
        <v>74.915000000000006</v>
      </c>
      <c r="C1031" s="5">
        <v>649</v>
      </c>
      <c r="D1031" s="3">
        <f t="shared" si="16"/>
        <v>1</v>
      </c>
    </row>
    <row r="1032" spans="1:4" x14ac:dyDescent="0.15">
      <c r="A1032" s="1" t="s">
        <v>1258</v>
      </c>
      <c r="B1032" s="3">
        <v>34.426000000000002</v>
      </c>
      <c r="C1032" s="5">
        <v>57</v>
      </c>
      <c r="D1032" s="3">
        <f t="shared" si="16"/>
        <v>1</v>
      </c>
    </row>
    <row r="1033" spans="1:4" x14ac:dyDescent="0.15">
      <c r="A1033" s="1" t="s">
        <v>1259</v>
      </c>
      <c r="B1033" s="3">
        <v>43.017000000000003</v>
      </c>
      <c r="C1033" s="5">
        <v>225</v>
      </c>
      <c r="D1033" s="3">
        <f t="shared" si="16"/>
        <v>1</v>
      </c>
    </row>
    <row r="1034" spans="1:4" x14ac:dyDescent="0.15">
      <c r="A1034" s="1" t="s">
        <v>1728</v>
      </c>
      <c r="B1034" s="3">
        <v>30.206</v>
      </c>
      <c r="C1034" s="5">
        <v>206</v>
      </c>
      <c r="D1034" s="3">
        <f t="shared" si="16"/>
        <v>1</v>
      </c>
    </row>
    <row r="1035" spans="1:4" x14ac:dyDescent="0.15">
      <c r="A1035" s="1" t="s">
        <v>1260</v>
      </c>
      <c r="B1035" s="3">
        <v>51.953000000000003</v>
      </c>
      <c r="C1035" s="5">
        <v>119</v>
      </c>
      <c r="D1035" s="3">
        <f t="shared" si="16"/>
        <v>1</v>
      </c>
    </row>
    <row r="1036" spans="1:4" x14ac:dyDescent="0.15">
      <c r="A1036" s="1" t="s">
        <v>1261</v>
      </c>
      <c r="B1036" s="3">
        <v>18.004000000000001</v>
      </c>
      <c r="C1036" s="5">
        <v>80</v>
      </c>
      <c r="D1036" s="3">
        <f t="shared" si="16"/>
        <v>1</v>
      </c>
    </row>
    <row r="1037" spans="1:4" x14ac:dyDescent="0.15">
      <c r="A1037" s="1" t="s">
        <v>1729</v>
      </c>
      <c r="B1037" s="3">
        <v>14.815</v>
      </c>
      <c r="C1037" s="5">
        <v>30</v>
      </c>
      <c r="D1037" s="3">
        <f t="shared" si="16"/>
        <v>1</v>
      </c>
    </row>
    <row r="1038" spans="1:4" x14ac:dyDescent="0.15">
      <c r="A1038" s="1" t="s">
        <v>1262</v>
      </c>
      <c r="B1038" s="3">
        <v>24.379000000000001</v>
      </c>
      <c r="C1038" s="5">
        <v>170</v>
      </c>
      <c r="D1038" s="3">
        <f t="shared" si="16"/>
        <v>1</v>
      </c>
    </row>
    <row r="1039" spans="1:4" x14ac:dyDescent="0.15">
      <c r="A1039" s="1" t="s">
        <v>1263</v>
      </c>
      <c r="B1039" s="3">
        <v>80.563999999999993</v>
      </c>
      <c r="C1039" s="5">
        <v>696</v>
      </c>
      <c r="D1039" s="3">
        <f t="shared" si="16"/>
        <v>1</v>
      </c>
    </row>
    <row r="1040" spans="1:4" x14ac:dyDescent="0.15">
      <c r="A1040" s="1" t="s">
        <v>1264</v>
      </c>
      <c r="B1040" s="3">
        <v>6.3243999999999998</v>
      </c>
      <c r="C1040" s="5">
        <v>13</v>
      </c>
      <c r="D1040" s="3">
        <f t="shared" si="16"/>
        <v>1</v>
      </c>
    </row>
    <row r="1041" spans="1:4" x14ac:dyDescent="0.15">
      <c r="A1041" s="1" t="s">
        <v>1265</v>
      </c>
      <c r="B1041" s="3">
        <v>47.158999999999999</v>
      </c>
      <c r="C1041" s="5">
        <v>8</v>
      </c>
      <c r="D1041" s="3">
        <f t="shared" si="16"/>
        <v>1</v>
      </c>
    </row>
    <row r="1042" spans="1:4" x14ac:dyDescent="0.15">
      <c r="A1042" s="1" t="s">
        <v>1730</v>
      </c>
      <c r="B1042" s="3">
        <v>77.378</v>
      </c>
      <c r="C1042" s="5">
        <v>323</v>
      </c>
      <c r="D1042" s="3">
        <f t="shared" si="16"/>
        <v>1</v>
      </c>
    </row>
    <row r="1043" spans="1:4" x14ac:dyDescent="0.15">
      <c r="A1043" s="1" t="s">
        <v>1920</v>
      </c>
      <c r="B1043" s="3">
        <v>61.328000000000003</v>
      </c>
      <c r="C1043" s="5">
        <v>503</v>
      </c>
      <c r="D1043" s="3">
        <f t="shared" si="16"/>
        <v>1</v>
      </c>
    </row>
    <row r="1044" spans="1:4" x14ac:dyDescent="0.15">
      <c r="A1044" s="1" t="s">
        <v>1731</v>
      </c>
      <c r="B1044" s="3">
        <v>27.471</v>
      </c>
      <c r="C1044" s="5">
        <v>128</v>
      </c>
      <c r="D1044" s="3">
        <f t="shared" si="16"/>
        <v>1</v>
      </c>
    </row>
    <row r="1045" spans="1:4" x14ac:dyDescent="0.15">
      <c r="A1045" s="1" t="s">
        <v>1266</v>
      </c>
      <c r="B1045" s="3">
        <v>39.185000000000002</v>
      </c>
      <c r="C1045" s="5">
        <v>149</v>
      </c>
      <c r="D1045" s="3">
        <f t="shared" si="16"/>
        <v>1</v>
      </c>
    </row>
    <row r="1046" spans="1:4" x14ac:dyDescent="0.15">
      <c r="A1046" s="1" t="s">
        <v>1267</v>
      </c>
      <c r="B1046" s="3">
        <v>36.082999999999998</v>
      </c>
      <c r="C1046" s="5">
        <v>146</v>
      </c>
      <c r="D1046" s="3">
        <f t="shared" si="16"/>
        <v>1</v>
      </c>
    </row>
    <row r="1047" spans="1:4" x14ac:dyDescent="0.15">
      <c r="A1047" s="1" t="s">
        <v>658</v>
      </c>
      <c r="B1047" s="3">
        <v>70.853999999999999</v>
      </c>
      <c r="C1047" s="5">
        <v>374</v>
      </c>
      <c r="D1047" s="3">
        <f t="shared" si="16"/>
        <v>1</v>
      </c>
    </row>
    <row r="1048" spans="1:4" x14ac:dyDescent="0.15">
      <c r="A1048" s="1" t="s">
        <v>1268</v>
      </c>
      <c r="B1048" s="3">
        <v>25.221</v>
      </c>
      <c r="C1048" s="5">
        <v>126</v>
      </c>
      <c r="D1048" s="3">
        <f t="shared" si="16"/>
        <v>1</v>
      </c>
    </row>
    <row r="1049" spans="1:4" x14ac:dyDescent="0.15">
      <c r="A1049" s="1" t="s">
        <v>1269</v>
      </c>
      <c r="B1049" s="3">
        <v>47.366</v>
      </c>
      <c r="C1049" s="5">
        <v>54</v>
      </c>
      <c r="D1049" s="3">
        <f t="shared" si="16"/>
        <v>1</v>
      </c>
    </row>
    <row r="1050" spans="1:4" x14ac:dyDescent="0.15">
      <c r="A1050" s="1" t="s">
        <v>1270</v>
      </c>
      <c r="B1050" s="3">
        <v>21.329000000000001</v>
      </c>
      <c r="C1050" s="5">
        <v>28</v>
      </c>
      <c r="D1050" s="3">
        <f t="shared" si="16"/>
        <v>1</v>
      </c>
    </row>
    <row r="1051" spans="1:4" x14ac:dyDescent="0.15">
      <c r="A1051" s="1" t="s">
        <v>1271</v>
      </c>
      <c r="B1051" s="3">
        <v>49.713000000000001</v>
      </c>
      <c r="C1051" s="5">
        <v>20</v>
      </c>
      <c r="D1051" s="3">
        <f t="shared" si="16"/>
        <v>1</v>
      </c>
    </row>
    <row r="1052" spans="1:4" x14ac:dyDescent="0.15">
      <c r="A1052" s="1" t="s">
        <v>659</v>
      </c>
      <c r="B1052" s="3">
        <v>13.97</v>
      </c>
      <c r="C1052" s="5">
        <v>6</v>
      </c>
      <c r="D1052" s="3">
        <f t="shared" si="16"/>
        <v>1</v>
      </c>
    </row>
    <row r="1053" spans="1:4" x14ac:dyDescent="0.15">
      <c r="A1053" s="1" t="s">
        <v>1272</v>
      </c>
      <c r="B1053" s="3">
        <v>64.433000000000007</v>
      </c>
      <c r="C1053" s="5">
        <v>229</v>
      </c>
      <c r="D1053" s="3">
        <f t="shared" si="16"/>
        <v>1</v>
      </c>
    </row>
    <row r="1054" spans="1:4" x14ac:dyDescent="0.15">
      <c r="A1054" s="1" t="s">
        <v>1273</v>
      </c>
      <c r="B1054" s="3">
        <v>20.7</v>
      </c>
      <c r="C1054" s="5">
        <v>127</v>
      </c>
      <c r="D1054" s="3">
        <f t="shared" si="16"/>
        <v>1</v>
      </c>
    </row>
    <row r="1055" spans="1:4" x14ac:dyDescent="0.15">
      <c r="A1055" s="1" t="s">
        <v>1974</v>
      </c>
      <c r="B1055" s="3">
        <v>53.704000000000001</v>
      </c>
      <c r="C1055" s="5">
        <v>197</v>
      </c>
      <c r="D1055" s="3">
        <f t="shared" si="16"/>
        <v>1</v>
      </c>
    </row>
    <row r="1056" spans="1:4" x14ac:dyDescent="0.15">
      <c r="A1056" s="1" t="s">
        <v>1732</v>
      </c>
      <c r="B1056" s="3">
        <v>50.213000000000001</v>
      </c>
      <c r="C1056" s="5">
        <v>415</v>
      </c>
      <c r="D1056" s="3">
        <f t="shared" si="16"/>
        <v>1</v>
      </c>
    </row>
    <row r="1057" spans="1:4" x14ac:dyDescent="0.15">
      <c r="A1057" s="1" t="s">
        <v>1274</v>
      </c>
      <c r="B1057" s="3">
        <v>22.277000000000001</v>
      </c>
      <c r="C1057" s="5">
        <v>8</v>
      </c>
      <c r="D1057" s="3">
        <f t="shared" si="16"/>
        <v>1</v>
      </c>
    </row>
    <row r="1058" spans="1:4" x14ac:dyDescent="0.15">
      <c r="A1058" s="1" t="s">
        <v>1921</v>
      </c>
      <c r="B1058" s="3">
        <v>19.292999999999999</v>
      </c>
      <c r="C1058" s="5">
        <v>18</v>
      </c>
      <c r="D1058" s="3">
        <f t="shared" si="16"/>
        <v>1</v>
      </c>
    </row>
    <row r="1059" spans="1:4" x14ac:dyDescent="0.15">
      <c r="A1059" s="1" t="s">
        <v>1275</v>
      </c>
      <c r="B1059" s="3">
        <v>74.308000000000007</v>
      </c>
      <c r="C1059" s="5">
        <v>322</v>
      </c>
      <c r="D1059" s="3">
        <f t="shared" si="16"/>
        <v>1</v>
      </c>
    </row>
    <row r="1060" spans="1:4" x14ac:dyDescent="0.15">
      <c r="A1060" s="1" t="s">
        <v>1733</v>
      </c>
      <c r="B1060" s="3">
        <v>65.488</v>
      </c>
      <c r="C1060" s="5">
        <v>278</v>
      </c>
      <c r="D1060" s="3">
        <f t="shared" si="16"/>
        <v>1</v>
      </c>
    </row>
    <row r="1061" spans="1:4" x14ac:dyDescent="0.15">
      <c r="A1061" s="1" t="s">
        <v>1276</v>
      </c>
      <c r="B1061" s="3">
        <v>67.236000000000004</v>
      </c>
      <c r="C1061" s="5">
        <v>284</v>
      </c>
      <c r="D1061" s="3">
        <f t="shared" si="16"/>
        <v>1</v>
      </c>
    </row>
    <row r="1062" spans="1:4" x14ac:dyDescent="0.15">
      <c r="A1062" s="1" t="s">
        <v>1277</v>
      </c>
      <c r="B1062" s="3">
        <v>49.753999999999998</v>
      </c>
      <c r="C1062" s="5">
        <v>357</v>
      </c>
      <c r="D1062" s="3">
        <f t="shared" si="16"/>
        <v>1</v>
      </c>
    </row>
    <row r="1063" spans="1:4" x14ac:dyDescent="0.15">
      <c r="A1063" s="1" t="s">
        <v>1278</v>
      </c>
      <c r="B1063" s="3">
        <v>34.179000000000002</v>
      </c>
      <c r="C1063" s="5">
        <v>128</v>
      </c>
      <c r="D1063" s="3">
        <f t="shared" si="16"/>
        <v>1</v>
      </c>
    </row>
    <row r="1064" spans="1:4" x14ac:dyDescent="0.15">
      <c r="A1064" s="1" t="s">
        <v>1734</v>
      </c>
      <c r="B1064" s="3">
        <v>77.744</v>
      </c>
      <c r="C1064" s="5">
        <v>529</v>
      </c>
      <c r="D1064" s="3">
        <f t="shared" si="16"/>
        <v>1</v>
      </c>
    </row>
    <row r="1065" spans="1:4" x14ac:dyDescent="0.15">
      <c r="A1065" s="1" t="s">
        <v>1735</v>
      </c>
      <c r="B1065" s="3">
        <v>65.442999999999998</v>
      </c>
      <c r="C1065" s="5">
        <v>595</v>
      </c>
      <c r="D1065" s="3">
        <f t="shared" si="16"/>
        <v>1</v>
      </c>
    </row>
    <row r="1066" spans="1:4" x14ac:dyDescent="0.15">
      <c r="A1066" s="1" t="s">
        <v>1279</v>
      </c>
      <c r="B1066" s="3">
        <v>23.018999999999998</v>
      </c>
      <c r="C1066" s="5">
        <v>46</v>
      </c>
      <c r="D1066" s="3">
        <f t="shared" si="16"/>
        <v>1</v>
      </c>
    </row>
    <row r="1067" spans="1:4" x14ac:dyDescent="0.15">
      <c r="A1067" s="1" t="s">
        <v>1736</v>
      </c>
      <c r="B1067" s="3">
        <v>85.400999999999996</v>
      </c>
      <c r="C1067" s="5">
        <v>596</v>
      </c>
      <c r="D1067" s="3">
        <f t="shared" si="16"/>
        <v>1</v>
      </c>
    </row>
    <row r="1068" spans="1:4" x14ac:dyDescent="0.15">
      <c r="A1068" s="1" t="s">
        <v>1280</v>
      </c>
      <c r="B1068" s="3">
        <v>73.563000000000002</v>
      </c>
      <c r="C1068" s="5">
        <v>19</v>
      </c>
      <c r="D1068" s="3">
        <f t="shared" si="16"/>
        <v>1</v>
      </c>
    </row>
    <row r="1069" spans="1:4" x14ac:dyDescent="0.15">
      <c r="A1069" s="1" t="s">
        <v>1281</v>
      </c>
      <c r="B1069" s="3">
        <v>31.542000000000002</v>
      </c>
      <c r="C1069" s="5">
        <v>70</v>
      </c>
      <c r="D1069" s="3">
        <f t="shared" si="16"/>
        <v>1</v>
      </c>
    </row>
    <row r="1070" spans="1:4" x14ac:dyDescent="0.15">
      <c r="A1070" s="1" t="s">
        <v>1282</v>
      </c>
      <c r="B1070" s="3">
        <v>24.768999999999998</v>
      </c>
      <c r="C1070" s="5">
        <v>106</v>
      </c>
      <c r="D1070" s="3">
        <f t="shared" si="16"/>
        <v>1</v>
      </c>
    </row>
    <row r="1071" spans="1:4" x14ac:dyDescent="0.15">
      <c r="A1071" s="1" t="s">
        <v>1960</v>
      </c>
      <c r="B1071" s="3">
        <v>112.52</v>
      </c>
      <c r="C1071" s="5">
        <v>629</v>
      </c>
      <c r="D1071" s="3">
        <f t="shared" si="16"/>
        <v>1</v>
      </c>
    </row>
    <row r="1072" spans="1:4" x14ac:dyDescent="0.15">
      <c r="A1072" s="1" t="s">
        <v>1283</v>
      </c>
      <c r="B1072" s="3">
        <v>108.75</v>
      </c>
      <c r="C1072" s="5">
        <v>677</v>
      </c>
      <c r="D1072" s="3">
        <f t="shared" si="16"/>
        <v>1</v>
      </c>
    </row>
    <row r="1073" spans="1:4" x14ac:dyDescent="0.15">
      <c r="A1073" s="1" t="s">
        <v>1284</v>
      </c>
      <c r="B1073" s="3">
        <v>12.617000000000001</v>
      </c>
      <c r="C1073" s="5">
        <v>52</v>
      </c>
      <c r="D1073" s="3">
        <f t="shared" si="16"/>
        <v>1</v>
      </c>
    </row>
    <row r="1074" spans="1:4" x14ac:dyDescent="0.15">
      <c r="A1074" s="1" t="s">
        <v>1737</v>
      </c>
      <c r="B1074" s="3">
        <v>40.634</v>
      </c>
      <c r="C1074" s="5">
        <v>60</v>
      </c>
      <c r="D1074" s="3">
        <f t="shared" si="16"/>
        <v>1</v>
      </c>
    </row>
    <row r="1075" spans="1:4" x14ac:dyDescent="0.15">
      <c r="A1075" s="1" t="s">
        <v>1738</v>
      </c>
      <c r="B1075" s="3">
        <v>70.003</v>
      </c>
      <c r="C1075" s="5">
        <v>237</v>
      </c>
      <c r="D1075" s="3">
        <f t="shared" si="16"/>
        <v>1</v>
      </c>
    </row>
    <row r="1076" spans="1:4" x14ac:dyDescent="0.15">
      <c r="A1076" s="1" t="s">
        <v>1739</v>
      </c>
      <c r="B1076" s="3">
        <v>21.684999999999999</v>
      </c>
      <c r="C1076" s="5">
        <v>61</v>
      </c>
      <c r="D1076" s="3">
        <f t="shared" si="16"/>
        <v>1</v>
      </c>
    </row>
    <row r="1077" spans="1:4" x14ac:dyDescent="0.15">
      <c r="A1077" s="1" t="s">
        <v>1285</v>
      </c>
      <c r="B1077" s="3">
        <v>56.45</v>
      </c>
      <c r="C1077" s="5">
        <v>173</v>
      </c>
      <c r="D1077" s="3">
        <f t="shared" si="16"/>
        <v>1</v>
      </c>
    </row>
    <row r="1078" spans="1:4" x14ac:dyDescent="0.15">
      <c r="A1078" s="1" t="s">
        <v>1740</v>
      </c>
      <c r="B1078" s="3">
        <v>12.762</v>
      </c>
      <c r="C1078" s="5">
        <v>25</v>
      </c>
      <c r="D1078" s="3">
        <f t="shared" si="16"/>
        <v>1</v>
      </c>
    </row>
    <row r="1079" spans="1:4" x14ac:dyDescent="0.15">
      <c r="A1079" s="1" t="s">
        <v>1286</v>
      </c>
      <c r="B1079" s="3">
        <v>56.68</v>
      </c>
      <c r="C1079" s="5">
        <v>98</v>
      </c>
      <c r="D1079" s="3">
        <f t="shared" si="16"/>
        <v>1</v>
      </c>
    </row>
    <row r="1080" spans="1:4" x14ac:dyDescent="0.15">
      <c r="A1080" s="1" t="s">
        <v>1961</v>
      </c>
      <c r="B1080" s="3">
        <v>74.393000000000001</v>
      </c>
      <c r="C1080" s="5">
        <v>299</v>
      </c>
      <c r="D1080" s="3">
        <f t="shared" si="16"/>
        <v>1</v>
      </c>
    </row>
    <row r="1081" spans="1:4" x14ac:dyDescent="0.15">
      <c r="A1081" s="1" t="s">
        <v>1741</v>
      </c>
      <c r="B1081" s="3">
        <v>52.720999999999997</v>
      </c>
      <c r="C1081" s="5">
        <v>366</v>
      </c>
      <c r="D1081" s="3">
        <f t="shared" si="16"/>
        <v>1</v>
      </c>
    </row>
    <row r="1082" spans="1:4" x14ac:dyDescent="0.15">
      <c r="A1082" s="1" t="s">
        <v>1922</v>
      </c>
      <c r="B1082" s="3">
        <v>130.13999999999999</v>
      </c>
      <c r="C1082" s="5">
        <v>551</v>
      </c>
      <c r="D1082" s="3">
        <f t="shared" si="16"/>
        <v>1</v>
      </c>
    </row>
    <row r="1083" spans="1:4" x14ac:dyDescent="0.15">
      <c r="A1083" s="1" t="s">
        <v>1287</v>
      </c>
      <c r="B1083" s="3">
        <v>27.456</v>
      </c>
      <c r="C1083" s="5">
        <v>158</v>
      </c>
      <c r="D1083" s="3">
        <f t="shared" si="16"/>
        <v>1</v>
      </c>
    </row>
    <row r="1084" spans="1:4" x14ac:dyDescent="0.15">
      <c r="A1084" s="1" t="s">
        <v>1923</v>
      </c>
      <c r="B1084" s="3">
        <v>25.888000000000002</v>
      </c>
      <c r="C1084" s="5">
        <v>160</v>
      </c>
      <c r="D1084" s="3">
        <f t="shared" si="16"/>
        <v>1</v>
      </c>
    </row>
    <row r="1085" spans="1:4" x14ac:dyDescent="0.15">
      <c r="A1085" s="1" t="s">
        <v>1288</v>
      </c>
      <c r="B1085" s="3">
        <v>41.468000000000004</v>
      </c>
      <c r="C1085" s="5">
        <v>72</v>
      </c>
      <c r="D1085" s="3">
        <f t="shared" si="16"/>
        <v>1</v>
      </c>
    </row>
    <row r="1086" spans="1:4" x14ac:dyDescent="0.15">
      <c r="A1086" s="1" t="s">
        <v>1742</v>
      </c>
      <c r="B1086" s="3">
        <v>60.015999999999998</v>
      </c>
      <c r="C1086" s="5">
        <v>267</v>
      </c>
      <c r="D1086" s="3">
        <f t="shared" si="16"/>
        <v>1</v>
      </c>
    </row>
    <row r="1087" spans="1:4" x14ac:dyDescent="0.15">
      <c r="A1087" s="1" t="s">
        <v>1743</v>
      </c>
      <c r="B1087" s="3">
        <v>32.14</v>
      </c>
      <c r="C1087" s="5">
        <v>128</v>
      </c>
      <c r="D1087" s="3">
        <f t="shared" si="16"/>
        <v>1</v>
      </c>
    </row>
    <row r="1088" spans="1:4" x14ac:dyDescent="0.15">
      <c r="A1088" s="1" t="s">
        <v>1744</v>
      </c>
      <c r="B1088" s="3">
        <v>12.307</v>
      </c>
      <c r="C1088" s="5">
        <v>29</v>
      </c>
      <c r="D1088" s="3">
        <f t="shared" si="16"/>
        <v>1</v>
      </c>
    </row>
    <row r="1089" spans="1:4" x14ac:dyDescent="0.15">
      <c r="A1089" s="1" t="s">
        <v>1289</v>
      </c>
      <c r="B1089" s="3">
        <v>12.167</v>
      </c>
      <c r="C1089" s="5">
        <v>29</v>
      </c>
      <c r="D1089" s="3">
        <f t="shared" si="16"/>
        <v>1</v>
      </c>
    </row>
    <row r="1090" spans="1:4" x14ac:dyDescent="0.15">
      <c r="A1090" s="1" t="s">
        <v>1290</v>
      </c>
      <c r="B1090" s="3">
        <v>14.132999999999999</v>
      </c>
      <c r="C1090" s="5">
        <v>87</v>
      </c>
      <c r="D1090" s="3">
        <f t="shared" ref="D1090:D1153" si="17">LEN(C1090)-LEN(SUBSTITUTE(C1090,";",))+1</f>
        <v>1</v>
      </c>
    </row>
    <row r="1091" spans="1:4" x14ac:dyDescent="0.15">
      <c r="A1091" s="1" t="s">
        <v>1745</v>
      </c>
      <c r="B1091" s="3">
        <v>44.857999999999997</v>
      </c>
      <c r="C1091" s="5">
        <v>105</v>
      </c>
      <c r="D1091" s="3">
        <f t="shared" si="17"/>
        <v>1</v>
      </c>
    </row>
    <row r="1092" spans="1:4" x14ac:dyDescent="0.15">
      <c r="A1092" s="1" t="s">
        <v>1291</v>
      </c>
      <c r="B1092" s="3">
        <v>24.675999999999998</v>
      </c>
      <c r="C1092" s="5">
        <v>146</v>
      </c>
      <c r="D1092" s="3">
        <f t="shared" si="17"/>
        <v>1</v>
      </c>
    </row>
    <row r="1093" spans="1:4" x14ac:dyDescent="0.15">
      <c r="A1093" s="1" t="s">
        <v>1292</v>
      </c>
      <c r="B1093" s="3">
        <v>33.451999999999998</v>
      </c>
      <c r="C1093" s="5">
        <v>124</v>
      </c>
      <c r="D1093" s="3">
        <f t="shared" si="17"/>
        <v>1</v>
      </c>
    </row>
    <row r="1094" spans="1:4" x14ac:dyDescent="0.15">
      <c r="A1094" s="1" t="s">
        <v>1293</v>
      </c>
      <c r="B1094" s="3">
        <v>13.263999999999999</v>
      </c>
      <c r="C1094" s="5">
        <v>7</v>
      </c>
      <c r="D1094" s="3">
        <f t="shared" si="17"/>
        <v>1</v>
      </c>
    </row>
    <row r="1095" spans="1:4" x14ac:dyDescent="0.15">
      <c r="A1095" s="1" t="s">
        <v>1294</v>
      </c>
      <c r="B1095" s="3">
        <v>35.72</v>
      </c>
      <c r="C1095" s="5">
        <v>168</v>
      </c>
      <c r="D1095" s="3">
        <f t="shared" si="17"/>
        <v>1</v>
      </c>
    </row>
    <row r="1096" spans="1:4" x14ac:dyDescent="0.15">
      <c r="A1096" s="1" t="s">
        <v>1295</v>
      </c>
      <c r="B1096" s="3">
        <v>42.392000000000003</v>
      </c>
      <c r="C1096" s="5">
        <v>284</v>
      </c>
      <c r="D1096" s="3">
        <f t="shared" si="17"/>
        <v>1</v>
      </c>
    </row>
    <row r="1097" spans="1:4" x14ac:dyDescent="0.15">
      <c r="A1097" s="1" t="s">
        <v>1746</v>
      </c>
      <c r="B1097" s="3">
        <v>22.516999999999999</v>
      </c>
      <c r="C1097" s="5">
        <v>161</v>
      </c>
      <c r="D1097" s="3">
        <f t="shared" si="17"/>
        <v>1</v>
      </c>
    </row>
    <row r="1098" spans="1:4" x14ac:dyDescent="0.15">
      <c r="A1098" s="1" t="s">
        <v>1296</v>
      </c>
      <c r="B1098" s="3">
        <v>40.180999999999997</v>
      </c>
      <c r="C1098" s="5">
        <v>104</v>
      </c>
      <c r="D1098" s="3">
        <f t="shared" si="17"/>
        <v>1</v>
      </c>
    </row>
    <row r="1099" spans="1:4" x14ac:dyDescent="0.15">
      <c r="A1099" s="1" t="s">
        <v>660</v>
      </c>
      <c r="B1099" s="3">
        <v>57.414000000000001</v>
      </c>
      <c r="C1099" s="5">
        <v>362</v>
      </c>
      <c r="D1099" s="3">
        <f t="shared" si="17"/>
        <v>1</v>
      </c>
    </row>
    <row r="1100" spans="1:4" x14ac:dyDescent="0.15">
      <c r="A1100" s="1" t="s">
        <v>661</v>
      </c>
      <c r="B1100" s="3">
        <v>51.73</v>
      </c>
      <c r="C1100" s="5">
        <v>16</v>
      </c>
      <c r="D1100" s="3">
        <f t="shared" si="17"/>
        <v>1</v>
      </c>
    </row>
    <row r="1101" spans="1:4" x14ac:dyDescent="0.15">
      <c r="A1101" s="1" t="s">
        <v>1297</v>
      </c>
      <c r="B1101" s="3">
        <v>68.513999999999996</v>
      </c>
      <c r="C1101" s="5">
        <v>6</v>
      </c>
      <c r="D1101" s="3">
        <f t="shared" si="17"/>
        <v>1</v>
      </c>
    </row>
    <row r="1102" spans="1:4" x14ac:dyDescent="0.15">
      <c r="A1102" s="1" t="s">
        <v>1298</v>
      </c>
      <c r="B1102" s="3">
        <v>63.088000000000001</v>
      </c>
      <c r="C1102" s="5">
        <v>548</v>
      </c>
      <c r="D1102" s="3">
        <f t="shared" si="17"/>
        <v>1</v>
      </c>
    </row>
    <row r="1103" spans="1:4" x14ac:dyDescent="0.15">
      <c r="A1103" s="1" t="s">
        <v>1299</v>
      </c>
      <c r="B1103" s="3">
        <v>161.05000000000001</v>
      </c>
      <c r="C1103" s="5">
        <v>770</v>
      </c>
      <c r="D1103" s="3">
        <f t="shared" si="17"/>
        <v>1</v>
      </c>
    </row>
    <row r="1104" spans="1:4" x14ac:dyDescent="0.15">
      <c r="A1104" s="1" t="s">
        <v>1300</v>
      </c>
      <c r="B1104" s="3">
        <v>67.558000000000007</v>
      </c>
      <c r="C1104" s="5">
        <v>76</v>
      </c>
      <c r="D1104" s="3">
        <f t="shared" si="17"/>
        <v>1</v>
      </c>
    </row>
    <row r="1105" spans="1:4" x14ac:dyDescent="0.15">
      <c r="A1105" s="1" t="s">
        <v>662</v>
      </c>
      <c r="B1105" s="3">
        <v>16.414000000000001</v>
      </c>
      <c r="C1105" s="5">
        <v>138</v>
      </c>
      <c r="D1105" s="3">
        <f t="shared" si="17"/>
        <v>1</v>
      </c>
    </row>
    <row r="1106" spans="1:4" x14ac:dyDescent="0.15">
      <c r="A1106" s="1" t="s">
        <v>1301</v>
      </c>
      <c r="B1106" s="3">
        <v>179.79</v>
      </c>
      <c r="C1106" s="5">
        <v>239</v>
      </c>
      <c r="D1106" s="3">
        <f t="shared" si="17"/>
        <v>1</v>
      </c>
    </row>
    <row r="1107" spans="1:4" x14ac:dyDescent="0.15">
      <c r="A1107" s="1" t="s">
        <v>1302</v>
      </c>
      <c r="B1107" s="3">
        <v>7.6840000000000002</v>
      </c>
      <c r="C1107" s="5">
        <v>56</v>
      </c>
      <c r="D1107" s="3">
        <f t="shared" si="17"/>
        <v>1</v>
      </c>
    </row>
    <row r="1108" spans="1:4" x14ac:dyDescent="0.15">
      <c r="A1108" s="1" t="s">
        <v>1747</v>
      </c>
      <c r="B1108" s="3">
        <v>41.692999999999998</v>
      </c>
      <c r="C1108" s="5">
        <v>349</v>
      </c>
      <c r="D1108" s="3">
        <f t="shared" si="17"/>
        <v>1</v>
      </c>
    </row>
    <row r="1109" spans="1:4" x14ac:dyDescent="0.15">
      <c r="A1109" s="1" t="s">
        <v>1748</v>
      </c>
      <c r="B1109" s="3">
        <v>132.56</v>
      </c>
      <c r="C1109" s="5">
        <v>860</v>
      </c>
      <c r="D1109" s="3">
        <f t="shared" si="17"/>
        <v>1</v>
      </c>
    </row>
    <row r="1110" spans="1:4" x14ac:dyDescent="0.15">
      <c r="A1110" s="1" t="s">
        <v>1303</v>
      </c>
      <c r="B1110" s="3">
        <v>52.783000000000001</v>
      </c>
      <c r="C1110" s="5">
        <v>108</v>
      </c>
      <c r="D1110" s="3">
        <f t="shared" si="17"/>
        <v>1</v>
      </c>
    </row>
    <row r="1111" spans="1:4" x14ac:dyDescent="0.15">
      <c r="A1111" s="1" t="s">
        <v>1304</v>
      </c>
      <c r="B1111" s="3">
        <v>23.556999999999999</v>
      </c>
      <c r="C1111" s="5">
        <v>212</v>
      </c>
      <c r="D1111" s="3">
        <f t="shared" si="17"/>
        <v>1</v>
      </c>
    </row>
    <row r="1112" spans="1:4" x14ac:dyDescent="0.15">
      <c r="A1112" s="1" t="s">
        <v>1305</v>
      </c>
      <c r="B1112" s="3">
        <v>106.25</v>
      </c>
      <c r="C1112" s="5">
        <v>940</v>
      </c>
      <c r="D1112" s="3">
        <f t="shared" si="17"/>
        <v>1</v>
      </c>
    </row>
    <row r="1113" spans="1:4" x14ac:dyDescent="0.15">
      <c r="A1113" s="1" t="s">
        <v>1306</v>
      </c>
      <c r="B1113" s="3">
        <v>37.375</v>
      </c>
      <c r="C1113" s="5">
        <v>263</v>
      </c>
      <c r="D1113" s="3">
        <f t="shared" si="17"/>
        <v>1</v>
      </c>
    </row>
    <row r="1114" spans="1:4" x14ac:dyDescent="0.15">
      <c r="A1114" s="1" t="s">
        <v>1307</v>
      </c>
      <c r="B1114" s="3">
        <v>20.468</v>
      </c>
      <c r="C1114" s="5">
        <v>98</v>
      </c>
      <c r="D1114" s="3">
        <f t="shared" si="17"/>
        <v>1</v>
      </c>
    </row>
    <row r="1115" spans="1:4" x14ac:dyDescent="0.15">
      <c r="A1115" s="1" t="s">
        <v>1308</v>
      </c>
      <c r="B1115" s="3">
        <v>37.262999999999998</v>
      </c>
      <c r="C1115" s="5">
        <v>187</v>
      </c>
      <c r="D1115" s="3">
        <f t="shared" si="17"/>
        <v>1</v>
      </c>
    </row>
    <row r="1116" spans="1:4" x14ac:dyDescent="0.15">
      <c r="A1116" s="1" t="s">
        <v>1749</v>
      </c>
      <c r="B1116" s="3">
        <v>16.132999999999999</v>
      </c>
      <c r="C1116" s="5">
        <v>35</v>
      </c>
      <c r="D1116" s="3">
        <f t="shared" si="17"/>
        <v>1</v>
      </c>
    </row>
    <row r="1117" spans="1:4" x14ac:dyDescent="0.15">
      <c r="A1117" s="1" t="s">
        <v>1750</v>
      </c>
      <c r="B1117" s="3">
        <v>33.110999999999997</v>
      </c>
      <c r="C1117" s="5">
        <v>99</v>
      </c>
      <c r="D1117" s="3">
        <f t="shared" si="17"/>
        <v>1</v>
      </c>
    </row>
    <row r="1118" spans="1:4" x14ac:dyDescent="0.15">
      <c r="A1118" s="1" t="s">
        <v>1751</v>
      </c>
      <c r="B1118" s="3">
        <v>92.513000000000005</v>
      </c>
      <c r="C1118" s="5">
        <v>819</v>
      </c>
      <c r="D1118" s="3">
        <f t="shared" si="17"/>
        <v>1</v>
      </c>
    </row>
    <row r="1119" spans="1:4" x14ac:dyDescent="0.15">
      <c r="A1119" s="1" t="s">
        <v>1309</v>
      </c>
      <c r="B1119" s="3">
        <v>47.491</v>
      </c>
      <c r="C1119" s="5">
        <v>290</v>
      </c>
      <c r="D1119" s="3">
        <f t="shared" si="17"/>
        <v>1</v>
      </c>
    </row>
    <row r="1120" spans="1:4" x14ac:dyDescent="0.15">
      <c r="A1120" s="1" t="s">
        <v>663</v>
      </c>
      <c r="B1120" s="3">
        <v>91.686000000000007</v>
      </c>
      <c r="C1120" s="5">
        <v>438</v>
      </c>
      <c r="D1120" s="3">
        <f t="shared" si="17"/>
        <v>1</v>
      </c>
    </row>
    <row r="1121" spans="1:4" x14ac:dyDescent="0.15">
      <c r="A1121" s="1" t="s">
        <v>1752</v>
      </c>
      <c r="B1121" s="3">
        <v>22.841999999999999</v>
      </c>
      <c r="C1121" s="5">
        <v>93</v>
      </c>
      <c r="D1121" s="3">
        <f t="shared" si="17"/>
        <v>1</v>
      </c>
    </row>
    <row r="1122" spans="1:4" x14ac:dyDescent="0.15">
      <c r="A1122" s="1" t="s">
        <v>1753</v>
      </c>
      <c r="B1122" s="3">
        <v>30.824000000000002</v>
      </c>
      <c r="C1122" s="5">
        <v>130</v>
      </c>
      <c r="D1122" s="3">
        <f t="shared" si="17"/>
        <v>1</v>
      </c>
    </row>
    <row r="1123" spans="1:4" x14ac:dyDescent="0.15">
      <c r="A1123" s="1" t="s">
        <v>1754</v>
      </c>
      <c r="B1123" s="3">
        <v>107.36</v>
      </c>
      <c r="C1123" s="5">
        <v>230</v>
      </c>
      <c r="D1123" s="3">
        <f t="shared" si="17"/>
        <v>1</v>
      </c>
    </row>
    <row r="1124" spans="1:4" x14ac:dyDescent="0.15">
      <c r="A1124" s="1" t="s">
        <v>1310</v>
      </c>
      <c r="B1124" s="3">
        <v>39.69</v>
      </c>
      <c r="C1124" s="5">
        <v>110</v>
      </c>
      <c r="D1124" s="3">
        <f t="shared" si="17"/>
        <v>1</v>
      </c>
    </row>
    <row r="1125" spans="1:4" x14ac:dyDescent="0.15">
      <c r="A1125" s="1" t="s">
        <v>1755</v>
      </c>
      <c r="B1125" s="3">
        <v>36.976999999999997</v>
      </c>
      <c r="C1125" s="5">
        <v>305</v>
      </c>
      <c r="D1125" s="3">
        <f t="shared" si="17"/>
        <v>1</v>
      </c>
    </row>
    <row r="1126" spans="1:4" x14ac:dyDescent="0.15">
      <c r="A1126" s="1" t="s">
        <v>1311</v>
      </c>
      <c r="B1126" s="3">
        <v>11.74</v>
      </c>
      <c r="C1126" s="5">
        <v>71</v>
      </c>
      <c r="D1126" s="3">
        <f t="shared" si="17"/>
        <v>1</v>
      </c>
    </row>
    <row r="1127" spans="1:4" x14ac:dyDescent="0.15">
      <c r="A1127" s="1" t="s">
        <v>1756</v>
      </c>
      <c r="B1127" s="3">
        <v>115.97</v>
      </c>
      <c r="C1127" s="5">
        <v>65</v>
      </c>
      <c r="D1127" s="3">
        <f t="shared" si="17"/>
        <v>1</v>
      </c>
    </row>
    <row r="1128" spans="1:4" x14ac:dyDescent="0.15">
      <c r="A1128" s="1" t="s">
        <v>1312</v>
      </c>
      <c r="B1128" s="3">
        <v>52.518999999999998</v>
      </c>
      <c r="C1128" s="5">
        <v>2</v>
      </c>
      <c r="D1128" s="3">
        <f t="shared" si="17"/>
        <v>1</v>
      </c>
    </row>
    <row r="1129" spans="1:4" x14ac:dyDescent="0.15">
      <c r="A1129" s="1" t="s">
        <v>1313</v>
      </c>
      <c r="B1129" s="3">
        <v>11.705</v>
      </c>
      <c r="C1129" s="5">
        <v>18</v>
      </c>
      <c r="D1129" s="3">
        <f t="shared" si="17"/>
        <v>1</v>
      </c>
    </row>
    <row r="1130" spans="1:4" x14ac:dyDescent="0.15">
      <c r="A1130" s="1" t="s">
        <v>1314</v>
      </c>
      <c r="B1130" s="3">
        <v>43.695</v>
      </c>
      <c r="C1130" s="5">
        <v>330</v>
      </c>
      <c r="D1130" s="3">
        <f t="shared" si="17"/>
        <v>1</v>
      </c>
    </row>
    <row r="1131" spans="1:4" x14ac:dyDescent="0.15">
      <c r="A1131" s="1" t="s">
        <v>1315</v>
      </c>
      <c r="B1131" s="3">
        <v>105.51</v>
      </c>
      <c r="C1131" s="5">
        <v>919</v>
      </c>
      <c r="D1131" s="3">
        <f t="shared" si="17"/>
        <v>1</v>
      </c>
    </row>
    <row r="1132" spans="1:4" x14ac:dyDescent="0.15">
      <c r="A1132" s="1" t="s">
        <v>1316</v>
      </c>
      <c r="B1132" s="3">
        <v>33.735999999999997</v>
      </c>
      <c r="C1132" s="5">
        <v>174</v>
      </c>
      <c r="D1132" s="3">
        <f t="shared" si="17"/>
        <v>1</v>
      </c>
    </row>
    <row r="1133" spans="1:4" x14ac:dyDescent="0.15">
      <c r="A1133" s="1" t="s">
        <v>1924</v>
      </c>
      <c r="B1133" s="3">
        <v>56.764000000000003</v>
      </c>
      <c r="C1133" s="5">
        <v>267</v>
      </c>
      <c r="D1133" s="3">
        <f t="shared" si="17"/>
        <v>1</v>
      </c>
    </row>
    <row r="1134" spans="1:4" x14ac:dyDescent="0.15">
      <c r="A1134" s="1" t="s">
        <v>1317</v>
      </c>
      <c r="B1134" s="3">
        <v>23.672000000000001</v>
      </c>
      <c r="C1134" s="5">
        <v>130</v>
      </c>
      <c r="D1134" s="3">
        <f t="shared" si="17"/>
        <v>1</v>
      </c>
    </row>
    <row r="1135" spans="1:4" x14ac:dyDescent="0.15">
      <c r="A1135" s="1" t="s">
        <v>1318</v>
      </c>
      <c r="B1135" s="3">
        <v>8.5419</v>
      </c>
      <c r="C1135" s="5">
        <v>24</v>
      </c>
      <c r="D1135" s="3">
        <f t="shared" si="17"/>
        <v>1</v>
      </c>
    </row>
    <row r="1136" spans="1:4" x14ac:dyDescent="0.15">
      <c r="A1136" s="1" t="s">
        <v>1757</v>
      </c>
      <c r="B1136" s="3">
        <v>26.939</v>
      </c>
      <c r="C1136" s="5">
        <v>211</v>
      </c>
      <c r="D1136" s="3">
        <f t="shared" si="17"/>
        <v>1</v>
      </c>
    </row>
    <row r="1137" spans="1:4" x14ac:dyDescent="0.15">
      <c r="A1137" s="1" t="s">
        <v>664</v>
      </c>
      <c r="B1137" s="3">
        <v>63.073</v>
      </c>
      <c r="C1137" s="5">
        <v>592</v>
      </c>
      <c r="D1137" s="3">
        <f t="shared" si="17"/>
        <v>1</v>
      </c>
    </row>
    <row r="1138" spans="1:4" x14ac:dyDescent="0.15">
      <c r="A1138" s="1" t="s">
        <v>1319</v>
      </c>
      <c r="B1138" s="3">
        <v>138.21</v>
      </c>
      <c r="C1138" s="5">
        <v>1053</v>
      </c>
      <c r="D1138" s="3">
        <f t="shared" si="17"/>
        <v>1</v>
      </c>
    </row>
    <row r="1139" spans="1:4" x14ac:dyDescent="0.15">
      <c r="A1139" s="1" t="s">
        <v>1320</v>
      </c>
      <c r="B1139" s="3">
        <v>34.645000000000003</v>
      </c>
      <c r="C1139" s="5">
        <v>291</v>
      </c>
      <c r="D1139" s="3">
        <f t="shared" si="17"/>
        <v>1</v>
      </c>
    </row>
    <row r="1140" spans="1:4" x14ac:dyDescent="0.15">
      <c r="A1140" s="1" t="s">
        <v>1321</v>
      </c>
      <c r="B1140" s="3">
        <v>14.077999999999999</v>
      </c>
      <c r="C1140" s="5">
        <v>117</v>
      </c>
      <c r="D1140" s="3">
        <f t="shared" si="17"/>
        <v>1</v>
      </c>
    </row>
    <row r="1141" spans="1:4" x14ac:dyDescent="0.15">
      <c r="A1141" s="1" t="s">
        <v>1322</v>
      </c>
      <c r="B1141" s="3">
        <v>27.27</v>
      </c>
      <c r="C1141" s="5">
        <v>6</v>
      </c>
      <c r="D1141" s="3">
        <f t="shared" si="17"/>
        <v>1</v>
      </c>
    </row>
    <row r="1142" spans="1:4" x14ac:dyDescent="0.15">
      <c r="A1142" s="1" t="s">
        <v>1323</v>
      </c>
      <c r="B1142" s="3">
        <v>44.738</v>
      </c>
      <c r="C1142" s="5">
        <v>176</v>
      </c>
      <c r="D1142" s="3">
        <f t="shared" si="17"/>
        <v>1</v>
      </c>
    </row>
    <row r="1143" spans="1:4" x14ac:dyDescent="0.15">
      <c r="A1143" s="1" t="s">
        <v>665</v>
      </c>
      <c r="B1143" s="3">
        <v>61.335999999999999</v>
      </c>
      <c r="C1143" s="5">
        <v>29</v>
      </c>
      <c r="D1143" s="3">
        <f t="shared" si="17"/>
        <v>1</v>
      </c>
    </row>
    <row r="1144" spans="1:4" x14ac:dyDescent="0.15">
      <c r="A1144" s="1" t="s">
        <v>1324</v>
      </c>
      <c r="B1144" s="3">
        <v>98.552999999999997</v>
      </c>
      <c r="C1144" s="5">
        <v>216</v>
      </c>
      <c r="D1144" s="3">
        <f t="shared" si="17"/>
        <v>1</v>
      </c>
    </row>
    <row r="1145" spans="1:4" x14ac:dyDescent="0.15">
      <c r="A1145" s="1" t="s">
        <v>1758</v>
      </c>
      <c r="B1145" s="3">
        <v>59.256</v>
      </c>
      <c r="C1145" s="5">
        <v>333</v>
      </c>
      <c r="D1145" s="3">
        <f t="shared" si="17"/>
        <v>1</v>
      </c>
    </row>
    <row r="1146" spans="1:4" x14ac:dyDescent="0.15">
      <c r="A1146" s="1" t="s">
        <v>1325</v>
      </c>
      <c r="B1146" s="3">
        <v>37.652000000000001</v>
      </c>
      <c r="C1146" s="5">
        <v>70</v>
      </c>
      <c r="D1146" s="3">
        <f t="shared" si="17"/>
        <v>1</v>
      </c>
    </row>
    <row r="1147" spans="1:4" x14ac:dyDescent="0.15">
      <c r="A1147" s="1" t="s">
        <v>1759</v>
      </c>
      <c r="B1147" s="3">
        <v>51.305999999999997</v>
      </c>
      <c r="C1147" s="5">
        <v>41</v>
      </c>
      <c r="D1147" s="3">
        <f t="shared" si="17"/>
        <v>1</v>
      </c>
    </row>
    <row r="1148" spans="1:4" x14ac:dyDescent="0.15">
      <c r="A1148" s="1" t="s">
        <v>1760</v>
      </c>
      <c r="B1148" s="3">
        <v>27.404</v>
      </c>
      <c r="C1148" s="5">
        <v>19</v>
      </c>
      <c r="D1148" s="3">
        <f t="shared" si="17"/>
        <v>1</v>
      </c>
    </row>
    <row r="1149" spans="1:4" x14ac:dyDescent="0.15">
      <c r="A1149" s="1" t="s">
        <v>1761</v>
      </c>
      <c r="B1149" s="3">
        <v>25.146000000000001</v>
      </c>
      <c r="C1149" s="5">
        <v>41</v>
      </c>
      <c r="D1149" s="3">
        <f t="shared" si="17"/>
        <v>1</v>
      </c>
    </row>
    <row r="1150" spans="1:4" x14ac:dyDescent="0.15">
      <c r="A1150" s="1" t="s">
        <v>1326</v>
      </c>
      <c r="B1150" s="3">
        <v>21.641999999999999</v>
      </c>
      <c r="C1150" s="5">
        <v>15</v>
      </c>
      <c r="D1150" s="3">
        <f t="shared" si="17"/>
        <v>1</v>
      </c>
    </row>
    <row r="1151" spans="1:4" x14ac:dyDescent="0.15">
      <c r="A1151" s="1" t="s">
        <v>1327</v>
      </c>
      <c r="B1151" s="3">
        <v>29.934999999999999</v>
      </c>
      <c r="C1151" s="5">
        <v>3</v>
      </c>
      <c r="D1151" s="3">
        <f t="shared" si="17"/>
        <v>1</v>
      </c>
    </row>
    <row r="1152" spans="1:4" x14ac:dyDescent="0.15">
      <c r="A1152" s="1" t="s">
        <v>1328</v>
      </c>
      <c r="B1152" s="3">
        <v>30.285</v>
      </c>
      <c r="C1152" s="5">
        <v>3</v>
      </c>
      <c r="D1152" s="3">
        <f t="shared" si="17"/>
        <v>1</v>
      </c>
    </row>
    <row r="1153" spans="1:4" x14ac:dyDescent="0.15">
      <c r="A1153" s="1" t="s">
        <v>1762</v>
      </c>
      <c r="B1153" s="3">
        <v>12.138</v>
      </c>
      <c r="C1153" s="5">
        <v>86</v>
      </c>
      <c r="D1153" s="3">
        <f t="shared" si="17"/>
        <v>1</v>
      </c>
    </row>
    <row r="1154" spans="1:4" x14ac:dyDescent="0.15">
      <c r="A1154" s="1" t="s">
        <v>1329</v>
      </c>
      <c r="B1154" s="3">
        <v>38.923000000000002</v>
      </c>
      <c r="C1154" s="5">
        <v>353</v>
      </c>
      <c r="D1154" s="3">
        <f t="shared" ref="D1154:D1217" si="18">LEN(C1154)-LEN(SUBSTITUTE(C1154,";",))+1</f>
        <v>1</v>
      </c>
    </row>
    <row r="1155" spans="1:4" x14ac:dyDescent="0.15">
      <c r="A1155" s="1" t="s">
        <v>1925</v>
      </c>
      <c r="B1155" s="3">
        <v>116.38</v>
      </c>
      <c r="C1155" s="5">
        <v>553</v>
      </c>
      <c r="D1155" s="3">
        <f t="shared" si="18"/>
        <v>1</v>
      </c>
    </row>
    <row r="1156" spans="1:4" x14ac:dyDescent="0.15">
      <c r="A1156" s="1" t="s">
        <v>1330</v>
      </c>
      <c r="B1156" s="3">
        <v>16.861000000000001</v>
      </c>
      <c r="C1156" s="5">
        <v>9</v>
      </c>
      <c r="D1156" s="3">
        <f t="shared" si="18"/>
        <v>1</v>
      </c>
    </row>
    <row r="1157" spans="1:4" x14ac:dyDescent="0.15">
      <c r="A1157" s="1" t="s">
        <v>1331</v>
      </c>
      <c r="B1157" s="3">
        <v>31.390999999999998</v>
      </c>
      <c r="C1157" s="5">
        <v>195</v>
      </c>
      <c r="D1157" s="3">
        <f t="shared" si="18"/>
        <v>1</v>
      </c>
    </row>
    <row r="1158" spans="1:4" x14ac:dyDescent="0.15">
      <c r="A1158" s="1" t="s">
        <v>1332</v>
      </c>
      <c r="B1158" s="3">
        <v>50.512</v>
      </c>
      <c r="C1158" s="5">
        <v>378</v>
      </c>
      <c r="D1158" s="3">
        <f t="shared" si="18"/>
        <v>1</v>
      </c>
    </row>
    <row r="1159" spans="1:4" x14ac:dyDescent="0.15">
      <c r="A1159" s="1" t="s">
        <v>1333</v>
      </c>
      <c r="B1159" s="3">
        <v>51.372</v>
      </c>
      <c r="C1159" s="5">
        <v>11</v>
      </c>
      <c r="D1159" s="3">
        <f t="shared" si="18"/>
        <v>1</v>
      </c>
    </row>
    <row r="1160" spans="1:4" x14ac:dyDescent="0.15">
      <c r="A1160" s="1" t="s">
        <v>1334</v>
      </c>
      <c r="B1160" s="3">
        <v>95.457999999999998</v>
      </c>
      <c r="C1160" s="5">
        <v>216</v>
      </c>
      <c r="D1160" s="3">
        <f t="shared" si="18"/>
        <v>1</v>
      </c>
    </row>
    <row r="1161" spans="1:4" x14ac:dyDescent="0.15">
      <c r="A1161" s="1" t="s">
        <v>1763</v>
      </c>
      <c r="B1161" s="3">
        <v>12.731</v>
      </c>
      <c r="C1161" s="5">
        <v>111</v>
      </c>
      <c r="D1161" s="3">
        <f t="shared" si="18"/>
        <v>1</v>
      </c>
    </row>
    <row r="1162" spans="1:4" x14ac:dyDescent="0.15">
      <c r="A1162" s="1" t="s">
        <v>1335</v>
      </c>
      <c r="B1162" s="3">
        <v>22.981000000000002</v>
      </c>
      <c r="C1162" s="5">
        <v>215</v>
      </c>
      <c r="D1162" s="3">
        <f t="shared" si="18"/>
        <v>1</v>
      </c>
    </row>
    <row r="1163" spans="1:4" x14ac:dyDescent="0.15">
      <c r="A1163" s="1" t="s">
        <v>1336</v>
      </c>
      <c r="B1163" s="3">
        <v>27.341000000000001</v>
      </c>
      <c r="C1163" s="5">
        <v>18</v>
      </c>
      <c r="D1163" s="3">
        <f t="shared" si="18"/>
        <v>1</v>
      </c>
    </row>
    <row r="1164" spans="1:4" x14ac:dyDescent="0.15">
      <c r="A1164" s="1" t="s">
        <v>1337</v>
      </c>
      <c r="B1164" s="3">
        <v>13.038</v>
      </c>
      <c r="C1164" s="5">
        <v>13</v>
      </c>
      <c r="D1164" s="3">
        <f t="shared" si="18"/>
        <v>1</v>
      </c>
    </row>
    <row r="1165" spans="1:4" x14ac:dyDescent="0.15">
      <c r="A1165" s="1" t="s">
        <v>1338</v>
      </c>
      <c r="B1165" s="3">
        <v>5.7373000000000003</v>
      </c>
      <c r="C1165" s="5">
        <v>7</v>
      </c>
      <c r="D1165" s="3">
        <f t="shared" si="18"/>
        <v>1</v>
      </c>
    </row>
    <row r="1166" spans="1:4" x14ac:dyDescent="0.15">
      <c r="A1166" s="1" t="s">
        <v>1962</v>
      </c>
      <c r="B1166" s="3">
        <v>51.002000000000002</v>
      </c>
      <c r="C1166" s="5">
        <v>170</v>
      </c>
      <c r="D1166" s="3">
        <f t="shared" si="18"/>
        <v>1</v>
      </c>
    </row>
    <row r="1167" spans="1:4" x14ac:dyDescent="0.15">
      <c r="A1167" s="1" t="s">
        <v>1339</v>
      </c>
      <c r="B1167" s="3">
        <v>11.683</v>
      </c>
      <c r="C1167" s="5">
        <v>61</v>
      </c>
      <c r="D1167" s="3">
        <f t="shared" si="18"/>
        <v>1</v>
      </c>
    </row>
    <row r="1168" spans="1:4" x14ac:dyDescent="0.15">
      <c r="A1168" s="1" t="s">
        <v>1963</v>
      </c>
      <c r="B1168" s="3">
        <v>87.039000000000001</v>
      </c>
      <c r="C1168" s="5">
        <v>35</v>
      </c>
      <c r="D1168" s="3">
        <f t="shared" si="18"/>
        <v>1</v>
      </c>
    </row>
    <row r="1169" spans="1:4" x14ac:dyDescent="0.15">
      <c r="A1169" s="1" t="s">
        <v>1340</v>
      </c>
      <c r="B1169" s="3">
        <v>34.094999999999999</v>
      </c>
      <c r="C1169" s="5">
        <v>228</v>
      </c>
      <c r="D1169" s="3">
        <f t="shared" si="18"/>
        <v>1</v>
      </c>
    </row>
    <row r="1170" spans="1:4" x14ac:dyDescent="0.15">
      <c r="A1170" s="1" t="s">
        <v>1341</v>
      </c>
      <c r="B1170" s="3">
        <v>54.415999999999997</v>
      </c>
      <c r="C1170" s="5">
        <v>256</v>
      </c>
      <c r="D1170" s="3">
        <f t="shared" si="18"/>
        <v>1</v>
      </c>
    </row>
    <row r="1171" spans="1:4" x14ac:dyDescent="0.15">
      <c r="A1171" s="1" t="s">
        <v>1342</v>
      </c>
      <c r="B1171" s="3">
        <v>38.793999999999997</v>
      </c>
      <c r="C1171" s="5">
        <v>42</v>
      </c>
      <c r="D1171" s="3">
        <f t="shared" si="18"/>
        <v>1</v>
      </c>
    </row>
    <row r="1172" spans="1:4" x14ac:dyDescent="0.15">
      <c r="A1172" s="1" t="s">
        <v>1764</v>
      </c>
      <c r="B1172" s="3">
        <v>45.353000000000002</v>
      </c>
      <c r="C1172" s="5">
        <v>218</v>
      </c>
      <c r="D1172" s="3">
        <f t="shared" si="18"/>
        <v>1</v>
      </c>
    </row>
    <row r="1173" spans="1:4" x14ac:dyDescent="0.15">
      <c r="A1173" s="1" t="s">
        <v>1765</v>
      </c>
      <c r="B1173" s="3">
        <v>49.09</v>
      </c>
      <c r="C1173" s="5">
        <v>385</v>
      </c>
      <c r="D1173" s="3">
        <f t="shared" si="18"/>
        <v>1</v>
      </c>
    </row>
    <row r="1174" spans="1:4" x14ac:dyDescent="0.15">
      <c r="A1174" s="1" t="s">
        <v>1343</v>
      </c>
      <c r="B1174" s="3">
        <v>47.658999999999999</v>
      </c>
      <c r="C1174" s="5">
        <v>176</v>
      </c>
      <c r="D1174" s="3">
        <f t="shared" si="18"/>
        <v>1</v>
      </c>
    </row>
    <row r="1175" spans="1:4" x14ac:dyDescent="0.15">
      <c r="A1175" s="1" t="s">
        <v>1344</v>
      </c>
      <c r="B1175" s="3">
        <v>31.242999999999999</v>
      </c>
      <c r="C1175" s="5">
        <v>12</v>
      </c>
      <c r="D1175" s="3">
        <f t="shared" si="18"/>
        <v>1</v>
      </c>
    </row>
    <row r="1176" spans="1:4" x14ac:dyDescent="0.15">
      <c r="A1176" s="1" t="s">
        <v>1345</v>
      </c>
      <c r="B1176" s="3">
        <v>38.511000000000003</v>
      </c>
      <c r="C1176" s="5">
        <v>205</v>
      </c>
      <c r="D1176" s="3">
        <f t="shared" si="18"/>
        <v>1</v>
      </c>
    </row>
    <row r="1177" spans="1:4" x14ac:dyDescent="0.15">
      <c r="A1177" s="1" t="s">
        <v>1346</v>
      </c>
      <c r="B1177" s="3">
        <v>25.539000000000001</v>
      </c>
      <c r="C1177" s="5">
        <v>124</v>
      </c>
      <c r="D1177" s="3">
        <f t="shared" si="18"/>
        <v>1</v>
      </c>
    </row>
    <row r="1178" spans="1:4" x14ac:dyDescent="0.15">
      <c r="A1178" s="1" t="s">
        <v>1347</v>
      </c>
      <c r="B1178" s="3">
        <v>24.443999999999999</v>
      </c>
      <c r="C1178" s="5">
        <v>63</v>
      </c>
      <c r="D1178" s="3">
        <f t="shared" si="18"/>
        <v>1</v>
      </c>
    </row>
    <row r="1179" spans="1:4" x14ac:dyDescent="0.15">
      <c r="A1179" s="1" t="s">
        <v>666</v>
      </c>
      <c r="B1179" s="3">
        <v>21.638999999999999</v>
      </c>
      <c r="C1179" s="5">
        <v>167</v>
      </c>
      <c r="D1179" s="3">
        <f t="shared" si="18"/>
        <v>1</v>
      </c>
    </row>
    <row r="1180" spans="1:4" x14ac:dyDescent="0.15">
      <c r="A1180" s="1" t="s">
        <v>1766</v>
      </c>
      <c r="B1180" s="3">
        <v>10</v>
      </c>
      <c r="C1180" s="5">
        <v>41</v>
      </c>
      <c r="D1180" s="3">
        <f t="shared" si="18"/>
        <v>1</v>
      </c>
    </row>
    <row r="1181" spans="1:4" x14ac:dyDescent="0.15">
      <c r="A1181" s="1" t="s">
        <v>1348</v>
      </c>
      <c r="B1181" s="3">
        <v>58.037999999999997</v>
      </c>
      <c r="C1181" s="5">
        <v>424</v>
      </c>
      <c r="D1181" s="3">
        <f t="shared" si="18"/>
        <v>1</v>
      </c>
    </row>
    <row r="1182" spans="1:4" x14ac:dyDescent="0.15">
      <c r="A1182" s="1" t="s">
        <v>1767</v>
      </c>
      <c r="B1182" s="3">
        <v>39.002000000000002</v>
      </c>
      <c r="C1182" s="5">
        <v>7</v>
      </c>
      <c r="D1182" s="3">
        <f t="shared" si="18"/>
        <v>1</v>
      </c>
    </row>
    <row r="1183" spans="1:4" x14ac:dyDescent="0.15">
      <c r="A1183" s="1" t="s">
        <v>1349</v>
      </c>
      <c r="B1183" s="3">
        <v>35.01</v>
      </c>
      <c r="C1183" s="5">
        <v>298</v>
      </c>
      <c r="D1183" s="3">
        <f t="shared" si="18"/>
        <v>1</v>
      </c>
    </row>
    <row r="1184" spans="1:4" x14ac:dyDescent="0.15">
      <c r="A1184" s="1" t="s">
        <v>1964</v>
      </c>
      <c r="B1184" s="3">
        <v>121.75</v>
      </c>
      <c r="C1184" s="5">
        <v>1039</v>
      </c>
      <c r="D1184" s="3">
        <f t="shared" si="18"/>
        <v>1</v>
      </c>
    </row>
    <row r="1185" spans="1:4" x14ac:dyDescent="0.15">
      <c r="A1185" s="1" t="s">
        <v>1350</v>
      </c>
      <c r="B1185" s="3">
        <v>49.012</v>
      </c>
      <c r="C1185" s="5">
        <v>176</v>
      </c>
      <c r="D1185" s="3">
        <f t="shared" si="18"/>
        <v>1</v>
      </c>
    </row>
    <row r="1186" spans="1:4" x14ac:dyDescent="0.15">
      <c r="A1186" s="1" t="s">
        <v>1351</v>
      </c>
      <c r="B1186" s="3">
        <v>21.949000000000002</v>
      </c>
      <c r="C1186" s="5">
        <v>106</v>
      </c>
      <c r="D1186" s="3">
        <f t="shared" si="18"/>
        <v>1</v>
      </c>
    </row>
    <row r="1187" spans="1:4" x14ac:dyDescent="0.15">
      <c r="A1187" s="1" t="s">
        <v>1352</v>
      </c>
      <c r="B1187" s="3">
        <v>27.117000000000001</v>
      </c>
      <c r="C1187" s="5">
        <v>224</v>
      </c>
      <c r="D1187" s="3">
        <f t="shared" si="18"/>
        <v>1</v>
      </c>
    </row>
    <row r="1188" spans="1:4" x14ac:dyDescent="0.15">
      <c r="A1188" s="1" t="s">
        <v>1353</v>
      </c>
      <c r="B1188" s="3">
        <v>22.326000000000001</v>
      </c>
      <c r="C1188" s="5">
        <v>55</v>
      </c>
      <c r="D1188" s="3">
        <f t="shared" si="18"/>
        <v>1</v>
      </c>
    </row>
    <row r="1189" spans="1:4" x14ac:dyDescent="0.15">
      <c r="A1189" s="1" t="s">
        <v>1975</v>
      </c>
      <c r="B1189" s="3">
        <v>25.209</v>
      </c>
      <c r="C1189" s="5">
        <v>4</v>
      </c>
      <c r="D1189" s="3">
        <f t="shared" si="18"/>
        <v>1</v>
      </c>
    </row>
    <row r="1190" spans="1:4" x14ac:dyDescent="0.15">
      <c r="A1190" s="1" t="s">
        <v>1354</v>
      </c>
      <c r="B1190" s="3">
        <v>44.898000000000003</v>
      </c>
      <c r="C1190" s="5">
        <v>295</v>
      </c>
      <c r="D1190" s="3">
        <f t="shared" si="18"/>
        <v>1</v>
      </c>
    </row>
    <row r="1191" spans="1:4" x14ac:dyDescent="0.15">
      <c r="A1191" s="1" t="s">
        <v>1768</v>
      </c>
      <c r="B1191" s="3">
        <v>43.04</v>
      </c>
      <c r="C1191" s="5">
        <v>40</v>
      </c>
      <c r="D1191" s="3">
        <f t="shared" si="18"/>
        <v>1</v>
      </c>
    </row>
    <row r="1192" spans="1:4" x14ac:dyDescent="0.15">
      <c r="A1192" s="1" t="s">
        <v>1926</v>
      </c>
      <c r="B1192" s="3">
        <v>32.851999999999997</v>
      </c>
      <c r="C1192" s="5">
        <v>169</v>
      </c>
      <c r="D1192" s="3">
        <f t="shared" si="18"/>
        <v>1</v>
      </c>
    </row>
    <row r="1193" spans="1:4" x14ac:dyDescent="0.15">
      <c r="A1193" s="1" t="s">
        <v>1355</v>
      </c>
      <c r="B1193" s="3">
        <v>59.018000000000001</v>
      </c>
      <c r="C1193" s="5">
        <v>30</v>
      </c>
      <c r="D1193" s="3">
        <f t="shared" si="18"/>
        <v>1</v>
      </c>
    </row>
    <row r="1194" spans="1:4" x14ac:dyDescent="0.15">
      <c r="A1194" s="1" t="s">
        <v>1356</v>
      </c>
      <c r="B1194" s="3">
        <v>11.082000000000001</v>
      </c>
      <c r="C1194" s="5">
        <v>32</v>
      </c>
      <c r="D1194" s="3">
        <f t="shared" si="18"/>
        <v>1</v>
      </c>
    </row>
    <row r="1195" spans="1:4" x14ac:dyDescent="0.15">
      <c r="A1195" s="1" t="s">
        <v>1769</v>
      </c>
      <c r="B1195" s="3">
        <v>16.683</v>
      </c>
      <c r="C1195" s="5">
        <v>4</v>
      </c>
      <c r="D1195" s="3">
        <f t="shared" si="18"/>
        <v>1</v>
      </c>
    </row>
    <row r="1196" spans="1:4" x14ac:dyDescent="0.15">
      <c r="A1196" s="1" t="s">
        <v>1357</v>
      </c>
      <c r="B1196" s="3">
        <v>38.393000000000001</v>
      </c>
      <c r="C1196" s="5">
        <v>38</v>
      </c>
      <c r="D1196" s="3">
        <f t="shared" si="18"/>
        <v>1</v>
      </c>
    </row>
    <row r="1197" spans="1:4" x14ac:dyDescent="0.15">
      <c r="A1197" s="1" t="s">
        <v>1358</v>
      </c>
      <c r="B1197" s="3">
        <v>21.588999999999999</v>
      </c>
      <c r="C1197" s="5">
        <v>51</v>
      </c>
      <c r="D1197" s="3">
        <f t="shared" si="18"/>
        <v>1</v>
      </c>
    </row>
    <row r="1198" spans="1:4" x14ac:dyDescent="0.15">
      <c r="A1198" s="1" t="s">
        <v>1359</v>
      </c>
      <c r="B1198" s="3">
        <v>26.86</v>
      </c>
      <c r="C1198" s="5">
        <v>116</v>
      </c>
      <c r="D1198" s="3">
        <f t="shared" si="18"/>
        <v>1</v>
      </c>
    </row>
    <row r="1199" spans="1:4" x14ac:dyDescent="0.15">
      <c r="A1199" s="1" t="s">
        <v>1360</v>
      </c>
      <c r="B1199" s="3">
        <v>13.62</v>
      </c>
      <c r="C1199" s="5">
        <v>16</v>
      </c>
      <c r="D1199" s="3">
        <f t="shared" si="18"/>
        <v>1</v>
      </c>
    </row>
    <row r="1200" spans="1:4" x14ac:dyDescent="0.15">
      <c r="A1200" s="1" t="s">
        <v>1361</v>
      </c>
      <c r="B1200" s="3">
        <v>6.7256</v>
      </c>
      <c r="C1200" s="5">
        <v>3</v>
      </c>
      <c r="D1200" s="3">
        <f t="shared" si="18"/>
        <v>1</v>
      </c>
    </row>
    <row r="1201" spans="1:4" x14ac:dyDescent="0.15">
      <c r="A1201" s="1" t="s">
        <v>1362</v>
      </c>
      <c r="B1201" s="3">
        <v>61.918999999999997</v>
      </c>
      <c r="C1201" s="5">
        <v>52</v>
      </c>
      <c r="D1201" s="3">
        <f t="shared" si="18"/>
        <v>1</v>
      </c>
    </row>
    <row r="1202" spans="1:4" x14ac:dyDescent="0.15">
      <c r="A1202" s="1" t="s">
        <v>1363</v>
      </c>
      <c r="B1202" s="3">
        <v>11.747</v>
      </c>
      <c r="C1202" s="5">
        <v>32</v>
      </c>
      <c r="D1202" s="3">
        <f t="shared" si="18"/>
        <v>1</v>
      </c>
    </row>
    <row r="1203" spans="1:4" x14ac:dyDescent="0.15">
      <c r="A1203" s="1" t="s">
        <v>1364</v>
      </c>
      <c r="B1203" s="3">
        <v>13.888</v>
      </c>
      <c r="C1203" s="5">
        <v>25</v>
      </c>
      <c r="D1203" s="3">
        <f t="shared" si="18"/>
        <v>1</v>
      </c>
    </row>
    <row r="1204" spans="1:4" x14ac:dyDescent="0.15">
      <c r="A1204" s="1" t="s">
        <v>1770</v>
      </c>
      <c r="B1204" s="3">
        <v>60.393000000000001</v>
      </c>
      <c r="C1204" s="5">
        <v>404</v>
      </c>
      <c r="D1204" s="3">
        <f t="shared" si="18"/>
        <v>1</v>
      </c>
    </row>
    <row r="1205" spans="1:4" x14ac:dyDescent="0.15">
      <c r="A1205" s="1" t="s">
        <v>1365</v>
      </c>
      <c r="B1205" s="3">
        <v>44.332000000000001</v>
      </c>
      <c r="C1205" s="5">
        <v>192</v>
      </c>
      <c r="D1205" s="3">
        <f t="shared" si="18"/>
        <v>1</v>
      </c>
    </row>
    <row r="1206" spans="1:4" x14ac:dyDescent="0.15">
      <c r="A1206" s="1" t="s">
        <v>1976</v>
      </c>
      <c r="B1206" s="3">
        <v>74.061999999999998</v>
      </c>
      <c r="C1206" s="5">
        <v>375</v>
      </c>
      <c r="D1206" s="3">
        <f t="shared" si="18"/>
        <v>1</v>
      </c>
    </row>
    <row r="1207" spans="1:4" x14ac:dyDescent="0.15">
      <c r="A1207" s="1" t="s">
        <v>1366</v>
      </c>
      <c r="B1207" s="3">
        <v>26.373000000000001</v>
      </c>
      <c r="C1207" s="5">
        <v>62</v>
      </c>
      <c r="D1207" s="3">
        <f t="shared" si="18"/>
        <v>1</v>
      </c>
    </row>
    <row r="1208" spans="1:4" x14ac:dyDescent="0.15">
      <c r="A1208" s="1" t="s">
        <v>1367</v>
      </c>
      <c r="B1208" s="3">
        <v>8.4997000000000007</v>
      </c>
      <c r="C1208" s="5">
        <v>59</v>
      </c>
      <c r="D1208" s="3">
        <f t="shared" si="18"/>
        <v>1</v>
      </c>
    </row>
    <row r="1209" spans="1:4" x14ac:dyDescent="0.15">
      <c r="A1209" s="1" t="s">
        <v>1771</v>
      </c>
      <c r="B1209" s="3">
        <v>106.96</v>
      </c>
      <c r="C1209" s="5">
        <v>886</v>
      </c>
      <c r="D1209" s="3">
        <f t="shared" si="18"/>
        <v>1</v>
      </c>
    </row>
    <row r="1210" spans="1:4" x14ac:dyDescent="0.15">
      <c r="A1210" s="1" t="s">
        <v>1772</v>
      </c>
      <c r="B1210" s="3">
        <v>51.81</v>
      </c>
      <c r="C1210" s="5">
        <v>332</v>
      </c>
      <c r="D1210" s="3">
        <f t="shared" si="18"/>
        <v>1</v>
      </c>
    </row>
    <row r="1211" spans="1:4" x14ac:dyDescent="0.15">
      <c r="A1211" s="1" t="s">
        <v>1368</v>
      </c>
      <c r="B1211" s="3">
        <v>58.307000000000002</v>
      </c>
      <c r="C1211" s="5">
        <v>6</v>
      </c>
      <c r="D1211" s="3">
        <f t="shared" si="18"/>
        <v>1</v>
      </c>
    </row>
    <row r="1212" spans="1:4" x14ac:dyDescent="0.15">
      <c r="A1212" s="1" t="s">
        <v>1773</v>
      </c>
      <c r="B1212" s="3">
        <v>28.452999999999999</v>
      </c>
      <c r="C1212" s="5">
        <v>7</v>
      </c>
      <c r="D1212" s="3">
        <f t="shared" si="18"/>
        <v>1</v>
      </c>
    </row>
    <row r="1213" spans="1:4" x14ac:dyDescent="0.15">
      <c r="A1213" s="1" t="s">
        <v>1369</v>
      </c>
      <c r="B1213" s="3">
        <v>67.932000000000002</v>
      </c>
      <c r="C1213" s="5">
        <v>574</v>
      </c>
      <c r="D1213" s="3">
        <f t="shared" si="18"/>
        <v>1</v>
      </c>
    </row>
    <row r="1214" spans="1:4" x14ac:dyDescent="0.15">
      <c r="A1214" s="1" t="s">
        <v>1774</v>
      </c>
      <c r="B1214" s="3">
        <v>33.546999999999997</v>
      </c>
      <c r="C1214" s="5">
        <v>273</v>
      </c>
      <c r="D1214" s="3">
        <f t="shared" si="18"/>
        <v>1</v>
      </c>
    </row>
    <row r="1215" spans="1:4" x14ac:dyDescent="0.15">
      <c r="A1215" s="1" t="s">
        <v>1370</v>
      </c>
      <c r="B1215" s="3">
        <v>36.378</v>
      </c>
      <c r="C1215" s="5">
        <v>146</v>
      </c>
      <c r="D1215" s="3">
        <f t="shared" si="18"/>
        <v>1</v>
      </c>
    </row>
    <row r="1216" spans="1:4" x14ac:dyDescent="0.15">
      <c r="A1216" s="1" t="s">
        <v>1775</v>
      </c>
      <c r="B1216" s="3">
        <v>63.496000000000002</v>
      </c>
      <c r="C1216" s="5">
        <v>78</v>
      </c>
      <c r="D1216" s="3">
        <f t="shared" si="18"/>
        <v>1</v>
      </c>
    </row>
    <row r="1217" spans="1:4" x14ac:dyDescent="0.15">
      <c r="A1217" s="1" t="s">
        <v>1371</v>
      </c>
      <c r="B1217" s="3">
        <v>51.582000000000001</v>
      </c>
      <c r="C1217" s="5">
        <v>199</v>
      </c>
      <c r="D1217" s="3">
        <f t="shared" si="18"/>
        <v>1</v>
      </c>
    </row>
    <row r="1218" spans="1:4" x14ac:dyDescent="0.15">
      <c r="A1218" s="1" t="s">
        <v>1776</v>
      </c>
      <c r="B1218" s="3">
        <v>24.5</v>
      </c>
      <c r="C1218" s="5">
        <v>170</v>
      </c>
      <c r="D1218" s="3">
        <f t="shared" ref="D1218:D1281" si="19">LEN(C1218)-LEN(SUBSTITUTE(C1218,";",))+1</f>
        <v>1</v>
      </c>
    </row>
    <row r="1219" spans="1:4" x14ac:dyDescent="0.15">
      <c r="A1219" s="1" t="s">
        <v>1372</v>
      </c>
      <c r="B1219" s="3">
        <v>20.585999999999999</v>
      </c>
      <c r="C1219" s="5">
        <v>140</v>
      </c>
      <c r="D1219" s="3">
        <f t="shared" si="19"/>
        <v>1</v>
      </c>
    </row>
    <row r="1220" spans="1:4" x14ac:dyDescent="0.15">
      <c r="A1220" s="1" t="s">
        <v>1373</v>
      </c>
      <c r="B1220" s="3">
        <v>53.369</v>
      </c>
      <c r="C1220" s="5">
        <v>86</v>
      </c>
      <c r="D1220" s="3">
        <f t="shared" si="19"/>
        <v>1</v>
      </c>
    </row>
    <row r="1221" spans="1:4" x14ac:dyDescent="0.15">
      <c r="A1221" s="1" t="s">
        <v>1374</v>
      </c>
      <c r="B1221" s="3">
        <v>38.658999999999999</v>
      </c>
      <c r="C1221" s="5">
        <v>282</v>
      </c>
      <c r="D1221" s="3">
        <f t="shared" si="19"/>
        <v>1</v>
      </c>
    </row>
    <row r="1222" spans="1:4" x14ac:dyDescent="0.15">
      <c r="A1222" s="1" t="s">
        <v>1777</v>
      </c>
      <c r="B1222" s="3">
        <v>21.526</v>
      </c>
      <c r="C1222" s="5">
        <v>181</v>
      </c>
      <c r="D1222" s="3">
        <f t="shared" si="19"/>
        <v>1</v>
      </c>
    </row>
    <row r="1223" spans="1:4" x14ac:dyDescent="0.15">
      <c r="A1223" s="1" t="s">
        <v>1778</v>
      </c>
      <c r="B1223" s="3">
        <v>31.369</v>
      </c>
      <c r="C1223" s="5">
        <v>173</v>
      </c>
      <c r="D1223" s="3">
        <f t="shared" si="19"/>
        <v>1</v>
      </c>
    </row>
    <row r="1224" spans="1:4" x14ac:dyDescent="0.15">
      <c r="A1224" s="1" t="s">
        <v>1375</v>
      </c>
      <c r="B1224" s="3">
        <v>68.706000000000003</v>
      </c>
      <c r="C1224" s="5">
        <v>28</v>
      </c>
      <c r="D1224" s="3">
        <f t="shared" si="19"/>
        <v>1</v>
      </c>
    </row>
    <row r="1225" spans="1:4" x14ac:dyDescent="0.15">
      <c r="A1225" s="1" t="s">
        <v>1376</v>
      </c>
      <c r="B1225" s="3">
        <v>99.367999999999995</v>
      </c>
      <c r="C1225" s="5">
        <v>857</v>
      </c>
      <c r="D1225" s="3">
        <f t="shared" si="19"/>
        <v>1</v>
      </c>
    </row>
    <row r="1226" spans="1:4" x14ac:dyDescent="0.15">
      <c r="A1226" s="1" t="s">
        <v>1377</v>
      </c>
      <c r="B1226" s="3">
        <v>48.813000000000002</v>
      </c>
      <c r="C1226" s="5">
        <v>295</v>
      </c>
      <c r="D1226" s="3">
        <f t="shared" si="19"/>
        <v>1</v>
      </c>
    </row>
    <row r="1227" spans="1:4" x14ac:dyDescent="0.15">
      <c r="A1227" s="1" t="s">
        <v>1378</v>
      </c>
      <c r="B1227" s="3">
        <v>43.435000000000002</v>
      </c>
      <c r="C1227" s="5">
        <v>351</v>
      </c>
      <c r="D1227" s="3">
        <f t="shared" si="19"/>
        <v>1</v>
      </c>
    </row>
    <row r="1228" spans="1:4" x14ac:dyDescent="0.15">
      <c r="A1228" s="1" t="s">
        <v>1379</v>
      </c>
      <c r="B1228" s="3">
        <v>62.311</v>
      </c>
      <c r="C1228" s="5">
        <v>482</v>
      </c>
      <c r="D1228" s="3">
        <f t="shared" si="19"/>
        <v>1</v>
      </c>
    </row>
    <row r="1229" spans="1:4" x14ac:dyDescent="0.15">
      <c r="A1229" s="1" t="s">
        <v>1380</v>
      </c>
      <c r="B1229" s="3">
        <v>13.353999999999999</v>
      </c>
      <c r="C1229" s="5">
        <v>8</v>
      </c>
      <c r="D1229" s="3">
        <f t="shared" si="19"/>
        <v>1</v>
      </c>
    </row>
    <row r="1230" spans="1:4" x14ac:dyDescent="0.15">
      <c r="A1230" s="1" t="s">
        <v>1381</v>
      </c>
      <c r="B1230" s="3">
        <v>51.863</v>
      </c>
      <c r="C1230" s="5">
        <v>174</v>
      </c>
      <c r="D1230" s="3">
        <f t="shared" si="19"/>
        <v>1</v>
      </c>
    </row>
    <row r="1231" spans="1:4" x14ac:dyDescent="0.15">
      <c r="A1231" s="1" t="s">
        <v>1382</v>
      </c>
      <c r="B1231" s="3">
        <v>67.067999999999998</v>
      </c>
      <c r="C1231" s="5">
        <v>453</v>
      </c>
      <c r="D1231" s="3">
        <f t="shared" si="19"/>
        <v>1</v>
      </c>
    </row>
    <row r="1232" spans="1:4" x14ac:dyDescent="0.15">
      <c r="A1232" s="1" t="s">
        <v>1383</v>
      </c>
      <c r="B1232" s="3">
        <v>77.515000000000001</v>
      </c>
      <c r="C1232" s="5">
        <v>249</v>
      </c>
      <c r="D1232" s="3">
        <f t="shared" si="19"/>
        <v>1</v>
      </c>
    </row>
    <row r="1233" spans="1:4" x14ac:dyDescent="0.15">
      <c r="A1233" s="1" t="s">
        <v>1384</v>
      </c>
      <c r="B1233" s="3">
        <v>130.96</v>
      </c>
      <c r="C1233" s="5">
        <v>379</v>
      </c>
      <c r="D1233" s="3">
        <f t="shared" si="19"/>
        <v>1</v>
      </c>
    </row>
    <row r="1234" spans="1:4" x14ac:dyDescent="0.15">
      <c r="A1234" s="1" t="s">
        <v>1779</v>
      </c>
      <c r="B1234" s="3">
        <v>92.221000000000004</v>
      </c>
      <c r="C1234" s="5">
        <v>454</v>
      </c>
      <c r="D1234" s="3">
        <f t="shared" si="19"/>
        <v>1</v>
      </c>
    </row>
    <row r="1235" spans="1:4" x14ac:dyDescent="0.15">
      <c r="A1235" s="1" t="s">
        <v>1780</v>
      </c>
      <c r="B1235" s="3">
        <v>39.331000000000003</v>
      </c>
      <c r="C1235" s="5">
        <v>54</v>
      </c>
      <c r="D1235" s="3">
        <f t="shared" si="19"/>
        <v>1</v>
      </c>
    </row>
    <row r="1236" spans="1:4" x14ac:dyDescent="0.15">
      <c r="A1236" s="1" t="s">
        <v>1385</v>
      </c>
      <c r="B1236" s="3">
        <v>27.295999999999999</v>
      </c>
      <c r="C1236" s="5">
        <v>53</v>
      </c>
      <c r="D1236" s="3">
        <f t="shared" si="19"/>
        <v>1</v>
      </c>
    </row>
    <row r="1237" spans="1:4" x14ac:dyDescent="0.15">
      <c r="A1237" s="1" t="s">
        <v>1386</v>
      </c>
      <c r="B1237" s="3">
        <v>31.738</v>
      </c>
      <c r="C1237" s="5">
        <v>28</v>
      </c>
      <c r="D1237" s="3">
        <f t="shared" si="19"/>
        <v>1</v>
      </c>
    </row>
    <row r="1238" spans="1:4" x14ac:dyDescent="0.15">
      <c r="A1238" s="1" t="s">
        <v>1387</v>
      </c>
      <c r="B1238" s="3">
        <v>16.792000000000002</v>
      </c>
      <c r="C1238" s="5">
        <v>114</v>
      </c>
      <c r="D1238" s="3">
        <f t="shared" si="19"/>
        <v>1</v>
      </c>
    </row>
    <row r="1239" spans="1:4" x14ac:dyDescent="0.15">
      <c r="A1239" s="1" t="s">
        <v>1388</v>
      </c>
      <c r="B1239" s="3">
        <v>17.838999999999999</v>
      </c>
      <c r="C1239" s="5">
        <v>3</v>
      </c>
      <c r="D1239" s="3">
        <f t="shared" si="19"/>
        <v>1</v>
      </c>
    </row>
    <row r="1240" spans="1:4" x14ac:dyDescent="0.15">
      <c r="A1240" s="1" t="s">
        <v>1389</v>
      </c>
      <c r="B1240" s="3">
        <v>12.068</v>
      </c>
      <c r="C1240" s="5">
        <v>14</v>
      </c>
      <c r="D1240" s="3">
        <f t="shared" si="19"/>
        <v>1</v>
      </c>
    </row>
    <row r="1241" spans="1:4" x14ac:dyDescent="0.15">
      <c r="A1241" s="1" t="s">
        <v>1980</v>
      </c>
      <c r="B1241" s="3">
        <v>145.19</v>
      </c>
      <c r="C1241" s="5">
        <v>1203</v>
      </c>
      <c r="D1241" s="3">
        <f t="shared" si="19"/>
        <v>1</v>
      </c>
    </row>
    <row r="1242" spans="1:4" x14ac:dyDescent="0.15">
      <c r="A1242" s="1" t="s">
        <v>1390</v>
      </c>
      <c r="B1242" s="3">
        <v>37.92</v>
      </c>
      <c r="C1242" s="5">
        <v>276</v>
      </c>
      <c r="D1242" s="3">
        <f t="shared" si="19"/>
        <v>1</v>
      </c>
    </row>
    <row r="1243" spans="1:4" x14ac:dyDescent="0.15">
      <c r="A1243" s="1" t="s">
        <v>1391</v>
      </c>
      <c r="B1243" s="3">
        <v>39.661000000000001</v>
      </c>
      <c r="C1243" s="5">
        <v>165</v>
      </c>
      <c r="D1243" s="3">
        <f t="shared" si="19"/>
        <v>1</v>
      </c>
    </row>
    <row r="1244" spans="1:4" x14ac:dyDescent="0.15">
      <c r="A1244" s="1" t="s">
        <v>1392</v>
      </c>
      <c r="B1244" s="3">
        <v>34.424999999999997</v>
      </c>
      <c r="C1244" s="5">
        <v>14</v>
      </c>
      <c r="D1244" s="3">
        <f t="shared" si="19"/>
        <v>1</v>
      </c>
    </row>
    <row r="1245" spans="1:4" x14ac:dyDescent="0.15">
      <c r="A1245" s="1" t="s">
        <v>1781</v>
      </c>
      <c r="B1245" s="3">
        <v>54.3</v>
      </c>
      <c r="C1245" s="5">
        <v>149</v>
      </c>
      <c r="D1245" s="3">
        <f t="shared" si="19"/>
        <v>1</v>
      </c>
    </row>
    <row r="1246" spans="1:4" x14ac:dyDescent="0.15">
      <c r="A1246" s="1" t="s">
        <v>1782</v>
      </c>
      <c r="B1246" s="3">
        <v>41.024000000000001</v>
      </c>
      <c r="C1246" s="5">
        <v>46</v>
      </c>
      <c r="D1246" s="3">
        <f t="shared" si="19"/>
        <v>1</v>
      </c>
    </row>
    <row r="1247" spans="1:4" x14ac:dyDescent="0.15">
      <c r="A1247" s="1" t="s">
        <v>1783</v>
      </c>
      <c r="B1247" s="3">
        <v>32.853999999999999</v>
      </c>
      <c r="C1247" s="5">
        <v>175</v>
      </c>
      <c r="D1247" s="3">
        <f t="shared" si="19"/>
        <v>1</v>
      </c>
    </row>
    <row r="1248" spans="1:4" x14ac:dyDescent="0.15">
      <c r="A1248" s="1" t="s">
        <v>1393</v>
      </c>
      <c r="B1248" s="3">
        <v>16.603000000000002</v>
      </c>
      <c r="C1248" s="5">
        <v>90</v>
      </c>
      <c r="D1248" s="3">
        <f t="shared" si="19"/>
        <v>1</v>
      </c>
    </row>
    <row r="1249" spans="1:4" x14ac:dyDescent="0.15">
      <c r="A1249" s="1" t="s">
        <v>1784</v>
      </c>
      <c r="B1249" s="3">
        <v>43.024999999999999</v>
      </c>
      <c r="C1249" s="5">
        <v>58</v>
      </c>
      <c r="D1249" s="3">
        <f t="shared" si="19"/>
        <v>1</v>
      </c>
    </row>
    <row r="1250" spans="1:4" x14ac:dyDescent="0.15">
      <c r="A1250" s="1" t="s">
        <v>1785</v>
      </c>
      <c r="B1250" s="3">
        <v>15.563000000000001</v>
      </c>
      <c r="C1250" s="5">
        <v>141</v>
      </c>
      <c r="D1250" s="3">
        <f t="shared" si="19"/>
        <v>1</v>
      </c>
    </row>
    <row r="1251" spans="1:4" x14ac:dyDescent="0.15">
      <c r="A1251" s="1" t="s">
        <v>1786</v>
      </c>
      <c r="B1251" s="3">
        <v>29.219000000000001</v>
      </c>
      <c r="C1251" s="5">
        <v>234</v>
      </c>
      <c r="D1251" s="3">
        <f t="shared" si="19"/>
        <v>1</v>
      </c>
    </row>
    <row r="1252" spans="1:4" x14ac:dyDescent="0.15">
      <c r="A1252" s="1" t="s">
        <v>1787</v>
      </c>
      <c r="B1252" s="3">
        <v>37.94</v>
      </c>
      <c r="C1252" s="5">
        <v>86</v>
      </c>
      <c r="D1252" s="3">
        <f t="shared" si="19"/>
        <v>1</v>
      </c>
    </row>
    <row r="1253" spans="1:4" x14ac:dyDescent="0.15">
      <c r="A1253" s="1" t="s">
        <v>1788</v>
      </c>
      <c r="B1253" s="3">
        <v>26.161000000000001</v>
      </c>
      <c r="C1253" s="5">
        <v>3</v>
      </c>
      <c r="D1253" s="3">
        <f t="shared" si="19"/>
        <v>1</v>
      </c>
    </row>
    <row r="1254" spans="1:4" x14ac:dyDescent="0.15">
      <c r="A1254" s="1" t="s">
        <v>1394</v>
      </c>
      <c r="B1254" s="3">
        <v>41.77</v>
      </c>
      <c r="C1254" s="5">
        <v>78</v>
      </c>
      <c r="D1254" s="3">
        <f t="shared" si="19"/>
        <v>1</v>
      </c>
    </row>
    <row r="1255" spans="1:4" x14ac:dyDescent="0.15">
      <c r="A1255" s="1" t="s">
        <v>1395</v>
      </c>
      <c r="B1255" s="3">
        <v>12.314</v>
      </c>
      <c r="C1255" s="5">
        <v>92</v>
      </c>
      <c r="D1255" s="3">
        <f t="shared" si="19"/>
        <v>1</v>
      </c>
    </row>
    <row r="1256" spans="1:4" x14ac:dyDescent="0.15">
      <c r="A1256" s="1" t="s">
        <v>1789</v>
      </c>
      <c r="B1256" s="3">
        <v>38.628</v>
      </c>
      <c r="C1256" s="5">
        <v>285</v>
      </c>
      <c r="D1256" s="3">
        <f t="shared" si="19"/>
        <v>1</v>
      </c>
    </row>
    <row r="1257" spans="1:4" x14ac:dyDescent="0.15">
      <c r="A1257" s="1" t="s">
        <v>1396</v>
      </c>
      <c r="B1257" s="3">
        <v>118.7</v>
      </c>
      <c r="C1257" s="5">
        <v>224</v>
      </c>
      <c r="D1257" s="3">
        <f t="shared" si="19"/>
        <v>1</v>
      </c>
    </row>
    <row r="1258" spans="1:4" x14ac:dyDescent="0.15">
      <c r="A1258" s="1" t="s">
        <v>1790</v>
      </c>
      <c r="B1258" s="3">
        <v>30.745000000000001</v>
      </c>
      <c r="C1258" s="5">
        <v>272</v>
      </c>
      <c r="D1258" s="3">
        <f t="shared" si="19"/>
        <v>1</v>
      </c>
    </row>
    <row r="1259" spans="1:4" x14ac:dyDescent="0.15">
      <c r="A1259" s="1" t="s">
        <v>1397</v>
      </c>
      <c r="B1259" s="3">
        <v>42.625</v>
      </c>
      <c r="C1259" s="5">
        <v>46</v>
      </c>
      <c r="D1259" s="3">
        <f t="shared" si="19"/>
        <v>1</v>
      </c>
    </row>
    <row r="1260" spans="1:4" x14ac:dyDescent="0.15">
      <c r="A1260" s="1" t="s">
        <v>1791</v>
      </c>
      <c r="B1260" s="3">
        <v>31.768000000000001</v>
      </c>
      <c r="C1260" s="5">
        <v>123</v>
      </c>
      <c r="D1260" s="3">
        <f t="shared" si="19"/>
        <v>1</v>
      </c>
    </row>
    <row r="1261" spans="1:4" x14ac:dyDescent="0.15">
      <c r="A1261" s="1" t="s">
        <v>1398</v>
      </c>
      <c r="B1261" s="3">
        <v>58.069000000000003</v>
      </c>
      <c r="C1261" s="5">
        <v>93</v>
      </c>
      <c r="D1261" s="3">
        <f t="shared" si="19"/>
        <v>1</v>
      </c>
    </row>
    <row r="1262" spans="1:4" x14ac:dyDescent="0.15">
      <c r="A1262" s="1" t="s">
        <v>1399</v>
      </c>
      <c r="B1262" s="3">
        <v>10.827999999999999</v>
      </c>
      <c r="C1262" s="5">
        <v>67</v>
      </c>
      <c r="D1262" s="3">
        <f t="shared" si="19"/>
        <v>1</v>
      </c>
    </row>
    <row r="1263" spans="1:4" x14ac:dyDescent="0.15">
      <c r="A1263" s="1" t="s">
        <v>1400</v>
      </c>
      <c r="B1263" s="3">
        <v>25.186</v>
      </c>
      <c r="C1263" s="5">
        <v>107</v>
      </c>
      <c r="D1263" s="3">
        <f t="shared" si="19"/>
        <v>1</v>
      </c>
    </row>
    <row r="1264" spans="1:4" x14ac:dyDescent="0.15">
      <c r="A1264" s="1" t="s">
        <v>1792</v>
      </c>
      <c r="B1264" s="3">
        <v>38.832000000000001</v>
      </c>
      <c r="C1264" s="5">
        <v>7</v>
      </c>
      <c r="D1264" s="3">
        <f t="shared" si="19"/>
        <v>1</v>
      </c>
    </row>
    <row r="1265" spans="1:4" x14ac:dyDescent="0.15">
      <c r="A1265" s="1" t="s">
        <v>1401</v>
      </c>
      <c r="B1265" s="3">
        <v>78.539000000000001</v>
      </c>
      <c r="C1265" s="5">
        <v>394</v>
      </c>
      <c r="D1265" s="3">
        <f t="shared" si="19"/>
        <v>1</v>
      </c>
    </row>
    <row r="1266" spans="1:4" x14ac:dyDescent="0.15">
      <c r="A1266" s="1" t="s">
        <v>1927</v>
      </c>
      <c r="B1266" s="3">
        <v>83.495999999999995</v>
      </c>
      <c r="C1266" s="5">
        <v>471</v>
      </c>
      <c r="D1266" s="3">
        <f t="shared" si="19"/>
        <v>1</v>
      </c>
    </row>
    <row r="1267" spans="1:4" x14ac:dyDescent="0.15">
      <c r="A1267" s="1" t="s">
        <v>1402</v>
      </c>
      <c r="B1267" s="3">
        <v>14.984</v>
      </c>
      <c r="C1267" s="5">
        <v>9</v>
      </c>
      <c r="D1267" s="3">
        <f t="shared" si="19"/>
        <v>1</v>
      </c>
    </row>
    <row r="1268" spans="1:4" x14ac:dyDescent="0.15">
      <c r="A1268" s="1" t="s">
        <v>667</v>
      </c>
      <c r="B1268" s="3">
        <v>8.9232999999999993</v>
      </c>
      <c r="C1268" s="5">
        <v>37</v>
      </c>
      <c r="D1268" s="3">
        <f t="shared" si="19"/>
        <v>1</v>
      </c>
    </row>
    <row r="1269" spans="1:4" x14ac:dyDescent="0.15">
      <c r="A1269" s="1" t="s">
        <v>1403</v>
      </c>
      <c r="B1269" s="3">
        <v>33.890999999999998</v>
      </c>
      <c r="C1269" s="5">
        <v>186</v>
      </c>
      <c r="D1269" s="3">
        <f t="shared" si="19"/>
        <v>1</v>
      </c>
    </row>
    <row r="1270" spans="1:4" x14ac:dyDescent="0.15">
      <c r="A1270" s="1" t="s">
        <v>1793</v>
      </c>
      <c r="B1270" s="3">
        <v>38.83</v>
      </c>
      <c r="C1270" s="5">
        <v>225</v>
      </c>
      <c r="D1270" s="3">
        <f t="shared" si="19"/>
        <v>1</v>
      </c>
    </row>
    <row r="1271" spans="1:4" x14ac:dyDescent="0.15">
      <c r="A1271" s="1" t="s">
        <v>1794</v>
      </c>
      <c r="B1271" s="3">
        <v>35.409999999999997</v>
      </c>
      <c r="C1271" s="5">
        <v>64</v>
      </c>
      <c r="D1271" s="3">
        <f t="shared" si="19"/>
        <v>1</v>
      </c>
    </row>
    <row r="1272" spans="1:4" x14ac:dyDescent="0.15">
      <c r="A1272" s="1" t="s">
        <v>1404</v>
      </c>
      <c r="B1272" s="3">
        <v>35.957000000000001</v>
      </c>
      <c r="C1272" s="5">
        <v>10</v>
      </c>
      <c r="D1272" s="3">
        <f t="shared" si="19"/>
        <v>1</v>
      </c>
    </row>
    <row r="1273" spans="1:4" x14ac:dyDescent="0.15">
      <c r="A1273" s="1" t="s">
        <v>1928</v>
      </c>
      <c r="B1273" s="3">
        <v>23.170999999999999</v>
      </c>
      <c r="C1273" s="5">
        <v>181</v>
      </c>
      <c r="D1273" s="3">
        <f t="shared" si="19"/>
        <v>1</v>
      </c>
    </row>
    <row r="1274" spans="1:4" x14ac:dyDescent="0.15">
      <c r="A1274" s="1" t="s">
        <v>1405</v>
      </c>
      <c r="B1274" s="3">
        <v>27.478999999999999</v>
      </c>
      <c r="C1274" s="5">
        <v>29</v>
      </c>
      <c r="D1274" s="3">
        <f t="shared" si="19"/>
        <v>1</v>
      </c>
    </row>
    <row r="1275" spans="1:4" x14ac:dyDescent="0.15">
      <c r="A1275" s="1" t="s">
        <v>1795</v>
      </c>
      <c r="B1275" s="3">
        <v>38.758000000000003</v>
      </c>
      <c r="C1275" s="5">
        <v>240</v>
      </c>
      <c r="D1275" s="3">
        <f t="shared" si="19"/>
        <v>1</v>
      </c>
    </row>
    <row r="1276" spans="1:4" x14ac:dyDescent="0.15">
      <c r="A1276" s="1" t="s">
        <v>1406</v>
      </c>
      <c r="B1276" s="3">
        <v>36.798000000000002</v>
      </c>
      <c r="C1276" s="5">
        <v>2</v>
      </c>
      <c r="D1276" s="3">
        <f t="shared" si="19"/>
        <v>1</v>
      </c>
    </row>
    <row r="1277" spans="1:4" x14ac:dyDescent="0.15">
      <c r="A1277" s="1" t="s">
        <v>1796</v>
      </c>
      <c r="B1277" s="3">
        <v>35.963000000000001</v>
      </c>
      <c r="C1277" s="5">
        <v>171</v>
      </c>
      <c r="D1277" s="3">
        <f t="shared" si="19"/>
        <v>1</v>
      </c>
    </row>
    <row r="1278" spans="1:4" x14ac:dyDescent="0.15">
      <c r="A1278" s="1" t="s">
        <v>1407</v>
      </c>
      <c r="B1278" s="3">
        <v>19.516999999999999</v>
      </c>
      <c r="C1278" s="5">
        <v>132</v>
      </c>
      <c r="D1278" s="3">
        <f t="shared" si="19"/>
        <v>1</v>
      </c>
    </row>
    <row r="1279" spans="1:4" x14ac:dyDescent="0.15">
      <c r="A1279" s="1" t="s">
        <v>1408</v>
      </c>
      <c r="B1279" s="3">
        <v>35.616</v>
      </c>
      <c r="C1279" s="5">
        <v>9</v>
      </c>
      <c r="D1279" s="3">
        <f t="shared" si="19"/>
        <v>1</v>
      </c>
    </row>
    <row r="1280" spans="1:4" x14ac:dyDescent="0.15">
      <c r="A1280" s="1" t="s">
        <v>1797</v>
      </c>
      <c r="B1280" s="3">
        <v>37.500999999999998</v>
      </c>
      <c r="C1280" s="5">
        <v>250</v>
      </c>
      <c r="D1280" s="3">
        <f t="shared" si="19"/>
        <v>1</v>
      </c>
    </row>
    <row r="1281" spans="1:4" x14ac:dyDescent="0.15">
      <c r="A1281" s="1" t="s">
        <v>1798</v>
      </c>
      <c r="B1281" s="3">
        <v>30.315999999999999</v>
      </c>
      <c r="C1281" s="5">
        <v>4</v>
      </c>
      <c r="D1281" s="3">
        <f t="shared" si="19"/>
        <v>1</v>
      </c>
    </row>
    <row r="1282" spans="1:4" x14ac:dyDescent="0.15">
      <c r="A1282" s="1" t="s">
        <v>1409</v>
      </c>
      <c r="B1282" s="3">
        <v>29.443000000000001</v>
      </c>
      <c r="C1282" s="5">
        <v>17</v>
      </c>
      <c r="D1282" s="3">
        <f t="shared" ref="D1282:D1345" si="20">LEN(C1282)-LEN(SUBSTITUTE(C1282,";",))+1</f>
        <v>1</v>
      </c>
    </row>
    <row r="1283" spans="1:4" x14ac:dyDescent="0.15">
      <c r="A1283" s="1" t="s">
        <v>1410</v>
      </c>
      <c r="B1283" s="3">
        <v>18.920000000000002</v>
      </c>
      <c r="C1283" s="5">
        <v>8</v>
      </c>
      <c r="D1283" s="3">
        <f t="shared" si="20"/>
        <v>1</v>
      </c>
    </row>
    <row r="1284" spans="1:4" x14ac:dyDescent="0.15">
      <c r="A1284" s="1" t="s">
        <v>1965</v>
      </c>
      <c r="B1284" s="3">
        <v>43.073</v>
      </c>
      <c r="C1284" s="5">
        <v>260</v>
      </c>
      <c r="D1284" s="3">
        <f t="shared" si="20"/>
        <v>1</v>
      </c>
    </row>
    <row r="1285" spans="1:4" x14ac:dyDescent="0.15">
      <c r="A1285" s="1" t="s">
        <v>1799</v>
      </c>
      <c r="B1285" s="3">
        <v>39.414000000000001</v>
      </c>
      <c r="C1285" s="5">
        <v>150</v>
      </c>
      <c r="D1285" s="3">
        <f t="shared" si="20"/>
        <v>1</v>
      </c>
    </row>
    <row r="1286" spans="1:4" x14ac:dyDescent="0.15">
      <c r="A1286" s="1" t="s">
        <v>1929</v>
      </c>
      <c r="B1286" s="3">
        <v>57.962000000000003</v>
      </c>
      <c r="C1286" s="5">
        <v>37</v>
      </c>
      <c r="D1286" s="3">
        <f t="shared" si="20"/>
        <v>1</v>
      </c>
    </row>
    <row r="1287" spans="1:4" x14ac:dyDescent="0.15">
      <c r="A1287" s="1" t="s">
        <v>1411</v>
      </c>
      <c r="B1287" s="3">
        <v>42.905000000000001</v>
      </c>
      <c r="C1287" s="5">
        <v>4</v>
      </c>
      <c r="D1287" s="3">
        <f t="shared" si="20"/>
        <v>1</v>
      </c>
    </row>
    <row r="1288" spans="1:4" x14ac:dyDescent="0.15">
      <c r="A1288" s="1" t="s">
        <v>1800</v>
      </c>
      <c r="B1288" s="3">
        <v>58.518000000000001</v>
      </c>
      <c r="C1288" s="5">
        <v>278</v>
      </c>
      <c r="D1288" s="3">
        <f t="shared" si="20"/>
        <v>1</v>
      </c>
    </row>
    <row r="1289" spans="1:4" x14ac:dyDescent="0.15">
      <c r="A1289" s="1" t="s">
        <v>1412</v>
      </c>
      <c r="B1289" s="3">
        <v>57.517000000000003</v>
      </c>
      <c r="C1289" s="5">
        <v>295</v>
      </c>
      <c r="D1289" s="3">
        <f t="shared" si="20"/>
        <v>1</v>
      </c>
    </row>
    <row r="1290" spans="1:4" x14ac:dyDescent="0.15">
      <c r="A1290" s="1" t="s">
        <v>1930</v>
      </c>
      <c r="B1290" s="3">
        <v>42.177999999999997</v>
      </c>
      <c r="C1290" s="5">
        <v>251</v>
      </c>
      <c r="D1290" s="3">
        <f t="shared" si="20"/>
        <v>1</v>
      </c>
    </row>
    <row r="1291" spans="1:4" x14ac:dyDescent="0.15">
      <c r="A1291" s="1" t="s">
        <v>1413</v>
      </c>
      <c r="B1291" s="3">
        <v>16.521999999999998</v>
      </c>
      <c r="C1291" s="5">
        <v>6</v>
      </c>
      <c r="D1291" s="3">
        <f t="shared" si="20"/>
        <v>1</v>
      </c>
    </row>
    <row r="1292" spans="1:4" x14ac:dyDescent="0.15">
      <c r="A1292" s="1" t="s">
        <v>1801</v>
      </c>
      <c r="B1292" s="3">
        <v>48.493000000000002</v>
      </c>
      <c r="C1292" s="5">
        <v>408</v>
      </c>
      <c r="D1292" s="3">
        <f t="shared" si="20"/>
        <v>1</v>
      </c>
    </row>
    <row r="1293" spans="1:4" x14ac:dyDescent="0.15">
      <c r="A1293" s="1" t="s">
        <v>1414</v>
      </c>
      <c r="B1293" s="3">
        <v>114.12</v>
      </c>
      <c r="C1293" s="5">
        <v>23</v>
      </c>
      <c r="D1293" s="3">
        <f t="shared" si="20"/>
        <v>1</v>
      </c>
    </row>
    <row r="1294" spans="1:4" x14ac:dyDescent="0.15">
      <c r="A1294" s="1" t="s">
        <v>1415</v>
      </c>
      <c r="B1294" s="3">
        <v>38.551000000000002</v>
      </c>
      <c r="C1294" s="5">
        <v>42</v>
      </c>
      <c r="D1294" s="3">
        <f t="shared" si="20"/>
        <v>1</v>
      </c>
    </row>
    <row r="1295" spans="1:4" x14ac:dyDescent="0.15">
      <c r="A1295" s="1" t="s">
        <v>1416</v>
      </c>
      <c r="B1295" s="3">
        <v>32.947000000000003</v>
      </c>
      <c r="C1295" s="5">
        <v>109</v>
      </c>
      <c r="D1295" s="3">
        <f t="shared" si="20"/>
        <v>1</v>
      </c>
    </row>
    <row r="1296" spans="1:4" x14ac:dyDescent="0.15">
      <c r="A1296" s="1" t="s">
        <v>1802</v>
      </c>
      <c r="B1296" s="3">
        <v>78.695999999999998</v>
      </c>
      <c r="C1296" s="5">
        <v>440</v>
      </c>
      <c r="D1296" s="3">
        <f t="shared" si="20"/>
        <v>1</v>
      </c>
    </row>
    <row r="1297" spans="1:4" x14ac:dyDescent="0.15">
      <c r="A1297" s="1" t="s">
        <v>1417</v>
      </c>
      <c r="B1297" s="3">
        <v>52.593000000000004</v>
      </c>
      <c r="C1297" s="5">
        <v>120</v>
      </c>
      <c r="D1297" s="3">
        <f t="shared" si="20"/>
        <v>1</v>
      </c>
    </row>
    <row r="1298" spans="1:4" x14ac:dyDescent="0.15">
      <c r="A1298" s="1" t="s">
        <v>1418</v>
      </c>
      <c r="B1298" s="3">
        <v>37.133000000000003</v>
      </c>
      <c r="C1298" s="5">
        <v>100</v>
      </c>
      <c r="D1298" s="3">
        <f t="shared" si="20"/>
        <v>1</v>
      </c>
    </row>
    <row r="1299" spans="1:4" x14ac:dyDescent="0.15">
      <c r="A1299" s="1" t="s">
        <v>1419</v>
      </c>
      <c r="B1299" s="3">
        <v>8.1895000000000007</v>
      </c>
      <c r="C1299" s="5">
        <v>35</v>
      </c>
      <c r="D1299" s="3">
        <f t="shared" si="20"/>
        <v>1</v>
      </c>
    </row>
    <row r="1300" spans="1:4" x14ac:dyDescent="0.15">
      <c r="A1300" s="1" t="s">
        <v>1966</v>
      </c>
      <c r="B1300" s="3">
        <v>31.212</v>
      </c>
      <c r="C1300" s="5">
        <v>249</v>
      </c>
      <c r="D1300" s="3">
        <f t="shared" si="20"/>
        <v>1</v>
      </c>
    </row>
    <row r="1301" spans="1:4" x14ac:dyDescent="0.15">
      <c r="A1301" s="1" t="s">
        <v>1803</v>
      </c>
      <c r="B1301" s="3">
        <v>23.414999999999999</v>
      </c>
      <c r="C1301" s="5">
        <v>40</v>
      </c>
      <c r="D1301" s="3">
        <f t="shared" si="20"/>
        <v>1</v>
      </c>
    </row>
    <row r="1302" spans="1:4" x14ac:dyDescent="0.15">
      <c r="A1302" s="1" t="s">
        <v>1420</v>
      </c>
      <c r="B1302" s="3">
        <v>16.661999999999999</v>
      </c>
      <c r="C1302" s="5">
        <v>11</v>
      </c>
      <c r="D1302" s="3">
        <f t="shared" si="20"/>
        <v>1</v>
      </c>
    </row>
    <row r="1303" spans="1:4" x14ac:dyDescent="0.15">
      <c r="A1303" s="1" t="s">
        <v>1931</v>
      </c>
      <c r="B1303" s="3">
        <v>79.204999999999998</v>
      </c>
      <c r="C1303" s="5">
        <v>338</v>
      </c>
      <c r="D1303" s="3">
        <f t="shared" si="20"/>
        <v>1</v>
      </c>
    </row>
    <row r="1304" spans="1:4" x14ac:dyDescent="0.15">
      <c r="A1304" s="1" t="s">
        <v>1804</v>
      </c>
      <c r="B1304" s="3">
        <v>53.154000000000003</v>
      </c>
      <c r="C1304" s="5">
        <v>424</v>
      </c>
      <c r="D1304" s="3">
        <f t="shared" si="20"/>
        <v>1</v>
      </c>
    </row>
    <row r="1305" spans="1:4" x14ac:dyDescent="0.15">
      <c r="A1305" s="1" t="s">
        <v>1421</v>
      </c>
      <c r="B1305" s="3">
        <v>70.725999999999999</v>
      </c>
      <c r="C1305" s="5">
        <v>461</v>
      </c>
      <c r="D1305" s="3">
        <f t="shared" si="20"/>
        <v>1</v>
      </c>
    </row>
    <row r="1306" spans="1:4" x14ac:dyDescent="0.15">
      <c r="A1306" s="1" t="s">
        <v>1805</v>
      </c>
      <c r="B1306" s="3">
        <v>57.948999999999998</v>
      </c>
      <c r="C1306" s="5">
        <v>145</v>
      </c>
      <c r="D1306" s="3">
        <f t="shared" si="20"/>
        <v>1</v>
      </c>
    </row>
    <row r="1307" spans="1:4" x14ac:dyDescent="0.15">
      <c r="A1307" s="1" t="s">
        <v>1422</v>
      </c>
      <c r="B1307" s="3">
        <v>87.543000000000006</v>
      </c>
      <c r="C1307" s="5">
        <v>738</v>
      </c>
      <c r="D1307" s="3">
        <f t="shared" si="20"/>
        <v>1</v>
      </c>
    </row>
    <row r="1308" spans="1:4" x14ac:dyDescent="0.15">
      <c r="A1308" s="1" t="s">
        <v>1423</v>
      </c>
      <c r="B1308" s="3">
        <v>57.988</v>
      </c>
      <c r="C1308" s="5">
        <v>68</v>
      </c>
      <c r="D1308" s="3">
        <f t="shared" si="20"/>
        <v>1</v>
      </c>
    </row>
    <row r="1309" spans="1:4" x14ac:dyDescent="0.15">
      <c r="A1309" s="1" t="s">
        <v>1424</v>
      </c>
      <c r="B1309" s="3">
        <v>116.81</v>
      </c>
      <c r="C1309" s="5">
        <v>961</v>
      </c>
      <c r="D1309" s="3">
        <f t="shared" si="20"/>
        <v>1</v>
      </c>
    </row>
    <row r="1310" spans="1:4" x14ac:dyDescent="0.15">
      <c r="A1310" s="1" t="s">
        <v>1806</v>
      </c>
      <c r="B1310" s="3">
        <v>17.367000000000001</v>
      </c>
      <c r="C1310" s="5">
        <v>156</v>
      </c>
      <c r="D1310" s="3">
        <f t="shared" si="20"/>
        <v>1</v>
      </c>
    </row>
    <row r="1311" spans="1:4" x14ac:dyDescent="0.15">
      <c r="A1311" s="1" t="s">
        <v>1425</v>
      </c>
      <c r="B1311" s="3">
        <v>11.506</v>
      </c>
      <c r="C1311" s="5">
        <v>58</v>
      </c>
      <c r="D1311" s="3">
        <f t="shared" si="20"/>
        <v>1</v>
      </c>
    </row>
    <row r="1312" spans="1:4" x14ac:dyDescent="0.15">
      <c r="A1312" s="1" t="s">
        <v>1426</v>
      </c>
      <c r="B1312" s="3">
        <v>26.491</v>
      </c>
      <c r="C1312" s="5">
        <v>242</v>
      </c>
      <c r="D1312" s="3">
        <f t="shared" si="20"/>
        <v>1</v>
      </c>
    </row>
    <row r="1313" spans="1:4" x14ac:dyDescent="0.15">
      <c r="A1313" s="1" t="s">
        <v>1427</v>
      </c>
      <c r="B1313" s="3">
        <v>25.742000000000001</v>
      </c>
      <c r="C1313" s="5">
        <v>108</v>
      </c>
      <c r="D1313" s="3">
        <f t="shared" si="20"/>
        <v>1</v>
      </c>
    </row>
    <row r="1314" spans="1:4" x14ac:dyDescent="0.15">
      <c r="A1314" s="1" t="s">
        <v>1932</v>
      </c>
      <c r="B1314" s="3">
        <v>59.314</v>
      </c>
      <c r="C1314" s="5">
        <v>80</v>
      </c>
      <c r="D1314" s="3">
        <f t="shared" si="20"/>
        <v>1</v>
      </c>
    </row>
    <row r="1315" spans="1:4" x14ac:dyDescent="0.15">
      <c r="A1315" s="1" t="s">
        <v>1428</v>
      </c>
      <c r="B1315" s="3">
        <v>27.225999999999999</v>
      </c>
      <c r="C1315" s="5">
        <v>177</v>
      </c>
      <c r="D1315" s="3">
        <f t="shared" si="20"/>
        <v>1</v>
      </c>
    </row>
    <row r="1316" spans="1:4" x14ac:dyDescent="0.15">
      <c r="A1316" s="1" t="s">
        <v>1429</v>
      </c>
      <c r="B1316" s="3">
        <v>16.779</v>
      </c>
      <c r="C1316" s="5">
        <v>88</v>
      </c>
      <c r="D1316" s="3">
        <f t="shared" si="20"/>
        <v>1</v>
      </c>
    </row>
    <row r="1317" spans="1:4" x14ac:dyDescent="0.15">
      <c r="A1317" s="1" t="s">
        <v>1807</v>
      </c>
      <c r="B1317" s="3">
        <v>59.204000000000001</v>
      </c>
      <c r="C1317" s="5">
        <v>368</v>
      </c>
      <c r="D1317" s="3">
        <f t="shared" si="20"/>
        <v>1</v>
      </c>
    </row>
    <row r="1318" spans="1:4" x14ac:dyDescent="0.15">
      <c r="A1318" s="1" t="s">
        <v>1430</v>
      </c>
      <c r="B1318" s="3">
        <v>53.878</v>
      </c>
      <c r="C1318" s="5">
        <v>14</v>
      </c>
      <c r="D1318" s="3">
        <f t="shared" si="20"/>
        <v>1</v>
      </c>
    </row>
    <row r="1319" spans="1:4" x14ac:dyDescent="0.15">
      <c r="A1319" s="1" t="s">
        <v>1808</v>
      </c>
      <c r="B1319" s="3">
        <v>103.44</v>
      </c>
      <c r="C1319" s="5">
        <v>581</v>
      </c>
      <c r="D1319" s="3">
        <f t="shared" si="20"/>
        <v>1</v>
      </c>
    </row>
    <row r="1320" spans="1:4" x14ac:dyDescent="0.15">
      <c r="A1320" s="1" t="s">
        <v>1809</v>
      </c>
      <c r="B1320" s="3">
        <v>102.06</v>
      </c>
      <c r="C1320" s="5">
        <v>573</v>
      </c>
      <c r="D1320" s="3">
        <f t="shared" si="20"/>
        <v>1</v>
      </c>
    </row>
    <row r="1321" spans="1:4" x14ac:dyDescent="0.15">
      <c r="A1321" s="1" t="s">
        <v>1933</v>
      </c>
      <c r="B1321" s="3">
        <v>104.22</v>
      </c>
      <c r="C1321" s="5">
        <v>339</v>
      </c>
      <c r="D1321" s="3">
        <f t="shared" si="20"/>
        <v>1</v>
      </c>
    </row>
    <row r="1322" spans="1:4" x14ac:dyDescent="0.15">
      <c r="A1322" s="1" t="s">
        <v>1431</v>
      </c>
      <c r="B1322" s="3">
        <v>12.145</v>
      </c>
      <c r="C1322" s="5">
        <v>67</v>
      </c>
      <c r="D1322" s="3">
        <f t="shared" si="20"/>
        <v>1</v>
      </c>
    </row>
    <row r="1323" spans="1:4" x14ac:dyDescent="0.15">
      <c r="A1323" s="1" t="s">
        <v>1432</v>
      </c>
      <c r="B1323" s="3">
        <v>65.774000000000001</v>
      </c>
      <c r="C1323" s="5">
        <v>460</v>
      </c>
      <c r="D1323" s="3">
        <f t="shared" si="20"/>
        <v>1</v>
      </c>
    </row>
    <row r="1324" spans="1:4" x14ac:dyDescent="0.15">
      <c r="A1324" s="1" t="s">
        <v>668</v>
      </c>
      <c r="B1324" s="3">
        <v>52.956000000000003</v>
      </c>
      <c r="C1324" s="5">
        <v>5</v>
      </c>
      <c r="D1324" s="3">
        <f t="shared" si="20"/>
        <v>1</v>
      </c>
    </row>
    <row r="1325" spans="1:4" x14ac:dyDescent="0.15">
      <c r="A1325" s="1" t="s">
        <v>1810</v>
      </c>
      <c r="B1325" s="3">
        <v>112.45</v>
      </c>
      <c r="C1325" s="5">
        <v>756</v>
      </c>
      <c r="D1325" s="3">
        <f t="shared" si="20"/>
        <v>1</v>
      </c>
    </row>
    <row r="1326" spans="1:4" x14ac:dyDescent="0.15">
      <c r="A1326" s="1" t="s">
        <v>1811</v>
      </c>
      <c r="B1326" s="3">
        <v>106.81</v>
      </c>
      <c r="C1326" s="5">
        <v>777</v>
      </c>
      <c r="D1326" s="3">
        <f t="shared" si="20"/>
        <v>1</v>
      </c>
    </row>
    <row r="1327" spans="1:4" x14ac:dyDescent="0.15">
      <c r="A1327" s="1" t="s">
        <v>1433</v>
      </c>
      <c r="B1327" s="3">
        <v>28.544</v>
      </c>
      <c r="C1327" s="5">
        <v>160</v>
      </c>
      <c r="D1327" s="3">
        <f t="shared" si="20"/>
        <v>1</v>
      </c>
    </row>
    <row r="1328" spans="1:4" x14ac:dyDescent="0.15">
      <c r="A1328" s="1" t="s">
        <v>1434</v>
      </c>
      <c r="B1328" s="3">
        <v>63.25</v>
      </c>
      <c r="C1328" s="5">
        <v>275</v>
      </c>
      <c r="D1328" s="3">
        <f t="shared" si="20"/>
        <v>1</v>
      </c>
    </row>
    <row r="1329" spans="1:4" x14ac:dyDescent="0.15">
      <c r="A1329" s="1" t="s">
        <v>1435</v>
      </c>
      <c r="B1329" s="3">
        <v>11.569000000000001</v>
      </c>
      <c r="C1329" s="5">
        <v>85</v>
      </c>
      <c r="D1329" s="3">
        <f t="shared" si="20"/>
        <v>1</v>
      </c>
    </row>
    <row r="1330" spans="1:4" x14ac:dyDescent="0.15">
      <c r="A1330" s="1" t="s">
        <v>1436</v>
      </c>
      <c r="B1330" s="3">
        <v>94.869</v>
      </c>
      <c r="C1330" s="5">
        <v>148</v>
      </c>
      <c r="D1330" s="3">
        <f t="shared" si="20"/>
        <v>1</v>
      </c>
    </row>
    <row r="1331" spans="1:4" x14ac:dyDescent="0.15">
      <c r="A1331" s="1" t="s">
        <v>1437</v>
      </c>
      <c r="B1331" s="3">
        <v>58.551000000000002</v>
      </c>
      <c r="C1331" s="5">
        <v>48</v>
      </c>
      <c r="D1331" s="3">
        <f t="shared" si="20"/>
        <v>1</v>
      </c>
    </row>
    <row r="1332" spans="1:4" x14ac:dyDescent="0.15">
      <c r="A1332" s="1" t="s">
        <v>1812</v>
      </c>
      <c r="B1332" s="3">
        <v>55.533000000000001</v>
      </c>
      <c r="C1332" s="5">
        <v>245</v>
      </c>
      <c r="D1332" s="3">
        <f t="shared" si="20"/>
        <v>1</v>
      </c>
    </row>
    <row r="1333" spans="1:4" x14ac:dyDescent="0.15">
      <c r="A1333" s="1" t="s">
        <v>1813</v>
      </c>
      <c r="B1333" s="3">
        <v>52.118000000000002</v>
      </c>
      <c r="C1333" s="5">
        <v>393</v>
      </c>
      <c r="D1333" s="3">
        <f t="shared" si="20"/>
        <v>1</v>
      </c>
    </row>
    <row r="1334" spans="1:4" x14ac:dyDescent="0.15">
      <c r="A1334" s="1" t="s">
        <v>1814</v>
      </c>
      <c r="B1334" s="3">
        <v>68.102000000000004</v>
      </c>
      <c r="C1334" s="5">
        <v>424</v>
      </c>
      <c r="D1334" s="3">
        <f t="shared" si="20"/>
        <v>1</v>
      </c>
    </row>
    <row r="1335" spans="1:4" x14ac:dyDescent="0.15">
      <c r="A1335" s="1" t="s">
        <v>1815</v>
      </c>
      <c r="B1335" s="3">
        <v>61.991999999999997</v>
      </c>
      <c r="C1335" s="5">
        <v>300</v>
      </c>
      <c r="D1335" s="3">
        <f t="shared" si="20"/>
        <v>1</v>
      </c>
    </row>
    <row r="1336" spans="1:4" x14ac:dyDescent="0.15">
      <c r="A1336" s="1" t="s">
        <v>1816</v>
      </c>
      <c r="B1336" s="3">
        <v>28.050999999999998</v>
      </c>
      <c r="C1336" s="5">
        <v>208</v>
      </c>
      <c r="D1336" s="3">
        <f t="shared" si="20"/>
        <v>1</v>
      </c>
    </row>
    <row r="1337" spans="1:4" x14ac:dyDescent="0.15">
      <c r="A1337" s="1" t="s">
        <v>1817</v>
      </c>
      <c r="B1337" s="3">
        <v>55.755000000000003</v>
      </c>
      <c r="C1337" s="5">
        <v>65</v>
      </c>
      <c r="D1337" s="3">
        <f t="shared" si="20"/>
        <v>1</v>
      </c>
    </row>
    <row r="1338" spans="1:4" x14ac:dyDescent="0.15">
      <c r="A1338" s="1" t="s">
        <v>1438</v>
      </c>
      <c r="B1338" s="3">
        <v>45.256</v>
      </c>
      <c r="C1338" s="5">
        <v>366</v>
      </c>
      <c r="D1338" s="3">
        <f t="shared" si="20"/>
        <v>1</v>
      </c>
    </row>
    <row r="1339" spans="1:4" x14ac:dyDescent="0.15">
      <c r="A1339" s="1" t="s">
        <v>1818</v>
      </c>
      <c r="B1339" s="3">
        <v>25.992999999999999</v>
      </c>
      <c r="C1339" s="5">
        <v>207</v>
      </c>
      <c r="D1339" s="3">
        <f t="shared" si="20"/>
        <v>1</v>
      </c>
    </row>
    <row r="1340" spans="1:4" x14ac:dyDescent="0.15">
      <c r="A1340" s="1" t="s">
        <v>1819</v>
      </c>
      <c r="B1340" s="3">
        <v>63.402000000000001</v>
      </c>
      <c r="C1340" s="5">
        <v>544</v>
      </c>
      <c r="D1340" s="3">
        <f t="shared" si="20"/>
        <v>1</v>
      </c>
    </row>
    <row r="1341" spans="1:4" x14ac:dyDescent="0.15">
      <c r="A1341" s="1" t="s">
        <v>1439</v>
      </c>
      <c r="B1341" s="3">
        <v>96.503</v>
      </c>
      <c r="C1341" s="5">
        <v>91</v>
      </c>
      <c r="D1341" s="3">
        <f t="shared" si="20"/>
        <v>1</v>
      </c>
    </row>
    <row r="1342" spans="1:4" x14ac:dyDescent="0.15">
      <c r="A1342" s="1" t="s">
        <v>1440</v>
      </c>
      <c r="B1342" s="3">
        <v>18.946000000000002</v>
      </c>
      <c r="C1342" s="5">
        <v>84</v>
      </c>
      <c r="D1342" s="3">
        <f t="shared" si="20"/>
        <v>1</v>
      </c>
    </row>
    <row r="1343" spans="1:4" x14ac:dyDescent="0.15">
      <c r="A1343" s="1" t="s">
        <v>669</v>
      </c>
      <c r="B1343" s="3">
        <v>116.46</v>
      </c>
      <c r="C1343" s="5">
        <v>192</v>
      </c>
      <c r="D1343" s="3">
        <f t="shared" si="20"/>
        <v>1</v>
      </c>
    </row>
    <row r="1344" spans="1:4" x14ac:dyDescent="0.15">
      <c r="A1344" s="1" t="s">
        <v>1441</v>
      </c>
      <c r="B1344" s="3">
        <v>46.540999999999997</v>
      </c>
      <c r="C1344" s="5">
        <v>390</v>
      </c>
      <c r="D1344" s="3">
        <f t="shared" si="20"/>
        <v>1</v>
      </c>
    </row>
    <row r="1345" spans="1:4" x14ac:dyDescent="0.15">
      <c r="A1345" s="1" t="s">
        <v>1442</v>
      </c>
      <c r="B1345" s="3">
        <v>23.619</v>
      </c>
      <c r="C1345" s="5">
        <v>66</v>
      </c>
      <c r="D1345" s="3">
        <f t="shared" si="20"/>
        <v>1</v>
      </c>
    </row>
    <row r="1346" spans="1:4" x14ac:dyDescent="0.15">
      <c r="A1346" s="1" t="s">
        <v>1443</v>
      </c>
      <c r="B1346" s="3">
        <v>24.893999999999998</v>
      </c>
      <c r="C1346" s="5">
        <v>31</v>
      </c>
      <c r="D1346" s="3">
        <f t="shared" ref="D1346:D1378" si="21">LEN(C1346)-LEN(SUBSTITUTE(C1346,";",))+1</f>
        <v>1</v>
      </c>
    </row>
    <row r="1347" spans="1:4" x14ac:dyDescent="0.15">
      <c r="A1347" s="1" t="s">
        <v>1444</v>
      </c>
      <c r="B1347" s="3">
        <v>70.394000000000005</v>
      </c>
      <c r="C1347" s="5">
        <v>590</v>
      </c>
      <c r="D1347" s="3">
        <f t="shared" si="21"/>
        <v>1</v>
      </c>
    </row>
    <row r="1348" spans="1:4" x14ac:dyDescent="0.15">
      <c r="A1348" s="1" t="s">
        <v>1934</v>
      </c>
      <c r="B1348" s="3">
        <v>76.745999999999995</v>
      </c>
      <c r="C1348" s="5">
        <v>687</v>
      </c>
      <c r="D1348" s="3">
        <f t="shared" si="21"/>
        <v>1</v>
      </c>
    </row>
    <row r="1349" spans="1:4" x14ac:dyDescent="0.15">
      <c r="A1349" s="1" t="s">
        <v>1445</v>
      </c>
      <c r="B1349" s="3">
        <v>104.24</v>
      </c>
      <c r="C1349" s="5">
        <v>634</v>
      </c>
      <c r="D1349" s="3">
        <f t="shared" si="21"/>
        <v>1</v>
      </c>
    </row>
    <row r="1350" spans="1:4" x14ac:dyDescent="0.15">
      <c r="A1350" s="1" t="s">
        <v>1820</v>
      </c>
      <c r="B1350" s="3">
        <v>35.052999999999997</v>
      </c>
      <c r="C1350" s="5">
        <v>236</v>
      </c>
      <c r="D1350" s="3">
        <f t="shared" si="21"/>
        <v>1</v>
      </c>
    </row>
    <row r="1351" spans="1:4" x14ac:dyDescent="0.15">
      <c r="A1351" s="1" t="s">
        <v>1821</v>
      </c>
      <c r="B1351" s="3">
        <v>71.367999999999995</v>
      </c>
      <c r="C1351" s="5">
        <v>436</v>
      </c>
      <c r="D1351" s="3">
        <f t="shared" si="21"/>
        <v>1</v>
      </c>
    </row>
    <row r="1352" spans="1:4" x14ac:dyDescent="0.15">
      <c r="A1352" s="1" t="s">
        <v>1446</v>
      </c>
      <c r="B1352" s="3">
        <v>87.923000000000002</v>
      </c>
      <c r="C1352" s="5">
        <v>792</v>
      </c>
      <c r="D1352" s="3">
        <f t="shared" si="21"/>
        <v>1</v>
      </c>
    </row>
    <row r="1353" spans="1:4" x14ac:dyDescent="0.15">
      <c r="A1353" s="1" t="s">
        <v>1447</v>
      </c>
      <c r="B1353" s="3">
        <v>37.884999999999998</v>
      </c>
      <c r="C1353" s="5">
        <v>18</v>
      </c>
      <c r="D1353" s="3">
        <f t="shared" si="21"/>
        <v>1</v>
      </c>
    </row>
    <row r="1354" spans="1:4" x14ac:dyDescent="0.15">
      <c r="A1354" s="1" t="s">
        <v>1448</v>
      </c>
      <c r="B1354" s="3">
        <v>15.11</v>
      </c>
      <c r="C1354" s="5">
        <v>20</v>
      </c>
      <c r="D1354" s="3">
        <f t="shared" si="21"/>
        <v>1</v>
      </c>
    </row>
    <row r="1355" spans="1:4" x14ac:dyDescent="0.15">
      <c r="A1355" s="1" t="s">
        <v>1449</v>
      </c>
      <c r="B1355" s="3">
        <v>19.904</v>
      </c>
      <c r="C1355" s="5">
        <v>170</v>
      </c>
      <c r="D1355" s="3">
        <f t="shared" si="21"/>
        <v>1</v>
      </c>
    </row>
    <row r="1356" spans="1:4" x14ac:dyDescent="0.15">
      <c r="A1356" s="1" t="s">
        <v>1450</v>
      </c>
      <c r="B1356" s="3">
        <v>70.441000000000003</v>
      </c>
      <c r="C1356" s="5">
        <v>130</v>
      </c>
      <c r="D1356" s="3">
        <f t="shared" si="21"/>
        <v>1</v>
      </c>
    </row>
    <row r="1357" spans="1:4" x14ac:dyDescent="0.15">
      <c r="A1357" s="1" t="s">
        <v>1935</v>
      </c>
      <c r="B1357" s="3">
        <v>51.298000000000002</v>
      </c>
      <c r="C1357" s="5">
        <v>451</v>
      </c>
      <c r="D1357" s="3">
        <f t="shared" si="21"/>
        <v>1</v>
      </c>
    </row>
    <row r="1358" spans="1:4" x14ac:dyDescent="0.15">
      <c r="A1358" s="1" t="s">
        <v>1451</v>
      </c>
      <c r="B1358" s="3">
        <v>45.052999999999997</v>
      </c>
      <c r="C1358" s="5">
        <v>274</v>
      </c>
      <c r="D1358" s="3">
        <f t="shared" si="21"/>
        <v>1</v>
      </c>
    </row>
    <row r="1359" spans="1:4" x14ac:dyDescent="0.15">
      <c r="A1359" s="1" t="s">
        <v>1452</v>
      </c>
      <c r="B1359" s="3">
        <v>64.11</v>
      </c>
      <c r="C1359" s="5">
        <v>202</v>
      </c>
      <c r="D1359" s="3">
        <f t="shared" si="21"/>
        <v>1</v>
      </c>
    </row>
    <row r="1360" spans="1:4" x14ac:dyDescent="0.15">
      <c r="A1360" s="1" t="s">
        <v>1453</v>
      </c>
      <c r="B1360" s="3">
        <v>11.311999999999999</v>
      </c>
      <c r="C1360" s="5">
        <v>21</v>
      </c>
      <c r="D1360" s="3">
        <f t="shared" si="21"/>
        <v>1</v>
      </c>
    </row>
    <row r="1361" spans="1:4" x14ac:dyDescent="0.15">
      <c r="A1361" s="1" t="s">
        <v>1454</v>
      </c>
      <c r="B1361" s="3">
        <v>52.655000000000001</v>
      </c>
      <c r="C1361" s="5">
        <v>258</v>
      </c>
      <c r="D1361" s="3">
        <f t="shared" si="21"/>
        <v>1</v>
      </c>
    </row>
    <row r="1362" spans="1:4" x14ac:dyDescent="0.15">
      <c r="A1362" s="1" t="s">
        <v>1455</v>
      </c>
      <c r="B1362" s="3">
        <v>50.220999999999997</v>
      </c>
      <c r="C1362" s="5">
        <v>487</v>
      </c>
      <c r="D1362" s="3">
        <f t="shared" si="21"/>
        <v>1</v>
      </c>
    </row>
    <row r="1363" spans="1:4" x14ac:dyDescent="0.15">
      <c r="A1363" s="1" t="s">
        <v>1456</v>
      </c>
      <c r="B1363" s="3">
        <v>68.739000000000004</v>
      </c>
      <c r="C1363" s="5">
        <v>327</v>
      </c>
      <c r="D1363" s="3">
        <f t="shared" si="21"/>
        <v>1</v>
      </c>
    </row>
    <row r="1364" spans="1:4" x14ac:dyDescent="0.15">
      <c r="A1364" s="1" t="s">
        <v>1457</v>
      </c>
      <c r="B1364" s="3">
        <v>77.326999999999998</v>
      </c>
      <c r="C1364" s="5">
        <v>584</v>
      </c>
      <c r="D1364" s="3">
        <f t="shared" si="21"/>
        <v>1</v>
      </c>
    </row>
    <row r="1365" spans="1:4" x14ac:dyDescent="0.15">
      <c r="A1365" s="1" t="s">
        <v>1458</v>
      </c>
      <c r="B1365" s="3">
        <v>57.738999999999997</v>
      </c>
      <c r="C1365" s="5">
        <v>403</v>
      </c>
      <c r="D1365" s="3">
        <f t="shared" si="21"/>
        <v>1</v>
      </c>
    </row>
    <row r="1366" spans="1:4" x14ac:dyDescent="0.15">
      <c r="A1366" s="1" t="s">
        <v>1459</v>
      </c>
      <c r="B1366" s="3">
        <v>102.12</v>
      </c>
      <c r="C1366" s="5">
        <v>837</v>
      </c>
      <c r="D1366" s="3">
        <f t="shared" si="21"/>
        <v>1</v>
      </c>
    </row>
    <row r="1367" spans="1:4" x14ac:dyDescent="0.15">
      <c r="A1367" s="1" t="s">
        <v>1460</v>
      </c>
      <c r="B1367" s="3">
        <v>81.347999999999999</v>
      </c>
      <c r="C1367" s="5">
        <v>7</v>
      </c>
      <c r="D1367" s="3">
        <f t="shared" si="21"/>
        <v>1</v>
      </c>
    </row>
    <row r="1368" spans="1:4" x14ac:dyDescent="0.15">
      <c r="A1368" s="1" t="s">
        <v>1461</v>
      </c>
      <c r="B1368" s="3">
        <v>81.364000000000004</v>
      </c>
      <c r="C1368" s="5">
        <v>288</v>
      </c>
      <c r="D1368" s="3">
        <f t="shared" si="21"/>
        <v>1</v>
      </c>
    </row>
    <row r="1369" spans="1:4" x14ac:dyDescent="0.15">
      <c r="A1369" s="1" t="s">
        <v>1822</v>
      </c>
      <c r="B1369" s="3">
        <v>69.623999999999995</v>
      </c>
      <c r="C1369" s="5">
        <v>158</v>
      </c>
      <c r="D1369" s="3">
        <f t="shared" si="21"/>
        <v>1</v>
      </c>
    </row>
    <row r="1370" spans="1:4" x14ac:dyDescent="0.15">
      <c r="A1370" s="1" t="s">
        <v>1823</v>
      </c>
      <c r="B1370" s="3">
        <v>55.015000000000001</v>
      </c>
      <c r="C1370" s="5">
        <v>59</v>
      </c>
      <c r="D1370" s="3">
        <f t="shared" si="21"/>
        <v>1</v>
      </c>
    </row>
    <row r="1371" spans="1:4" x14ac:dyDescent="0.15">
      <c r="A1371" s="1" t="s">
        <v>1824</v>
      </c>
      <c r="B1371" s="3">
        <v>38.531999999999996</v>
      </c>
      <c r="C1371" s="5">
        <v>261</v>
      </c>
      <c r="D1371" s="3">
        <f t="shared" si="21"/>
        <v>1</v>
      </c>
    </row>
    <row r="1372" spans="1:4" x14ac:dyDescent="0.15">
      <c r="A1372" s="1" t="s">
        <v>1825</v>
      </c>
      <c r="B1372" s="3">
        <v>36.826999999999998</v>
      </c>
      <c r="C1372" s="5">
        <v>263</v>
      </c>
      <c r="D1372" s="3">
        <f t="shared" si="21"/>
        <v>1</v>
      </c>
    </row>
    <row r="1373" spans="1:4" x14ac:dyDescent="0.15">
      <c r="A1373" s="1" t="s">
        <v>1462</v>
      </c>
      <c r="B1373" s="3">
        <v>36.773000000000003</v>
      </c>
      <c r="C1373" s="5">
        <v>243</v>
      </c>
      <c r="D1373" s="3">
        <f t="shared" si="21"/>
        <v>1</v>
      </c>
    </row>
    <row r="1374" spans="1:4" x14ac:dyDescent="0.15">
      <c r="A1374" s="1" t="s">
        <v>1826</v>
      </c>
      <c r="B1374" s="3">
        <v>22.146000000000001</v>
      </c>
      <c r="C1374" s="5">
        <v>170</v>
      </c>
      <c r="D1374" s="3">
        <f t="shared" si="21"/>
        <v>1</v>
      </c>
    </row>
    <row r="1375" spans="1:4" x14ac:dyDescent="0.15">
      <c r="A1375" s="1" t="s">
        <v>1463</v>
      </c>
      <c r="B1375" s="3">
        <v>104.54</v>
      </c>
      <c r="C1375" s="5">
        <v>703</v>
      </c>
      <c r="D1375" s="3">
        <f t="shared" si="21"/>
        <v>1</v>
      </c>
    </row>
    <row r="1376" spans="1:4" x14ac:dyDescent="0.15">
      <c r="A1376" s="1" t="s">
        <v>1464</v>
      </c>
      <c r="B1376" s="3">
        <v>18.347000000000001</v>
      </c>
      <c r="C1376" s="5">
        <v>14</v>
      </c>
      <c r="D1376" s="3">
        <f t="shared" si="21"/>
        <v>1</v>
      </c>
    </row>
    <row r="1377" spans="1:4" x14ac:dyDescent="0.15">
      <c r="A1377" s="1" t="s">
        <v>1465</v>
      </c>
      <c r="B1377" s="3">
        <v>60.95</v>
      </c>
      <c r="C1377" s="5">
        <v>384</v>
      </c>
      <c r="D1377" s="3">
        <f t="shared" si="21"/>
        <v>1</v>
      </c>
    </row>
    <row r="1378" spans="1:4" ht="13.5" thickBot="1" x14ac:dyDescent="0.2">
      <c r="A1378" s="10" t="s">
        <v>1967</v>
      </c>
      <c r="B1378" s="11">
        <v>127.92</v>
      </c>
      <c r="C1378" s="12">
        <v>1050</v>
      </c>
      <c r="D1378" s="11">
        <f t="shared" si="21"/>
        <v>1</v>
      </c>
    </row>
  </sheetData>
  <sortState ref="A2:D1378">
    <sortCondition descending="1" ref="D2:D1378"/>
  </sortState>
  <mergeCells count="1">
    <mergeCell ref="A1:D1"/>
  </mergeCells>
  <phoneticPr fontId="18" type="noConversion"/>
  <pageMargins left="0.7" right="0.7" top="0.75" bottom="0.75" header="0.3" footer="0.3"/>
  <pageSetup paperSize="9" orientation="landscape" horizontalDpi="1200" verticalDpi="1200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0D83BA409FEA174BB6E12A838B618002" ma:contentTypeVersion="7" ma:contentTypeDescription="Create a new document." ma:contentTypeScope="" ma:versionID="b6a435edc449c66a91622cbef1a778b7">
  <xsd:schema xmlns:xsd="http://www.w3.org/2001/XMLSchema" xmlns:p="http://schemas.microsoft.com/office/2006/metadata/properties" xmlns:ns2="fa52ae8b-2b36-4137-9bde-d98e18ca3240" targetNamespace="http://schemas.microsoft.com/office/2006/metadata/properties" ma:root="true" ma:fieldsID="8ee56a6c5cb3262d7ad2ef0fd38a52de" ns2:_="">
    <xsd:import namespace="fa52ae8b-2b36-4137-9bde-d98e18ca3240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fa52ae8b-2b36-4137-9bde-d98e18ca3240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DocumentType xmlns="fa52ae8b-2b36-4137-9bde-d98e18ca3240">Data Sheet</DocumentType>
    <FileFormat xmlns="fa52ae8b-2b36-4137-9bde-d98e18ca3240">XLSX</FileFormat>
    <IsDeleted xmlns="fa52ae8b-2b36-4137-9bde-d98e18ca3240">false</IsDeleted>
    <DocumentId xmlns="fa52ae8b-2b36-4137-9bde-d98e18ca3240">Data Sheet 2.XLSX</DocumentId>
    <TitleName xmlns="fa52ae8b-2b36-4137-9bde-d98e18ca3240">Data Sheet 2.XLSX</TitleName>
    <StageName xmlns="fa52ae8b-2b36-4137-9bde-d98e18ca3240" xsi:nil="true"/>
    <Checked_x0020_Out_x0020_To xmlns="fa52ae8b-2b36-4137-9bde-d98e18ca3240">
      <UserInfo>
        <DisplayName/>
        <AccountId xsi:nil="true"/>
        <AccountType/>
      </UserInfo>
    </Checked_x0020_Out_x0020_To>
  </documentManagement>
</p:properties>
</file>

<file path=customXml/itemProps1.xml><?xml version="1.0" encoding="utf-8"?>
<ds:datastoreItem xmlns:ds="http://schemas.openxmlformats.org/officeDocument/2006/customXml" ds:itemID="{6223829C-C8DE-49AD-A676-19627B28F0E8}"/>
</file>

<file path=customXml/itemProps2.xml><?xml version="1.0" encoding="utf-8"?>
<ds:datastoreItem xmlns:ds="http://schemas.openxmlformats.org/officeDocument/2006/customXml" ds:itemID="{D1DB7454-15E3-4E01-B539-A5985C04975A}"/>
</file>

<file path=customXml/itemProps3.xml><?xml version="1.0" encoding="utf-8"?>
<ds:datastoreItem xmlns:ds="http://schemas.openxmlformats.org/officeDocument/2006/customXml" ds:itemID="{55BB22FF-3AAC-44DD-B821-338E28609611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proteinGroups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梁丽珠</dc:creator>
  <cp:lastModifiedBy>krillin</cp:lastModifiedBy>
  <cp:lastPrinted>2017-11-12T06:00:49Z</cp:lastPrinted>
  <dcterms:created xsi:type="dcterms:W3CDTF">2016-07-26T06:16:48Z</dcterms:created>
  <dcterms:modified xsi:type="dcterms:W3CDTF">2017-11-12T06:02:3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0D83BA409FEA174BB6E12A838B618002</vt:lpwstr>
  </property>
</Properties>
</file>